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codeName="ThisWorkbook" defaultThemeVersion="164011"/>
  <bookViews>
    <workbookView xWindow="-120" yWindow="-120" windowWidth="20730" windowHeight="11160"/>
  </bookViews>
  <sheets>
    <sheet name="Ms Info" sheetId="10" r:id="rId1"/>
    <sheet name="Supp. Table 1" sheetId="9" r:id="rId2"/>
    <sheet name="Supp. Table 2" sheetId="7" r:id="rId3"/>
    <sheet name="Supp. Table 3" sheetId="11" r:id="rId4"/>
    <sheet name="Supp. Table 4" sheetId="12" r:id="rId5"/>
  </sheets>
  <definedNames>
    <definedName name="_xlnm._FilterDatabase" localSheetId="1" hidden="1">'Supp. Table 1'!$A$3:$E$537</definedName>
    <definedName name="_xlnm._FilterDatabase" localSheetId="2" hidden="1">'Supp. Table 2'!$A$4:$KZ$6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K52" i="7" l="1"/>
  <c r="AL52" i="7"/>
  <c r="AM52" i="7"/>
  <c r="AN52" i="7"/>
  <c r="AO52" i="7"/>
  <c r="AP52" i="7"/>
  <c r="AQ52" i="7"/>
  <c r="AR52" i="7"/>
  <c r="AS52" i="7"/>
  <c r="AT52" i="7"/>
  <c r="AU52" i="7"/>
  <c r="AV52" i="7"/>
  <c r="AW52" i="7"/>
  <c r="AX52" i="7"/>
  <c r="AY52" i="7"/>
  <c r="AZ52" i="7"/>
  <c r="BA52" i="7"/>
  <c r="BB52" i="7"/>
  <c r="BC52" i="7"/>
  <c r="BD52" i="7"/>
  <c r="BE52" i="7"/>
  <c r="BF52" i="7"/>
  <c r="BG52" i="7"/>
  <c r="BH52" i="7"/>
  <c r="BI52" i="7"/>
  <c r="BJ52" i="7"/>
  <c r="BK52" i="7"/>
  <c r="BL52" i="7"/>
  <c r="BM52" i="7"/>
  <c r="BN52" i="7"/>
  <c r="BO52" i="7"/>
  <c r="BP52" i="7"/>
  <c r="BQ52" i="7"/>
  <c r="BR52" i="7"/>
  <c r="BS52" i="7"/>
  <c r="BT52" i="7"/>
  <c r="BU52" i="7"/>
  <c r="BV52" i="7"/>
  <c r="BW52" i="7"/>
  <c r="BX52" i="7"/>
  <c r="BY52" i="7"/>
  <c r="BZ52" i="7"/>
  <c r="CA52" i="7"/>
  <c r="CB52" i="7"/>
  <c r="CC52" i="7"/>
  <c r="CD52" i="7"/>
  <c r="CE52" i="7"/>
  <c r="CF52" i="7"/>
  <c r="CG52" i="7"/>
  <c r="CH52" i="7"/>
  <c r="CI52" i="7"/>
  <c r="CJ52" i="7"/>
  <c r="CK52" i="7"/>
  <c r="CL52" i="7"/>
  <c r="CM52" i="7"/>
  <c r="CN52" i="7"/>
  <c r="CO52" i="7"/>
  <c r="CP52" i="7"/>
  <c r="CQ52" i="7"/>
  <c r="CR52" i="7"/>
  <c r="CS52" i="7"/>
  <c r="CT52" i="7"/>
  <c r="CU52" i="7"/>
  <c r="CV52" i="7"/>
  <c r="CW52" i="7"/>
  <c r="CX52" i="7"/>
  <c r="CY52" i="7"/>
  <c r="CZ52" i="7"/>
  <c r="DA52" i="7"/>
  <c r="DB52" i="7"/>
  <c r="DC52" i="7"/>
  <c r="DD52" i="7"/>
  <c r="DE52" i="7"/>
</calcChain>
</file>

<file path=xl/sharedStrings.xml><?xml version="1.0" encoding="utf-8"?>
<sst xmlns="http://schemas.openxmlformats.org/spreadsheetml/2006/main" count="10257" uniqueCount="637">
  <si>
    <t xml:space="preserve">Title of the manuscript: </t>
  </si>
  <si>
    <t>Author list:</t>
  </si>
  <si>
    <t>Joana P. Firmino, Laura Fernández-Alacid, Eva Vallejos-Vidal, Ricardo Salomón, Ignasi Sanahuja, Lluis Tort, Antoni Ibarz, Felipe E. Reyes-López, Enric Gisbert</t>
  </si>
  <si>
    <t>Gene description</t>
  </si>
  <si>
    <t>Gene Acronym</t>
  </si>
  <si>
    <t>FC</t>
  </si>
  <si>
    <t>Regulation</t>
  </si>
  <si>
    <r>
      <rPr>
        <b/>
        <i/>
        <sz val="12"/>
        <color theme="1"/>
        <rFont val="Times New Roman"/>
        <family val="1"/>
      </rPr>
      <t>P</t>
    </r>
    <r>
      <rPr>
        <b/>
        <sz val="12"/>
        <color theme="1"/>
        <rFont val="Times New Roman"/>
        <family val="1"/>
      </rPr>
      <t>-value</t>
    </r>
  </si>
  <si>
    <t>Unknown gene</t>
  </si>
  <si>
    <t>n/a</t>
  </si>
  <si>
    <t>up</t>
  </si>
  <si>
    <t>ABI Family Member 3 Binding Protein</t>
  </si>
  <si>
    <t>abi3bp</t>
  </si>
  <si>
    <t>Major Histocompatibility Complex, Class II, Alpha</t>
  </si>
  <si>
    <t>mhc-iia</t>
  </si>
  <si>
    <t>Tubulin Tyrosine Ligase Like 7</t>
  </si>
  <si>
    <t>ttll7</t>
  </si>
  <si>
    <t>Forkhead Box F2</t>
  </si>
  <si>
    <t>foxf2</t>
  </si>
  <si>
    <t>Extracellular Matrix Protein 2</t>
  </si>
  <si>
    <t>ecm2</t>
  </si>
  <si>
    <t>Rho Family GTPase 2</t>
  </si>
  <si>
    <t>rnd2</t>
  </si>
  <si>
    <t>Family With Sequence Similarity 214 Member A</t>
  </si>
  <si>
    <t>fam214a</t>
  </si>
  <si>
    <t>STEAP4 Metalloreductase</t>
  </si>
  <si>
    <t>steap4</t>
  </si>
  <si>
    <t>Microtubule Associated Protein 1 Light Chain 3 Gamma</t>
  </si>
  <si>
    <t>map1lc3c</t>
  </si>
  <si>
    <t>Heparan Sulfate 2-O-Sulfotransferase 1</t>
  </si>
  <si>
    <t>hs2st1</t>
  </si>
  <si>
    <t>SAM And SH3 Domain Containing 3</t>
  </si>
  <si>
    <t>sash3</t>
  </si>
  <si>
    <t>StAR Related Lipid Transfer Domain Containing 13</t>
  </si>
  <si>
    <t>stard13</t>
  </si>
  <si>
    <t>Cytoplasmic Linker Associated Protein 1</t>
  </si>
  <si>
    <t>clasp1</t>
  </si>
  <si>
    <t>TSC22 Domain Family Member 2</t>
  </si>
  <si>
    <t>tsc22d2</t>
  </si>
  <si>
    <t>Rab Interacting Lysosomal Protein</t>
  </si>
  <si>
    <t>rilp</t>
  </si>
  <si>
    <t>Plasmalemma Vesicle Associated Protein</t>
  </si>
  <si>
    <t>plvap</t>
  </si>
  <si>
    <t>Methyltransferase Like 18</t>
  </si>
  <si>
    <t>mettl18</t>
  </si>
  <si>
    <t>MAF BZIP Transcription Factor B</t>
  </si>
  <si>
    <t>mafb</t>
  </si>
  <si>
    <t>Gonadotropin Releasing Hormone 2</t>
  </si>
  <si>
    <t>gnrh2</t>
  </si>
  <si>
    <t>Hemoglobin Subunit Alpha 1</t>
  </si>
  <si>
    <t>hba1</t>
  </si>
  <si>
    <t>Aldehyde Dehydrogenase 3 Family Member A2</t>
  </si>
  <si>
    <t>aldh3a2</t>
  </si>
  <si>
    <t>EH-domain containing 3</t>
  </si>
  <si>
    <t>ehd3</t>
  </si>
  <si>
    <t>TNFAIP3 Interacting Protein 2</t>
  </si>
  <si>
    <t>tnip2</t>
  </si>
  <si>
    <t>Transforming Acidic Coiled-Coil Containing Protein 3</t>
  </si>
  <si>
    <t>tacc3</t>
  </si>
  <si>
    <t>Chromosome 2 Open Reading Frame 16</t>
  </si>
  <si>
    <t>c2orf16</t>
  </si>
  <si>
    <t>Bromodomain Containing 4</t>
  </si>
  <si>
    <t>brd4</t>
  </si>
  <si>
    <t>Protein Tyrosine Phosphatase, Receptor Type B</t>
  </si>
  <si>
    <t>ptprb</t>
  </si>
  <si>
    <t>Enhancer Of Polycomb Homolog 1</t>
  </si>
  <si>
    <t>epc1</t>
  </si>
  <si>
    <t>Eukaryotic Translation Elongation Factor 1 Beta 2</t>
  </si>
  <si>
    <t>eef1b2</t>
  </si>
  <si>
    <t>Interferon Related Developmental Regulator 1</t>
  </si>
  <si>
    <t>ifrd1</t>
  </si>
  <si>
    <t>MAPK Regulated Corepressor Interacting Protein 2</t>
  </si>
  <si>
    <t>fam195a</t>
  </si>
  <si>
    <t>Small inducible cytokine subfamily E member 1</t>
  </si>
  <si>
    <t>aimp1</t>
  </si>
  <si>
    <t>Src Homology 2 Domain Containing Transforming Protein D</t>
  </si>
  <si>
    <t>shd</t>
  </si>
  <si>
    <t>Ras Related GTP Binding C</t>
  </si>
  <si>
    <t>rragc</t>
  </si>
  <si>
    <t>Matrix AAA Peptidase Interacting Protein 1</t>
  </si>
  <si>
    <t>c2orf47</t>
  </si>
  <si>
    <t>HRas Proto-Oncogene, GTPase</t>
  </si>
  <si>
    <t>hras</t>
  </si>
  <si>
    <t>NLR Family CARD Domain Containing 3</t>
  </si>
  <si>
    <t>nlrc3</t>
  </si>
  <si>
    <t>Syntrophin Alpha 1</t>
  </si>
  <si>
    <t>snta1</t>
  </si>
  <si>
    <t>FXYD Domain Containing Ion Transport Regulator 5</t>
  </si>
  <si>
    <t>fxyd5</t>
  </si>
  <si>
    <t>ZFP36 Ring Finger Protein Like 2</t>
  </si>
  <si>
    <t>zfp36l2</t>
  </si>
  <si>
    <t>SMAD Specific E3 Ubiquitin Protein Ligase 2</t>
  </si>
  <si>
    <t>smurf2</t>
  </si>
  <si>
    <t>FYN Binding Protein 1</t>
  </si>
  <si>
    <t>fyb</t>
  </si>
  <si>
    <t>Ectopic P-Granules Autophagy Protein 5 Homolog</t>
  </si>
  <si>
    <t>epg5</t>
  </si>
  <si>
    <t>Sphingomyelin Phosphodiesterase 1</t>
  </si>
  <si>
    <t>smpd1</t>
  </si>
  <si>
    <t>TNF Alpha Induced Protein 2</t>
  </si>
  <si>
    <t>tnfaip2</t>
  </si>
  <si>
    <t>Inositol Monophosphatase 1</t>
  </si>
  <si>
    <t>impa1</t>
  </si>
  <si>
    <t>High Mobility Group Box 2</t>
  </si>
  <si>
    <t>hmgb2</t>
  </si>
  <si>
    <t>Succinate Dehydrogenase Complex Iron Sulfur Subunit B</t>
  </si>
  <si>
    <t>sdhb</t>
  </si>
  <si>
    <t>Interleukin 1 Beta</t>
  </si>
  <si>
    <t>il1b</t>
  </si>
  <si>
    <t>RB Binding Protein 6, Ubiquitin Ligase</t>
  </si>
  <si>
    <t>rbbp6</t>
  </si>
  <si>
    <t>ATP Synthase Peripheral Stalk Subunit F6</t>
  </si>
  <si>
    <t>atp5j</t>
  </si>
  <si>
    <t>WW Domain Binding Protein 4</t>
  </si>
  <si>
    <t>wbp4</t>
  </si>
  <si>
    <t>Ankyrin Repeat And KH Domain Containing 1</t>
  </si>
  <si>
    <t>ankhd1</t>
  </si>
  <si>
    <t>Kelch Domain Containing 4</t>
  </si>
  <si>
    <t>klhdc4</t>
  </si>
  <si>
    <t>ADP Ribosylation Factor Like GTPase 4A</t>
  </si>
  <si>
    <t>arl4a</t>
  </si>
  <si>
    <t>O-Sialoglycoprotein Endopeptidase Like 1</t>
  </si>
  <si>
    <t>osgepl1</t>
  </si>
  <si>
    <t>RAS Guanyl Releasing Protein 2</t>
  </si>
  <si>
    <t>rasgrp2</t>
  </si>
  <si>
    <t>RUNX Family Transcription Factor 3</t>
  </si>
  <si>
    <t>runx3</t>
  </si>
  <si>
    <t>Myosin Heavy Chain 9</t>
  </si>
  <si>
    <t>myh9</t>
  </si>
  <si>
    <t>Family With Sequence Similarity 49 Member B</t>
  </si>
  <si>
    <t>fam49b</t>
  </si>
  <si>
    <t>BTB Domain Containing 6</t>
  </si>
  <si>
    <t>btbd6</t>
  </si>
  <si>
    <t>Tripartite Motif Containing 8</t>
  </si>
  <si>
    <t>trim8</t>
  </si>
  <si>
    <t>RTF1 Homolog, Paf1/RNA Polymerase II Complex Component</t>
  </si>
  <si>
    <t>rtf1</t>
  </si>
  <si>
    <t>RAB11 Family Interacting Protein 1</t>
  </si>
  <si>
    <t>rab11fip1</t>
  </si>
  <si>
    <t>Ubiquitin Conjugating Enzyme E2 G1</t>
  </si>
  <si>
    <t>ube2g1</t>
  </si>
  <si>
    <t>Sodium channel modifier 1</t>
  </si>
  <si>
    <t>scnm1</t>
  </si>
  <si>
    <t>T-Complex 11 Like 2</t>
  </si>
  <si>
    <t>tcp11l2</t>
  </si>
  <si>
    <t>ABR, RhoGEF And GTPase Activating Protein</t>
  </si>
  <si>
    <t>abr</t>
  </si>
  <si>
    <t>G Protein-Coupled Receptor 107</t>
  </si>
  <si>
    <t>gpr107</t>
  </si>
  <si>
    <t>G Protein Subunit Beta 1</t>
  </si>
  <si>
    <t>gnb1</t>
  </si>
  <si>
    <t>H3 Histone Family Member 3A</t>
  </si>
  <si>
    <t>h3f3a</t>
  </si>
  <si>
    <t>Upstream Transcription Factor 2, C-Fos Interacting</t>
  </si>
  <si>
    <t>usf2</t>
  </si>
  <si>
    <t>Plakophilin 3</t>
  </si>
  <si>
    <t>pkp3</t>
  </si>
  <si>
    <t>Inhibitor Of DNA Binding 2</t>
  </si>
  <si>
    <t>id2</t>
  </si>
  <si>
    <t>Tetratricopeptide Repeat Domain 9C</t>
  </si>
  <si>
    <t>ttc9c</t>
  </si>
  <si>
    <t>Serine And Arginine Rich Splicing Factor 7</t>
  </si>
  <si>
    <t>srsf7</t>
  </si>
  <si>
    <t>Metabolism Of Cobalamin Associated D</t>
  </si>
  <si>
    <t>mmadhc</t>
  </si>
  <si>
    <t>RNA Terminal Phosphate Cyclase Like 1</t>
  </si>
  <si>
    <t>rcl1</t>
  </si>
  <si>
    <t>Calponin 2</t>
  </si>
  <si>
    <t>cnn2</t>
  </si>
  <si>
    <t>Phosphatidylserine Decarboxylase</t>
  </si>
  <si>
    <t>pisd</t>
  </si>
  <si>
    <t>Presequence Translocase Associated Motor 16</t>
  </si>
  <si>
    <t>pam16</t>
  </si>
  <si>
    <t>Lysine Demethylase 6A</t>
  </si>
  <si>
    <t>kdm6a</t>
  </si>
  <si>
    <t>Negative Regulator Of Reactive Oxygen Species</t>
  </si>
  <si>
    <t>nrros</t>
  </si>
  <si>
    <t>RIO Kinase 1</t>
  </si>
  <si>
    <t>riok1</t>
  </si>
  <si>
    <t>Tropomyosin 4</t>
  </si>
  <si>
    <t>tpm4</t>
  </si>
  <si>
    <t>Family With Sequence Similarity 213 Member B</t>
  </si>
  <si>
    <t>fam213b</t>
  </si>
  <si>
    <t>Solute Carrier Family 10 Member 3</t>
  </si>
  <si>
    <t>slc10a3</t>
  </si>
  <si>
    <t>Inositol-Trisphosphate 3-Kinase C</t>
  </si>
  <si>
    <t>itpkc</t>
  </si>
  <si>
    <t>Progesterone Receptor Membrane Component 2</t>
  </si>
  <si>
    <t>pgrmc2</t>
  </si>
  <si>
    <t>BEN Domain Containing 3</t>
  </si>
  <si>
    <t>bend3</t>
  </si>
  <si>
    <t>G Protein Nucleolar 2</t>
  </si>
  <si>
    <t>gnl2</t>
  </si>
  <si>
    <t>Complement Factor H</t>
  </si>
  <si>
    <t>cfh</t>
  </si>
  <si>
    <t>Nuclear Factor, Erythroid 2 Like 2</t>
  </si>
  <si>
    <t>nfe2l2</t>
  </si>
  <si>
    <t>Gse1 Coiled-Coil Protein</t>
  </si>
  <si>
    <t>gse1</t>
  </si>
  <si>
    <t>RNA, 28S Ribosomal 1</t>
  </si>
  <si>
    <t>rrp1</t>
  </si>
  <si>
    <t>Syntaxin 5</t>
  </si>
  <si>
    <t>stx5</t>
  </si>
  <si>
    <t>Teashirt Zinc Finger Homeobox 3</t>
  </si>
  <si>
    <t>tshz3</t>
  </si>
  <si>
    <t>Calpain 1</t>
  </si>
  <si>
    <t>capn1</t>
  </si>
  <si>
    <t>RNA, 18S Ribosomal 1</t>
  </si>
  <si>
    <t>rna18s1</t>
  </si>
  <si>
    <t>Glutathione S-Transferase Kappa 1</t>
  </si>
  <si>
    <t>gstk1</t>
  </si>
  <si>
    <t>Chromobox 8</t>
  </si>
  <si>
    <t>cbx8</t>
  </si>
  <si>
    <t>Pentatricopeptide Repeat Domain 2</t>
  </si>
  <si>
    <t>ptcd2</t>
  </si>
  <si>
    <t>NOP56 Ribonucleoprotein</t>
  </si>
  <si>
    <t>nop56</t>
  </si>
  <si>
    <t>N-Acetyltransferase 1</t>
  </si>
  <si>
    <t>nat1</t>
  </si>
  <si>
    <t>Utrophin</t>
  </si>
  <si>
    <t>utrn</t>
  </si>
  <si>
    <t>Phosphate Cytidylyltransferase 2, Ethanolamine</t>
  </si>
  <si>
    <t>pcyt2</t>
  </si>
  <si>
    <t>Huntingtin</t>
  </si>
  <si>
    <t>htt</t>
  </si>
  <si>
    <t>KRAS Proto-Oncogene, GTPase</t>
  </si>
  <si>
    <t>kras</t>
  </si>
  <si>
    <t>Importin 7</t>
  </si>
  <si>
    <t>ipo7</t>
  </si>
  <si>
    <t>Caseinolytic Mitochondrial Matrix Peptidase Chaperone Subunit</t>
  </si>
  <si>
    <t>clpx</t>
  </si>
  <si>
    <t>Cathepsin A</t>
  </si>
  <si>
    <t>ctsa</t>
  </si>
  <si>
    <t>NSA2, Ribosome Biogenesis Homolog</t>
  </si>
  <si>
    <t>nsa2</t>
  </si>
  <si>
    <t>Actin Beta</t>
  </si>
  <si>
    <t>actb</t>
  </si>
  <si>
    <t>Gonadotropin Releasing Hormone 1</t>
  </si>
  <si>
    <t>gnrh1</t>
  </si>
  <si>
    <t>Zinc Finger DHHC-Type Containing 4</t>
  </si>
  <si>
    <t>zdhhc4</t>
  </si>
  <si>
    <t>down</t>
  </si>
  <si>
    <t>Splicing Factor 3b Subunit 6</t>
  </si>
  <si>
    <t>sf3b6</t>
  </si>
  <si>
    <t>Phosphoglucomutase 3</t>
  </si>
  <si>
    <t>pgm3</t>
  </si>
  <si>
    <t>SURP And G-Patch Domain Containing 1</t>
  </si>
  <si>
    <t>sugp1</t>
  </si>
  <si>
    <t>Exosome Component 2</t>
  </si>
  <si>
    <t>exosc2</t>
  </si>
  <si>
    <t>Zinc Finger Protein 576</t>
  </si>
  <si>
    <t>znf576</t>
  </si>
  <si>
    <t>ATPase H+ Transporting V1 Subunit C1</t>
  </si>
  <si>
    <t>atp6v1c1</t>
  </si>
  <si>
    <t>Peptidylprolyl Cis/Trans Isomerase, NIMA-Interacting 1</t>
  </si>
  <si>
    <t>pin1</t>
  </si>
  <si>
    <t>Par-6 Family Cell Polarity Regulator Gamma</t>
  </si>
  <si>
    <t>pard6g</t>
  </si>
  <si>
    <t>Clathrin Light Chain A</t>
  </si>
  <si>
    <t>clta</t>
  </si>
  <si>
    <t>Ral Guanine Nucleotide Dissociation Stimulator Like 1</t>
  </si>
  <si>
    <t>rgl1</t>
  </si>
  <si>
    <t>Transmembrane P24 Trafficking Protein 10</t>
  </si>
  <si>
    <t>tmed10</t>
  </si>
  <si>
    <t>S-Phase Kinase Associated Protein 1</t>
  </si>
  <si>
    <t>skp1</t>
  </si>
  <si>
    <t>Nucleoporin 54</t>
  </si>
  <si>
    <t>nup54</t>
  </si>
  <si>
    <t>SYF2 Pre-MRNA Splicing Factor</t>
  </si>
  <si>
    <t>syf2</t>
  </si>
  <si>
    <t>Ribonuclease H2 Subunit B</t>
  </si>
  <si>
    <t>rnaseh2b</t>
  </si>
  <si>
    <t>Syndecan Binding Protein</t>
  </si>
  <si>
    <t>sdcbp</t>
  </si>
  <si>
    <t>Serine And Arginine Rich Splicing Factor 10</t>
  </si>
  <si>
    <t>srsf10</t>
  </si>
  <si>
    <t>Protein Disulfide Isomerase Family A Member 3</t>
  </si>
  <si>
    <t>pdia3</t>
  </si>
  <si>
    <t>Oxidative Stress Responsive Kinase 1</t>
  </si>
  <si>
    <t>oxsr1</t>
  </si>
  <si>
    <t>KxDL Motif Containing 1</t>
  </si>
  <si>
    <t>kxd1</t>
  </si>
  <si>
    <t>Transmembrane Protein 208</t>
  </si>
  <si>
    <t>tmem208</t>
  </si>
  <si>
    <t>Matrin 3</t>
  </si>
  <si>
    <t>matr3</t>
  </si>
  <si>
    <t>Phosphatidylinositol 4-kinase type 2-alpha</t>
  </si>
  <si>
    <t>pi4k2a</t>
  </si>
  <si>
    <t>Mitotic Spindle Organizing Protein 1</t>
  </si>
  <si>
    <t>mzt1</t>
  </si>
  <si>
    <t>Protein Disulfide Isomerase Family A Member 4</t>
  </si>
  <si>
    <t>pdia4</t>
  </si>
  <si>
    <t>Iron-responsive element-binding protein 2</t>
  </si>
  <si>
    <t>ireb2</t>
  </si>
  <si>
    <t>Heat Shock Protein Family A (Hsp70) Member 14</t>
  </si>
  <si>
    <t>hspa14</t>
  </si>
  <si>
    <t>Ninjurin 1</t>
  </si>
  <si>
    <t>ninj1</t>
  </si>
  <si>
    <t>Proliferation-Associated 2G4</t>
  </si>
  <si>
    <t>pa2g4</t>
  </si>
  <si>
    <t>Signal Recognition Particle 9</t>
  </si>
  <si>
    <t>srp9</t>
  </si>
  <si>
    <t>DEAD-Box Helicase 1</t>
  </si>
  <si>
    <t>ddx1</t>
  </si>
  <si>
    <t>LLP Homolog, Long-Term Synaptic Facilitation Factor</t>
  </si>
  <si>
    <t>llph</t>
  </si>
  <si>
    <t>DnaJ Heat Shock Protein Family (Hsp40) Member C8</t>
  </si>
  <si>
    <t>dnajc8</t>
  </si>
  <si>
    <t>TRNA Selenocysteine 1 Associated Protein 1</t>
  </si>
  <si>
    <t>trnau1ap</t>
  </si>
  <si>
    <t>HAUS Augmin Like Complex Subunit 1</t>
  </si>
  <si>
    <t>haus1</t>
  </si>
  <si>
    <t>Serine/Threonine Kinase Receptor Associated Protein</t>
  </si>
  <si>
    <t>strap</t>
  </si>
  <si>
    <t>Membrane Magnesium Transporter 1</t>
  </si>
  <si>
    <t>mmgt1</t>
  </si>
  <si>
    <t>Electron Transfer Flavoprotein Regulatory Factor 1</t>
  </si>
  <si>
    <t>lyrm5</t>
  </si>
  <si>
    <t>TSR2, Ribosome Maturation Factor</t>
  </si>
  <si>
    <t>tsr2</t>
  </si>
  <si>
    <t>Pseudouridine 5'-Phosphatase</t>
  </si>
  <si>
    <t>hdhd1</t>
  </si>
  <si>
    <t>Eukaryotic Translation Initiation Factor 5A</t>
  </si>
  <si>
    <t>eif5a</t>
  </si>
  <si>
    <t>IlvB Acetolactate Synthase Like</t>
  </si>
  <si>
    <t>ilvbl</t>
  </si>
  <si>
    <t>Translin Associated Factor X</t>
  </si>
  <si>
    <t>tsnax</t>
  </si>
  <si>
    <t>HECT And RLD Domain Containing E3 Ubiquitin Protein Ligase 4</t>
  </si>
  <si>
    <t>herc4</t>
  </si>
  <si>
    <t>Microtubule Associated Protein 1 Light Chain 3 Beta</t>
  </si>
  <si>
    <t>map1lc3b</t>
  </si>
  <si>
    <t>ATPase H+ Transporting V1 Subunit B1</t>
  </si>
  <si>
    <t>atp6v1b1</t>
  </si>
  <si>
    <t>Solute Carrier Family 25 Member 11</t>
  </si>
  <si>
    <t>slc25a11</t>
  </si>
  <si>
    <t>Ras Protein Specific Guanine Nucleotide Releasing Factor 1</t>
  </si>
  <si>
    <t>rasgrf1</t>
  </si>
  <si>
    <t>Poly(U) Binding Splicing Factor 60</t>
  </si>
  <si>
    <t>puf60</t>
  </si>
  <si>
    <t>Deleted In Primary Ciliary Dyskinesia Homolog (Mouse)</t>
  </si>
  <si>
    <t>dpcd</t>
  </si>
  <si>
    <t>Peroxisomal Biogenesis Factor 16</t>
  </si>
  <si>
    <t>pex16</t>
  </si>
  <si>
    <t>Pyrophosphatase (Inorganic) 1</t>
  </si>
  <si>
    <t>ppa1</t>
  </si>
  <si>
    <t>DEK Proto-Oncogene</t>
  </si>
  <si>
    <t>dek</t>
  </si>
  <si>
    <t>Vacuolar Protein Sorting 36 Homolog</t>
  </si>
  <si>
    <t>vps36</t>
  </si>
  <si>
    <t>RasGEF Domain Family Member 1B ???</t>
  </si>
  <si>
    <t>rasgef1b</t>
  </si>
  <si>
    <t>TP53RK Binding Protein</t>
  </si>
  <si>
    <t>tprkb</t>
  </si>
  <si>
    <t>Thymidylate synthase</t>
  </si>
  <si>
    <t>tyms</t>
  </si>
  <si>
    <t xml:space="preserve">Transmembrane Protein 230 </t>
  </si>
  <si>
    <t>tmem230</t>
  </si>
  <si>
    <t>Sorbitol Dehydrogenase</t>
  </si>
  <si>
    <t>sord</t>
  </si>
  <si>
    <t>Pelota MRNA Surveillance And Ribosome Rescue Factor</t>
  </si>
  <si>
    <t>pelo</t>
  </si>
  <si>
    <t>Cathepsin L</t>
  </si>
  <si>
    <t>ctsl</t>
  </si>
  <si>
    <t>ARP6 Actin Related Protein 6 Homolog</t>
  </si>
  <si>
    <t>actr6</t>
  </si>
  <si>
    <t>KIAA1143</t>
  </si>
  <si>
    <t>kiaa1143</t>
  </si>
  <si>
    <t>Presenilin Enhancer, Gamma-Secretase Subunit</t>
  </si>
  <si>
    <t>psenen</t>
  </si>
  <si>
    <t>SEC13 Homolog, Nuclear Pore And COPII Coat Complex Component</t>
  </si>
  <si>
    <t>sec13</t>
  </si>
  <si>
    <t>Chromosome 9 Open Reading Frame 85</t>
  </si>
  <si>
    <t>c9orf85</t>
  </si>
  <si>
    <t>Signal peptidase complex subunit 1</t>
  </si>
  <si>
    <t>spcs1</t>
  </si>
  <si>
    <t>Checkpoint Kinase 1</t>
  </si>
  <si>
    <t>chek1</t>
  </si>
  <si>
    <t>Apurinic/Apyrimidinic Endodeoxyribonuclease 1</t>
  </si>
  <si>
    <t>apex1</t>
  </si>
  <si>
    <t>Phosphohistidine Phosphatase 1</t>
  </si>
  <si>
    <t>phpt1</t>
  </si>
  <si>
    <t>Yip1 domain family, member 6</t>
  </si>
  <si>
    <t>yipf6</t>
  </si>
  <si>
    <t>Relaxin Family Peptide Receptor 3</t>
  </si>
  <si>
    <t>rxfp3</t>
  </si>
  <si>
    <t>SSU72 Homolog, RNA Polymerase II CTD Phosphatase</t>
  </si>
  <si>
    <t>ssu72</t>
  </si>
  <si>
    <t>Microfibril Associated Protein 1</t>
  </si>
  <si>
    <t>mfap1</t>
  </si>
  <si>
    <t>UBAP1-MVB12-Associated (UMA) Domain Containing 1</t>
  </si>
  <si>
    <t>rpa3os</t>
  </si>
  <si>
    <t>Caspase 3</t>
  </si>
  <si>
    <t>casp3</t>
  </si>
  <si>
    <t>N(Alpha)-Acetyltransferase 50, NatE Catalytic Subunit</t>
  </si>
  <si>
    <t>naa50</t>
  </si>
  <si>
    <t>Zinc Ribbon Domain Containing 1</t>
  </si>
  <si>
    <t>znrd1</t>
  </si>
  <si>
    <t>Phosphatidylethanolamine Binding Protein 1</t>
  </si>
  <si>
    <t>pebp1</t>
  </si>
  <si>
    <t>Four And A Half LIM Domains 1</t>
  </si>
  <si>
    <t>fhl1</t>
  </si>
  <si>
    <t>Ubiquitin Conjugating Enzyme E2 A</t>
  </si>
  <si>
    <t>ube2a</t>
  </si>
  <si>
    <t>Glyoxylate And Hydroxypyruvate Reductase</t>
  </si>
  <si>
    <t>grhpr</t>
  </si>
  <si>
    <t>Small Nuclear Ribonucleoprotein Polypeptide A'</t>
  </si>
  <si>
    <t>snrpa1</t>
  </si>
  <si>
    <t>Mitochondrial Ribosomal Protein S23</t>
  </si>
  <si>
    <t>mrps23</t>
  </si>
  <si>
    <t>Calreticulin</t>
  </si>
  <si>
    <t>calr</t>
  </si>
  <si>
    <t>DnaJ Heat Shock Protein Family (Hsp40) Member B9</t>
  </si>
  <si>
    <t>dnajb9</t>
  </si>
  <si>
    <t>ATPase H+ Transporting Accessory Protein 1</t>
  </si>
  <si>
    <t>atp6ap1</t>
  </si>
  <si>
    <t>5'-Nucleotidase Domain Containing 2</t>
  </si>
  <si>
    <t>nt5dc2</t>
  </si>
  <si>
    <t>Cryptochrome Circadian Regulator 1</t>
  </si>
  <si>
    <t>cry1</t>
  </si>
  <si>
    <t>Biological Process (GO)</t>
  </si>
  <si>
    <t>GO-term</t>
  </si>
  <si>
    <t>term description</t>
  </si>
  <si>
    <t>observed gene count</t>
  </si>
  <si>
    <t>background gene count</t>
  </si>
  <si>
    <t>false discovery rate</t>
  </si>
  <si>
    <t>acronyms detail</t>
  </si>
  <si>
    <t>GO:0006396</t>
  </si>
  <si>
    <t>RNA processing</t>
  </si>
  <si>
    <t>0.0022</t>
  </si>
  <si>
    <t>Cellular Component (GO)</t>
  </si>
  <si>
    <t>GO:0005829</t>
  </si>
  <si>
    <t>cytosol</t>
  </si>
  <si>
    <t>6.66e-07</t>
  </si>
  <si>
    <t/>
  </si>
  <si>
    <t>GO:0044424</t>
  </si>
  <si>
    <t>intracellular part</t>
  </si>
  <si>
    <t>GO:0044444</t>
  </si>
  <si>
    <t>cytoplasmic part</t>
  </si>
  <si>
    <t>GO:0043231</t>
  </si>
  <si>
    <t>intracellular membrane-bounded organelle</t>
  </si>
  <si>
    <t>7.49e-06</t>
  </si>
  <si>
    <t>GO:0043227</t>
  </si>
  <si>
    <t>membrane-bounded organelle</t>
  </si>
  <si>
    <t>1.87e-05</t>
  </si>
  <si>
    <t>GO:0044446</t>
  </si>
  <si>
    <t>intracellular organelle part</t>
  </si>
  <si>
    <t>2.83e-05</t>
  </si>
  <si>
    <t>GO:0032991</t>
  </si>
  <si>
    <t>protein-containing complex</t>
  </si>
  <si>
    <t>3.43e-05</t>
  </si>
  <si>
    <t>GO:0005737</t>
  </si>
  <si>
    <t>cytoplasm</t>
  </si>
  <si>
    <t>5.60e-05</t>
  </si>
  <si>
    <t>GO:0044422</t>
  </si>
  <si>
    <t>organelle part</t>
  </si>
  <si>
    <t>GO:0043229</t>
  </si>
  <si>
    <t>intracellular organelle</t>
  </si>
  <si>
    <t>8.94e-05</t>
  </si>
  <si>
    <t>GO:0043226</t>
  </si>
  <si>
    <t>organelle</t>
  </si>
  <si>
    <t>0.00020</t>
  </si>
  <si>
    <t>GO:0005773</t>
  </si>
  <si>
    <t>vacuole</t>
  </si>
  <si>
    <t>0.00051</t>
  </si>
  <si>
    <t>GO:0044428</t>
  </si>
  <si>
    <t>nuclear part</t>
  </si>
  <si>
    <t>0.0038</t>
  </si>
  <si>
    <t>GO:0005634</t>
  </si>
  <si>
    <t>nucleus</t>
  </si>
  <si>
    <t>0.0061</t>
  </si>
  <si>
    <t>GO:0031981</t>
  </si>
  <si>
    <t>nuclear lumen</t>
  </si>
  <si>
    <t>GO:0044437</t>
  </si>
  <si>
    <t>vacuolar part</t>
  </si>
  <si>
    <t>GO:0031090</t>
  </si>
  <si>
    <t>organelle membrane</t>
  </si>
  <si>
    <t>0.0066</t>
  </si>
  <si>
    <t>GO:0033180</t>
  </si>
  <si>
    <t>proton-transporting V-type ATPase, V1 domain</t>
  </si>
  <si>
    <t>GO:0070013</t>
  </si>
  <si>
    <t>intracellular organelle lumen</t>
  </si>
  <si>
    <t>GO:0098805</t>
  </si>
  <si>
    <t>whole membrane</t>
  </si>
  <si>
    <t>0.0091</t>
  </si>
  <si>
    <t>GO:1990904</t>
  </si>
  <si>
    <t>ribonucleoprotein complex</t>
  </si>
  <si>
    <t>0.0118</t>
  </si>
  <si>
    <t>GO:0005654</t>
  </si>
  <si>
    <t>nucleoplasm</t>
  </si>
  <si>
    <t>0.0122</t>
  </si>
  <si>
    <t>GO:0098796</t>
  </si>
  <si>
    <t>membrane protein complex</t>
  </si>
  <si>
    <t>0.0138</t>
  </si>
  <si>
    <t>GO:0031410</t>
  </si>
  <si>
    <t>cytoplasmic vesicle</t>
  </si>
  <si>
    <t>0.0165</t>
  </si>
  <si>
    <t>GO:0031982</t>
  </si>
  <si>
    <t>vesicle</t>
  </si>
  <si>
    <t>0.0174</t>
  </si>
  <si>
    <t>GO:0044433</t>
  </si>
  <si>
    <t>cytoplasmic vesicle part</t>
  </si>
  <si>
    <t>0.0209</t>
  </si>
  <si>
    <t>GO:0030134</t>
  </si>
  <si>
    <t>COPII-coated ER to Golgi transport vesicle</t>
  </si>
  <si>
    <t>0.0239</t>
  </si>
  <si>
    <t>GO:0005798</t>
  </si>
  <si>
    <t>Golgi-associated vesicle</t>
  </si>
  <si>
    <t>0.0240</t>
  </si>
  <si>
    <t>GO:0005730</t>
  </si>
  <si>
    <t>nucleolus</t>
  </si>
  <si>
    <t>0.0291</t>
  </si>
  <si>
    <t>GO:0005774</t>
  </si>
  <si>
    <t>vacuolar membrane</t>
  </si>
  <si>
    <t>GO:0016469</t>
  </si>
  <si>
    <t>proton-transporting two-sector ATPase complex</t>
  </si>
  <si>
    <t>0.0324</t>
  </si>
  <si>
    <t>GO:0005768</t>
  </si>
  <si>
    <t>endosome</t>
  </si>
  <si>
    <t>0.0332</t>
  </si>
  <si>
    <t>GO:0000408</t>
  </si>
  <si>
    <t>EKC/KEOPS complex</t>
  </si>
  <si>
    <t>0.0405</t>
  </si>
  <si>
    <t>GO:0044464</t>
  </si>
  <si>
    <t>cell part</t>
  </si>
  <si>
    <t>GO:0070765</t>
  </si>
  <si>
    <t>gamma-secretase complex</t>
  </si>
  <si>
    <t>GO:0005764</t>
  </si>
  <si>
    <t>lysosome</t>
  </si>
  <si>
    <t>0.0435</t>
  </si>
  <si>
    <t>GO:0012507</t>
  </si>
  <si>
    <t>ER to Golgi transport vesicle membrane</t>
  </si>
  <si>
    <t>GO:0030658</t>
  </si>
  <si>
    <t>transport vesicle membrane</t>
  </si>
  <si>
    <t>GO:0012505</t>
  </si>
  <si>
    <t>endomembrane system</t>
  </si>
  <si>
    <t>0.0447</t>
  </si>
  <si>
    <t>Molecular Function (GO)</t>
  </si>
  <si>
    <t>GO:0005515</t>
  </si>
  <si>
    <t>protein binding</t>
  </si>
  <si>
    <t>GO:0044877</t>
  </si>
  <si>
    <t>protein-containing complex binding</t>
  </si>
  <si>
    <t>KEGG Pathways</t>
  </si>
  <si>
    <t>pathway</t>
  </si>
  <si>
    <t>hsa04141</t>
  </si>
  <si>
    <t>Protein processing in endoplasmic reticulum</t>
  </si>
  <si>
    <t>0.0400</t>
  </si>
  <si>
    <t>hsa04145</t>
  </si>
  <si>
    <t>Phagosome</t>
  </si>
  <si>
    <t>hsa05110</t>
  </si>
  <si>
    <r>
      <rPr>
        <i/>
        <sz val="12"/>
        <color theme="1"/>
        <rFont val="Times New Roman"/>
        <family val="1"/>
      </rPr>
      <t>Vibrio cholerae</t>
    </r>
    <r>
      <rPr>
        <sz val="12"/>
        <color theme="1"/>
        <rFont val="Times New Roman"/>
        <family val="1"/>
      </rPr>
      <t xml:space="preserve"> infection</t>
    </r>
  </si>
  <si>
    <r>
      <rPr>
        <i/>
        <sz val="12"/>
        <rFont val="Times New Roman"/>
        <family val="1"/>
      </rPr>
      <t>Supplementary Table 3</t>
    </r>
    <r>
      <rPr>
        <sz val="12"/>
        <rFont val="Times New Roman"/>
        <family val="1"/>
      </rPr>
      <t xml:space="preserve"> – Summary of the KEGG Pathways obtained from the microarray-based functional enrichment analysis of the skin of juvenile gilthead seabream fed the garlic essential oil, carvacrol and thymol supplemented diet. Table lists the pathways definitions and the corresponding differentially expressed genes (DEGs) count (database count), false discovery rate, and acronyms.</t>
    </r>
  </si>
  <si>
    <r>
      <rPr>
        <i/>
        <sz val="12"/>
        <rFont val="Times New Roman"/>
        <family val="1"/>
      </rPr>
      <t>Supplementary Table 2</t>
    </r>
    <r>
      <rPr>
        <sz val="12"/>
        <rFont val="Times New Roman"/>
        <family val="1"/>
      </rPr>
      <t xml:space="preserve"> – Summary of the Gene Ontology (GO) terms obtained from the microarray-based enrichment analysis for the skin of juvenile gilthead seabream fed the garlic essential oil, carvacrol and thymol supplemented diet. Table lists the GOs term identificator (GO-term), GO description, the observed and background differentially expressed genes (DEGs) count (database count), false discovery rate, and gene acronyms included.</t>
    </r>
  </si>
  <si>
    <r>
      <rPr>
        <i/>
        <sz val="12"/>
        <color theme="1"/>
        <rFont val="Times New Roman"/>
        <family val="1"/>
      </rPr>
      <t>Supplementary Table 1</t>
    </r>
    <r>
      <rPr>
        <sz val="12"/>
        <color theme="1"/>
        <rFont val="Times New Roman"/>
        <family val="1"/>
      </rPr>
      <t xml:space="preserve"> – Summary of the differentially expressed genes (DEGs) obtained from the microarray-based transcriptomic analysis for the skin of juvenile gilthead seabream fed the garlic essential oil, carvacrol and thymol supplemented diet. Table lists the DEGs descriptions and their corresponding acronyms, Fold Change (FC), gene regulation (up or down), and </t>
    </r>
    <r>
      <rPr>
        <i/>
        <sz val="12"/>
        <color theme="1"/>
        <rFont val="Times New Roman"/>
        <family val="1"/>
      </rPr>
      <t>P</t>
    </r>
    <r>
      <rPr>
        <sz val="12"/>
        <color theme="1"/>
        <rFont val="Times New Roman"/>
        <family val="1"/>
      </rPr>
      <t xml:space="preserve">-value. N/A defines the gene description for unknown genes. </t>
    </r>
  </si>
  <si>
    <r>
      <rPr>
        <i/>
        <sz val="12"/>
        <rFont val="Times New Roman"/>
        <family val="1"/>
      </rPr>
      <t>Supplementary Table 4</t>
    </r>
    <r>
      <rPr>
        <sz val="12"/>
        <rFont val="Times New Roman"/>
        <family val="1"/>
      </rPr>
      <t xml:space="preserve"> – Summary of the Gene Ontology (GO) terms of the biological processes obtained from the microarray-based enrichment analysis for the skin of juvenile gilthead seabream fed the garlic essential oil, carvacrol and thymol supplemented diet. Table lists the GOs term identificator (GO-term), GO description, the observed and background differentially expressed genes (DEGs) count (database count), false discovery rate, and gene acronyms included.</t>
    </r>
  </si>
  <si>
    <t>GO:0002376</t>
  </si>
  <si>
    <t>immune system process</t>
  </si>
  <si>
    <t>GO:0002682</t>
  </si>
  <si>
    <t>regulation of immune system process</t>
  </si>
  <si>
    <t>GO:0006950</t>
  </si>
  <si>
    <t>response to stress</t>
  </si>
  <si>
    <t>GO:0002479</t>
  </si>
  <si>
    <t>antigen processing and presentation of exogenous peptide antigen via MHC class I, TAP-dependent</t>
  </si>
  <si>
    <t>GO:0050896</t>
  </si>
  <si>
    <t>response to stimulus</t>
  </si>
  <si>
    <t>GO:0034976</t>
  </si>
  <si>
    <t>response to endoplasmic reticulum stress</t>
  </si>
  <si>
    <t>GO:0002478</t>
  </si>
  <si>
    <t>antigen processing and presentation of exogenous peptide antigen</t>
  </si>
  <si>
    <t>GO:0006508</t>
  </si>
  <si>
    <t>proteolysis</t>
  </si>
  <si>
    <t>GO:0070887</t>
  </si>
  <si>
    <t>cellular response to chemical stimulus</t>
  </si>
  <si>
    <t>GO:0008152</t>
  </si>
  <si>
    <t>metabolic process</t>
  </si>
  <si>
    <t>GO:0045454</t>
  </si>
  <si>
    <t>cell redox homeostasis</t>
  </si>
  <si>
    <t>GO:0097237</t>
  </si>
  <si>
    <t>cellular response to toxic substance</t>
  </si>
  <si>
    <t>GO:0034248</t>
  </si>
  <si>
    <t>regulation of cellular amide metabolic process</t>
  </si>
  <si>
    <t>GO:0034975</t>
  </si>
  <si>
    <t>protein folding in endoplasmic reticulum</t>
  </si>
  <si>
    <t>GO:0006457</t>
  </si>
  <si>
    <t>protein folding</t>
  </si>
  <si>
    <t>GO:0045321</t>
  </si>
  <si>
    <t>leukocyte activation</t>
  </si>
  <si>
    <t>GO:0051707</t>
  </si>
  <si>
    <t>response to other organism</t>
  </si>
  <si>
    <t>GO:0065008</t>
  </si>
  <si>
    <t>regulation of biological quality</t>
  </si>
  <si>
    <t>GO:0002252</t>
  </si>
  <si>
    <t>immune effector process</t>
  </si>
  <si>
    <t>GO:0002683</t>
  </si>
  <si>
    <t>negative regulation of immune system process</t>
  </si>
  <si>
    <t>GO:0002726</t>
  </si>
  <si>
    <t>positive regulation of T cell cytokine production</t>
  </si>
  <si>
    <t>GO:0019538</t>
  </si>
  <si>
    <t>protein metabolic process</t>
  </si>
  <si>
    <t>GO:0030968</t>
  </si>
  <si>
    <t>endoplasmic reticulum unfolded protein response</t>
  </si>
  <si>
    <t>GO:0032101</t>
  </si>
  <si>
    <t>regulation of response to external stimulus</t>
  </si>
  <si>
    <t>GO:0042221</t>
  </si>
  <si>
    <t>response to chemical</t>
  </si>
  <si>
    <t>GO:0098754</t>
  </si>
  <si>
    <t>detoxification</t>
  </si>
  <si>
    <t>GO:1901222</t>
  </si>
  <si>
    <t>regulation of NIK/NF-kappaB signaling</t>
  </si>
  <si>
    <t>GO:0009636</t>
  </si>
  <si>
    <t>response to toxic substance</t>
  </si>
  <si>
    <t>GO:0042542</t>
  </si>
  <si>
    <t>response to hydrogen peroxide</t>
  </si>
  <si>
    <t>GO:0006954</t>
  </si>
  <si>
    <t>inflammatory response</t>
  </si>
  <si>
    <t>GO:0009605</t>
  </si>
  <si>
    <t>response to external stimulus</t>
  </si>
  <si>
    <t>GO:2000352</t>
  </si>
  <si>
    <t>negative regulation of endothelial cell apoptotic process</t>
  </si>
  <si>
    <t>GO:0034249</t>
  </si>
  <si>
    <t>negative regulation of cellular amide metabolic process</t>
  </si>
  <si>
    <t>GO:0097192</t>
  </si>
  <si>
    <t>extrinsic apoptotic signaling pathway in absence of ligand</t>
  </si>
  <si>
    <t>GO:0019725</t>
  </si>
  <si>
    <t>cellular homeostasis</t>
  </si>
  <si>
    <t>GO:0071310</t>
  </si>
  <si>
    <t>cellular response to organic substance</t>
  </si>
  <si>
    <t>GO:0051716</t>
  </si>
  <si>
    <t>cellular response to stimulus</t>
  </si>
  <si>
    <t>GO:0006984</t>
  </si>
  <si>
    <t>ER-nucleus signaling pathway</t>
  </si>
  <si>
    <t>GO:0042592</t>
  </si>
  <si>
    <t>homeostatic process</t>
  </si>
  <si>
    <t>GO:0042129</t>
  </si>
  <si>
    <t>regulation of T cell proliferation</t>
  </si>
  <si>
    <t>hla-a</t>
  </si>
  <si>
    <r>
      <t>Carvacrol, thymol and garlic essential oil promote skin innate immunity in gilthead seabream (</t>
    </r>
    <r>
      <rPr>
        <b/>
        <i/>
        <sz val="11"/>
        <rFont val="Times New Roman"/>
        <family val="1"/>
      </rPr>
      <t>Sparus aurata</t>
    </r>
    <r>
      <rPr>
        <b/>
        <sz val="11"/>
        <rFont val="Times New Roman"/>
        <family val="1"/>
      </rPr>
      <t>) juveniles through the multifactorial modulation of the secretory pathway and enhancement of mucus protective capac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
  </numFmts>
  <fonts count="17" x14ac:knownFonts="1">
    <font>
      <sz val="11"/>
      <color theme="1"/>
      <name val="Calibri"/>
      <family val="2"/>
      <scheme val="minor"/>
    </font>
    <font>
      <sz val="11"/>
      <color theme="0"/>
      <name val="Calibri"/>
      <family val="2"/>
      <scheme val="minor"/>
    </font>
    <font>
      <sz val="10"/>
      <color indexed="8"/>
      <name val="Arial"/>
      <family val="2"/>
    </font>
    <font>
      <sz val="11"/>
      <color theme="1"/>
      <name val="Calibri"/>
      <family val="2"/>
      <scheme val="minor"/>
    </font>
    <font>
      <sz val="12"/>
      <color theme="1"/>
      <name val="Times New Roman"/>
      <family val="1"/>
    </font>
    <font>
      <sz val="12"/>
      <color indexed="8"/>
      <name val="Times New Roman"/>
      <family val="1"/>
    </font>
    <font>
      <b/>
      <sz val="12"/>
      <color theme="1"/>
      <name val="Times New Roman"/>
      <family val="1"/>
    </font>
    <font>
      <b/>
      <sz val="12"/>
      <name val="Times New Roman"/>
      <family val="1"/>
    </font>
    <font>
      <i/>
      <sz val="12"/>
      <color theme="1"/>
      <name val="Times New Roman"/>
      <family val="1"/>
    </font>
    <font>
      <b/>
      <i/>
      <sz val="12"/>
      <color theme="1"/>
      <name val="Times New Roman"/>
      <family val="1"/>
    </font>
    <font>
      <sz val="12"/>
      <name val="Times New Roman"/>
      <family val="1"/>
    </font>
    <font>
      <i/>
      <sz val="12"/>
      <name val="Times New Roman"/>
      <family val="1"/>
    </font>
    <font>
      <sz val="11"/>
      <color theme="1"/>
      <name val="Times New Roman"/>
      <family val="1"/>
    </font>
    <font>
      <b/>
      <sz val="11"/>
      <name val="Times New Roman"/>
      <family val="1"/>
    </font>
    <font>
      <sz val="11"/>
      <name val="Times New Roman"/>
      <family val="1"/>
    </font>
    <font>
      <b/>
      <i/>
      <sz val="11"/>
      <name val="Times New Roman"/>
      <family val="1"/>
    </font>
    <font>
      <i/>
      <sz val="12"/>
      <color indexed="8"/>
      <name val="Times New Roman"/>
      <family val="1"/>
    </font>
  </fonts>
  <fills count="7">
    <fill>
      <patternFill patternType="none"/>
    </fill>
    <fill>
      <patternFill patternType="gray125"/>
    </fill>
    <fill>
      <patternFill patternType="solid">
        <fgColor theme="6"/>
      </patternFill>
    </fill>
    <fill>
      <patternFill patternType="solid">
        <fgColor theme="6" tint="0.59999389629810485"/>
        <bgColor indexed="65"/>
      </patternFill>
    </fill>
    <fill>
      <patternFill patternType="solid">
        <fgColor theme="2" tint="-9.9978637043366805E-2"/>
        <bgColor indexed="64"/>
      </patternFill>
    </fill>
    <fill>
      <patternFill patternType="solid">
        <fgColor theme="6" tint="0.39997558519241921"/>
        <bgColor indexed="65"/>
      </patternFill>
    </fill>
    <fill>
      <patternFill patternType="solid">
        <fgColor theme="0" tint="-0.14999847407452621"/>
        <bgColor indexed="64"/>
      </patternFill>
    </fill>
  </fills>
  <borders count="16">
    <border>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style="thin">
        <color indexed="64"/>
      </right>
      <top style="thin">
        <color indexed="64"/>
      </top>
      <bottom/>
      <diagonal/>
    </border>
  </borders>
  <cellStyleXfs count="5">
    <xf numFmtId="0" fontId="0" fillId="0" borderId="0"/>
    <xf numFmtId="0" fontId="1" fillId="2" borderId="0" applyNumberFormat="0" applyBorder="0" applyAlignment="0" applyProtection="0"/>
    <xf numFmtId="0" fontId="2" fillId="0" borderId="0"/>
    <xf numFmtId="0" fontId="3" fillId="3" borderId="0" applyNumberFormat="0" applyBorder="0" applyAlignment="0" applyProtection="0"/>
    <xf numFmtId="0" fontId="1" fillId="5" borderId="0" applyNumberFormat="0" applyBorder="0" applyAlignment="0" applyProtection="0"/>
  </cellStyleXfs>
  <cellXfs count="86">
    <xf numFmtId="0" fontId="0" fillId="0" borderId="0" xfId="0"/>
    <xf numFmtId="0" fontId="5" fillId="0" borderId="0" xfId="2" applyFont="1"/>
    <xf numFmtId="0" fontId="4" fillId="0" borderId="0" xfId="0" applyFont="1"/>
    <xf numFmtId="0" fontId="5" fillId="0" borderId="0" xfId="2" applyFont="1" applyAlignment="1">
      <alignment horizontal="center"/>
    </xf>
    <xf numFmtId="0" fontId="4" fillId="0" borderId="0" xfId="0" applyFont="1" applyAlignment="1">
      <alignment horizontal="center"/>
    </xf>
    <xf numFmtId="0" fontId="4" fillId="0" borderId="3" xfId="0" applyFont="1" applyFill="1" applyBorder="1"/>
    <xf numFmtId="0" fontId="10" fillId="0" borderId="0" xfId="0" applyFont="1" applyFill="1"/>
    <xf numFmtId="0" fontId="10" fillId="0" borderId="1" xfId="0" applyFont="1" applyFill="1" applyBorder="1"/>
    <xf numFmtId="0" fontId="10" fillId="0" borderId="3" xfId="0" applyFont="1" applyFill="1" applyBorder="1"/>
    <xf numFmtId="0" fontId="10" fillId="5" borderId="3" xfId="4" applyFont="1" applyBorder="1"/>
    <xf numFmtId="0" fontId="10" fillId="0" borderId="0" xfId="0" applyFont="1" applyFill="1" applyBorder="1"/>
    <xf numFmtId="0" fontId="10" fillId="0" borderId="5" xfId="0" applyFont="1" applyFill="1" applyBorder="1"/>
    <xf numFmtId="0" fontId="10" fillId="0" borderId="6" xfId="0" applyFont="1" applyFill="1" applyBorder="1"/>
    <xf numFmtId="0" fontId="10" fillId="0" borderId="7" xfId="0" applyFont="1" applyFill="1" applyBorder="1"/>
    <xf numFmtId="0" fontId="10" fillId="5" borderId="10" xfId="4" applyFont="1" applyBorder="1"/>
    <xf numFmtId="0" fontId="10" fillId="5" borderId="11" xfId="4" applyFont="1" applyBorder="1"/>
    <xf numFmtId="0" fontId="10" fillId="0" borderId="0" xfId="0" applyFont="1" applyFill="1" applyAlignment="1">
      <alignment horizontal="center"/>
    </xf>
    <xf numFmtId="0" fontId="10" fillId="0" borderId="1" xfId="0" applyFont="1" applyFill="1" applyBorder="1" applyAlignment="1">
      <alignment horizontal="center"/>
    </xf>
    <xf numFmtId="11" fontId="10" fillId="0" borderId="1" xfId="0" applyNumberFormat="1" applyFont="1" applyFill="1" applyBorder="1" applyAlignment="1">
      <alignment horizontal="center"/>
    </xf>
    <xf numFmtId="0" fontId="10" fillId="0" borderId="2" xfId="0" applyFont="1" applyFill="1" applyBorder="1" applyAlignment="1">
      <alignment horizontal="center"/>
    </xf>
    <xf numFmtId="0" fontId="10" fillId="0" borderId="0" xfId="0" applyFont="1" applyFill="1" applyBorder="1" applyAlignment="1">
      <alignment horizontal="center"/>
    </xf>
    <xf numFmtId="0" fontId="7" fillId="2" borderId="4" xfId="1" applyFont="1" applyBorder="1"/>
    <xf numFmtId="0" fontId="7" fillId="2" borderId="4" xfId="1" applyFont="1" applyBorder="1" applyAlignment="1">
      <alignment horizontal="center"/>
    </xf>
    <xf numFmtId="0" fontId="7" fillId="2" borderId="10" xfId="1" applyFont="1" applyBorder="1"/>
    <xf numFmtId="0" fontId="7" fillId="2" borderId="11" xfId="1" applyFont="1" applyBorder="1"/>
    <xf numFmtId="0" fontId="7" fillId="2" borderId="2" xfId="1" applyFont="1" applyBorder="1"/>
    <xf numFmtId="0" fontId="7" fillId="2" borderId="2" xfId="1" applyFont="1" applyBorder="1" applyAlignment="1">
      <alignment horizontal="center"/>
    </xf>
    <xf numFmtId="0" fontId="7" fillId="2" borderId="3" xfId="1" applyFont="1" applyBorder="1"/>
    <xf numFmtId="0" fontId="7" fillId="2" borderId="8" xfId="1" applyFont="1" applyBorder="1"/>
    <xf numFmtId="0" fontId="4" fillId="0" borderId="5" xfId="0" applyFont="1" applyBorder="1"/>
    <xf numFmtId="0" fontId="4" fillId="0" borderId="0" xfId="0" applyFont="1" applyFill="1" applyBorder="1"/>
    <xf numFmtId="0" fontId="4" fillId="0" borderId="7" xfId="0" applyFont="1" applyBorder="1"/>
    <xf numFmtId="0" fontId="10" fillId="0" borderId="3" xfId="4" applyFont="1" applyFill="1" applyBorder="1"/>
    <xf numFmtId="0" fontId="7" fillId="0" borderId="10" xfId="1" applyFont="1" applyFill="1" applyBorder="1"/>
    <xf numFmtId="0" fontId="10" fillId="0" borderId="0" xfId="4" applyFont="1" applyFill="1" applyBorder="1"/>
    <xf numFmtId="0" fontId="7" fillId="0" borderId="0" xfId="1" applyFont="1" applyFill="1" applyBorder="1"/>
    <xf numFmtId="0" fontId="7" fillId="2" borderId="9" xfId="1" applyFont="1" applyBorder="1"/>
    <xf numFmtId="0" fontId="4" fillId="0" borderId="1" xfId="0" applyFont="1" applyBorder="1" applyAlignment="1">
      <alignment horizontal="center"/>
    </xf>
    <xf numFmtId="0" fontId="4" fillId="0" borderId="2" xfId="0" applyFont="1" applyBorder="1" applyAlignment="1">
      <alignment horizontal="center"/>
    </xf>
    <xf numFmtId="0" fontId="6" fillId="4" borderId="9" xfId="3" applyFont="1" applyFill="1" applyBorder="1"/>
    <xf numFmtId="0" fontId="6" fillId="4" borderId="10" xfId="3" applyFont="1" applyFill="1" applyBorder="1" applyAlignment="1">
      <alignment horizontal="center"/>
    </xf>
    <xf numFmtId="0" fontId="6" fillId="4" borderId="11" xfId="3" applyFont="1" applyFill="1" applyBorder="1" applyAlignment="1">
      <alignment horizontal="center"/>
    </xf>
    <xf numFmtId="0" fontId="5" fillId="0" borderId="5" xfId="2" applyFont="1" applyBorder="1"/>
    <xf numFmtId="0" fontId="5" fillId="0" borderId="0" xfId="2" applyFont="1" applyBorder="1" applyAlignment="1">
      <alignment horizontal="center"/>
    </xf>
    <xf numFmtId="0" fontId="5" fillId="0" borderId="7" xfId="2" applyFont="1" applyBorder="1"/>
    <xf numFmtId="0" fontId="5" fillId="0" borderId="3" xfId="2" applyFont="1" applyBorder="1" applyAlignment="1">
      <alignment horizontal="center"/>
    </xf>
    <xf numFmtId="0" fontId="10" fillId="6" borderId="9" xfId="4" applyFont="1" applyFill="1" applyBorder="1"/>
    <xf numFmtId="0" fontId="10" fillId="6" borderId="10" xfId="4" applyFont="1" applyFill="1" applyBorder="1"/>
    <xf numFmtId="0" fontId="10" fillId="6" borderId="10" xfId="4" applyFont="1" applyFill="1" applyBorder="1" applyAlignment="1">
      <alignment horizontal="center"/>
    </xf>
    <xf numFmtId="0" fontId="10" fillId="6" borderId="11" xfId="4" applyFont="1" applyFill="1" applyBorder="1"/>
    <xf numFmtId="0" fontId="10" fillId="6" borderId="3" xfId="4" applyFont="1" applyFill="1" applyBorder="1"/>
    <xf numFmtId="11" fontId="10" fillId="6" borderId="10" xfId="4" applyNumberFormat="1" applyFont="1" applyFill="1" applyBorder="1" applyAlignment="1">
      <alignment horizontal="center"/>
    </xf>
    <xf numFmtId="0" fontId="7" fillId="0" borderId="3" xfId="1" applyFont="1" applyFill="1" applyBorder="1"/>
    <xf numFmtId="0" fontId="12" fillId="0" borderId="0" xfId="0" applyFont="1"/>
    <xf numFmtId="0" fontId="13" fillId="0" borderId="0" xfId="0" applyFont="1"/>
    <xf numFmtId="0" fontId="14" fillId="0" borderId="0" xfId="0" applyFont="1"/>
    <xf numFmtId="0" fontId="16" fillId="0" borderId="0" xfId="2" applyFont="1" applyBorder="1" applyAlignment="1">
      <alignment horizontal="center"/>
    </xf>
    <xf numFmtId="0" fontId="16" fillId="0" borderId="3" xfId="2" applyFont="1" applyBorder="1" applyAlignment="1">
      <alignment horizontal="center"/>
    </xf>
    <xf numFmtId="164" fontId="5" fillId="0" borderId="0" xfId="2" applyNumberFormat="1" applyFont="1" applyBorder="1" applyAlignment="1">
      <alignment horizontal="center"/>
    </xf>
    <xf numFmtId="164" fontId="5" fillId="0" borderId="3" xfId="2" applyNumberFormat="1" applyFont="1" applyBorder="1" applyAlignment="1">
      <alignment horizontal="center"/>
    </xf>
    <xf numFmtId="164" fontId="5" fillId="0" borderId="6" xfId="2" applyNumberFormat="1" applyFont="1" applyBorder="1" applyAlignment="1">
      <alignment horizontal="center"/>
    </xf>
    <xf numFmtId="164" fontId="5" fillId="0" borderId="8" xfId="2" applyNumberFormat="1" applyFont="1" applyBorder="1" applyAlignment="1">
      <alignment horizontal="center"/>
    </xf>
    <xf numFmtId="0" fontId="11" fillId="0" borderId="0" xfId="0" applyFont="1" applyFill="1" applyBorder="1"/>
    <xf numFmtId="0" fontId="11" fillId="0" borderId="6" xfId="0" applyFont="1" applyFill="1" applyBorder="1"/>
    <xf numFmtId="0" fontId="11" fillId="0" borderId="3" xfId="0" applyFont="1" applyFill="1" applyBorder="1"/>
    <xf numFmtId="0" fontId="11" fillId="0" borderId="8" xfId="0" applyFont="1" applyFill="1" applyBorder="1"/>
    <xf numFmtId="0" fontId="8" fillId="0" borderId="0" xfId="0" applyFont="1" applyBorder="1"/>
    <xf numFmtId="0" fontId="8" fillId="0" borderId="6" xfId="0" applyFont="1" applyBorder="1"/>
    <xf numFmtId="0" fontId="8" fillId="0" borderId="3" xfId="0" applyFont="1" applyBorder="1"/>
    <xf numFmtId="0" fontId="8" fillId="0" borderId="8" xfId="0" applyFont="1" applyBorder="1"/>
    <xf numFmtId="0" fontId="10" fillId="0" borderId="12" xfId="0" applyFont="1" applyFill="1" applyBorder="1"/>
    <xf numFmtId="0" fontId="10" fillId="0" borderId="14" xfId="0" applyFont="1" applyFill="1" applyBorder="1"/>
    <xf numFmtId="0" fontId="10" fillId="0" borderId="15" xfId="0" applyFont="1" applyFill="1" applyBorder="1" applyAlignment="1">
      <alignment horizontal="center"/>
    </xf>
    <xf numFmtId="165" fontId="10" fillId="0" borderId="15" xfId="0" applyNumberFormat="1" applyFont="1" applyFill="1" applyBorder="1" applyAlignment="1">
      <alignment horizontal="center"/>
    </xf>
    <xf numFmtId="0" fontId="11" fillId="0" borderId="12" xfId="0" applyFont="1" applyFill="1" applyBorder="1"/>
    <xf numFmtId="0" fontId="11" fillId="0" borderId="14" xfId="0" applyFont="1" applyFill="1" applyBorder="1"/>
    <xf numFmtId="16" fontId="11" fillId="0" borderId="14" xfId="0" applyNumberFormat="1" applyFont="1" applyFill="1" applyBorder="1"/>
    <xf numFmtId="0" fontId="10" fillId="0" borderId="13" xfId="0" applyFont="1" applyFill="1" applyBorder="1"/>
    <xf numFmtId="0" fontId="11" fillId="0" borderId="7" xfId="0" applyFont="1" applyFill="1" applyBorder="1"/>
    <xf numFmtId="0" fontId="10" fillId="0" borderId="8" xfId="0" applyFont="1" applyFill="1" applyBorder="1"/>
    <xf numFmtId="0" fontId="4" fillId="0" borderId="12" xfId="0" applyFont="1" applyBorder="1"/>
    <xf numFmtId="0" fontId="4" fillId="0" borderId="14" xfId="0" applyFont="1" applyBorder="1"/>
    <xf numFmtId="0" fontId="4" fillId="0" borderId="0" xfId="0" applyFont="1" applyBorder="1"/>
    <xf numFmtId="0" fontId="4" fillId="0" borderId="3" xfId="0" applyFont="1" applyBorder="1"/>
    <xf numFmtId="0" fontId="8" fillId="0" borderId="14" xfId="0" applyFont="1" applyBorder="1"/>
    <xf numFmtId="0" fontId="8" fillId="0" borderId="13" xfId="0" applyFont="1" applyBorder="1"/>
  </cellXfs>
  <cellStyles count="5">
    <cellStyle name="40% - Énfasis3" xfId="3" builtinId="39"/>
    <cellStyle name="60% - Énfasis3" xfId="4" builtinId="40"/>
    <cellStyle name="Énfasis3" xfId="1" builtinId="37"/>
    <cellStyle name="Normal" xfId="0" builtinId="0"/>
    <cellStyle name="Normal_ACCESS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3"/>
  <sheetViews>
    <sheetView tabSelected="1" workbookViewId="0">
      <selection activeCell="D6" sqref="D6"/>
    </sheetView>
  </sheetViews>
  <sheetFormatPr baseColWidth="10" defaultColWidth="11.42578125" defaultRowHeight="15" x14ac:dyDescent="0.25"/>
  <cols>
    <col min="1" max="1" width="22" style="53" bestFit="1" customWidth="1"/>
    <col min="2" max="16384" width="11.42578125" style="53"/>
  </cols>
  <sheetData>
    <row r="2" spans="1:2" x14ac:dyDescent="0.25">
      <c r="A2" s="53" t="s">
        <v>0</v>
      </c>
      <c r="B2" s="54" t="s">
        <v>636</v>
      </c>
    </row>
    <row r="3" spans="1:2" x14ac:dyDescent="0.25">
      <c r="A3" s="53" t="s">
        <v>1</v>
      </c>
      <c r="B3" s="55" t="s">
        <v>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60"/>
  <sheetViews>
    <sheetView zoomScaleNormal="100" workbookViewId="0">
      <selection activeCell="I13" sqref="I13"/>
    </sheetView>
  </sheetViews>
  <sheetFormatPr baseColWidth="10" defaultColWidth="11.42578125" defaultRowHeight="15.75" x14ac:dyDescent="0.25"/>
  <cols>
    <col min="1" max="1" width="64.7109375" style="1" customWidth="1"/>
    <col min="2" max="2" width="16.42578125" style="3" bestFit="1" customWidth="1"/>
    <col min="3" max="3" width="11.7109375" style="3" bestFit="1" customWidth="1"/>
    <col min="4" max="4" width="11" style="4" customWidth="1"/>
    <col min="5" max="5" width="14.85546875" style="4" bestFit="1" customWidth="1"/>
    <col min="6" max="16384" width="11.42578125" style="1"/>
  </cols>
  <sheetData>
    <row r="1" spans="1:5" x14ac:dyDescent="0.25">
      <c r="A1" s="2" t="s">
        <v>553</v>
      </c>
    </row>
    <row r="2" spans="1:5" s="2" customFormat="1" x14ac:dyDescent="0.25">
      <c r="B2" s="4"/>
      <c r="C2" s="4"/>
      <c r="D2" s="4"/>
      <c r="E2" s="4"/>
    </row>
    <row r="3" spans="1:5" s="2" customFormat="1" x14ac:dyDescent="0.25">
      <c r="A3" s="39" t="s">
        <v>3</v>
      </c>
      <c r="B3" s="40" t="s">
        <v>4</v>
      </c>
      <c r="C3" s="40" t="s">
        <v>5</v>
      </c>
      <c r="D3" s="40" t="s">
        <v>6</v>
      </c>
      <c r="E3" s="41" t="s">
        <v>7</v>
      </c>
    </row>
    <row r="4" spans="1:5" x14ac:dyDescent="0.25">
      <c r="A4" s="42" t="s">
        <v>8</v>
      </c>
      <c r="B4" s="56" t="s">
        <v>9</v>
      </c>
      <c r="C4" s="58">
        <v>1.6582972</v>
      </c>
      <c r="D4" s="43" t="s">
        <v>10</v>
      </c>
      <c r="E4" s="60">
        <v>4.7407070000000003E-2</v>
      </c>
    </row>
    <row r="5" spans="1:5" x14ac:dyDescent="0.25">
      <c r="A5" s="42" t="s">
        <v>8</v>
      </c>
      <c r="B5" s="56" t="s">
        <v>9</v>
      </c>
      <c r="C5" s="58">
        <v>1.5546622999999999</v>
      </c>
      <c r="D5" s="43" t="s">
        <v>10</v>
      </c>
      <c r="E5" s="60">
        <v>3.0925523E-2</v>
      </c>
    </row>
    <row r="6" spans="1:5" x14ac:dyDescent="0.25">
      <c r="A6" s="42" t="s">
        <v>11</v>
      </c>
      <c r="B6" s="56" t="s">
        <v>12</v>
      </c>
      <c r="C6" s="58">
        <v>1.5046982</v>
      </c>
      <c r="D6" s="43" t="s">
        <v>10</v>
      </c>
      <c r="E6" s="60">
        <v>3.4930206999999998E-2</v>
      </c>
    </row>
    <row r="7" spans="1:5" x14ac:dyDescent="0.25">
      <c r="A7" s="42" t="s">
        <v>13</v>
      </c>
      <c r="B7" s="56" t="s">
        <v>14</v>
      </c>
      <c r="C7" s="58">
        <v>1.4929482000000001</v>
      </c>
      <c r="D7" s="43" t="s">
        <v>10</v>
      </c>
      <c r="E7" s="60">
        <v>2.898094E-2</v>
      </c>
    </row>
    <row r="8" spans="1:5" x14ac:dyDescent="0.25">
      <c r="A8" s="42" t="s">
        <v>8</v>
      </c>
      <c r="B8" s="56" t="s">
        <v>9</v>
      </c>
      <c r="C8" s="58">
        <v>1.4853164000000001</v>
      </c>
      <c r="D8" s="43" t="s">
        <v>10</v>
      </c>
      <c r="E8" s="60">
        <v>2.4711159999999999E-2</v>
      </c>
    </row>
    <row r="9" spans="1:5" x14ac:dyDescent="0.25">
      <c r="A9" s="42" t="s">
        <v>8</v>
      </c>
      <c r="B9" s="56" t="s">
        <v>9</v>
      </c>
      <c r="C9" s="58">
        <v>1.4518085000000001</v>
      </c>
      <c r="D9" s="43" t="s">
        <v>10</v>
      </c>
      <c r="E9" s="60">
        <v>3.8544281999999999E-2</v>
      </c>
    </row>
    <row r="10" spans="1:5" x14ac:dyDescent="0.25">
      <c r="A10" s="42" t="s">
        <v>15</v>
      </c>
      <c r="B10" s="56" t="s">
        <v>16</v>
      </c>
      <c r="C10" s="58">
        <v>1.4260440999999999</v>
      </c>
      <c r="D10" s="43" t="s">
        <v>10</v>
      </c>
      <c r="E10" s="60">
        <v>3.6199192999999998E-2</v>
      </c>
    </row>
    <row r="11" spans="1:5" x14ac:dyDescent="0.25">
      <c r="A11" s="42" t="s">
        <v>17</v>
      </c>
      <c r="B11" s="56" t="s">
        <v>18</v>
      </c>
      <c r="C11" s="58">
        <v>1.4217732000000001</v>
      </c>
      <c r="D11" s="43" t="s">
        <v>10</v>
      </c>
      <c r="E11" s="60">
        <v>6.8982189999999997E-3</v>
      </c>
    </row>
    <row r="12" spans="1:5" x14ac:dyDescent="0.25">
      <c r="A12" s="42" t="s">
        <v>19</v>
      </c>
      <c r="B12" s="56" t="s">
        <v>20</v>
      </c>
      <c r="C12" s="58">
        <v>1.4197896999999999</v>
      </c>
      <c r="D12" s="43" t="s">
        <v>10</v>
      </c>
      <c r="E12" s="60">
        <v>3.9385601999999999E-2</v>
      </c>
    </row>
    <row r="13" spans="1:5" x14ac:dyDescent="0.25">
      <c r="A13" s="42" t="s">
        <v>21</v>
      </c>
      <c r="B13" s="56" t="s">
        <v>22</v>
      </c>
      <c r="C13" s="58">
        <v>1.4168407000000001</v>
      </c>
      <c r="D13" s="43" t="s">
        <v>10</v>
      </c>
      <c r="E13" s="60">
        <v>9.1953350000000007E-3</v>
      </c>
    </row>
    <row r="14" spans="1:5" x14ac:dyDescent="0.25">
      <c r="A14" s="42" t="s">
        <v>23</v>
      </c>
      <c r="B14" s="56" t="s">
        <v>24</v>
      </c>
      <c r="C14" s="58">
        <v>1.4116242000000001</v>
      </c>
      <c r="D14" s="43" t="s">
        <v>10</v>
      </c>
      <c r="E14" s="60">
        <v>2.8682578E-2</v>
      </c>
    </row>
    <row r="15" spans="1:5" x14ac:dyDescent="0.25">
      <c r="A15" s="42" t="s">
        <v>8</v>
      </c>
      <c r="B15" s="56" t="s">
        <v>9</v>
      </c>
      <c r="C15" s="58">
        <v>1.4070404999999999</v>
      </c>
      <c r="D15" s="43" t="s">
        <v>10</v>
      </c>
      <c r="E15" s="60">
        <v>4.6544038000000003E-2</v>
      </c>
    </row>
    <row r="16" spans="1:5" x14ac:dyDescent="0.25">
      <c r="A16" s="42" t="s">
        <v>8</v>
      </c>
      <c r="B16" s="56" t="s">
        <v>9</v>
      </c>
      <c r="C16" s="58">
        <v>1.3950385999999999</v>
      </c>
      <c r="D16" s="43" t="s">
        <v>10</v>
      </c>
      <c r="E16" s="60">
        <v>4.2029703E-3</v>
      </c>
    </row>
    <row r="17" spans="1:5" x14ac:dyDescent="0.25">
      <c r="A17" s="42" t="s">
        <v>25</v>
      </c>
      <c r="B17" s="56" t="s">
        <v>26</v>
      </c>
      <c r="C17" s="58">
        <v>1.3904011999999999</v>
      </c>
      <c r="D17" s="43" t="s">
        <v>10</v>
      </c>
      <c r="E17" s="60">
        <v>4.9566372999999997E-2</v>
      </c>
    </row>
    <row r="18" spans="1:5" x14ac:dyDescent="0.25">
      <c r="A18" s="42" t="s">
        <v>8</v>
      </c>
      <c r="B18" s="56" t="s">
        <v>9</v>
      </c>
      <c r="C18" s="58">
        <v>1.3875542000000001</v>
      </c>
      <c r="D18" s="43" t="s">
        <v>10</v>
      </c>
      <c r="E18" s="60">
        <v>9.0730629999999993E-3</v>
      </c>
    </row>
    <row r="19" spans="1:5" x14ac:dyDescent="0.25">
      <c r="A19" s="42" t="s">
        <v>8</v>
      </c>
      <c r="B19" s="56" t="s">
        <v>9</v>
      </c>
      <c r="C19" s="58">
        <v>1.3874346</v>
      </c>
      <c r="D19" s="43" t="s">
        <v>10</v>
      </c>
      <c r="E19" s="60">
        <v>6.3764909999999998E-3</v>
      </c>
    </row>
    <row r="20" spans="1:5" x14ac:dyDescent="0.25">
      <c r="A20" s="42" t="s">
        <v>27</v>
      </c>
      <c r="B20" s="56" t="s">
        <v>28</v>
      </c>
      <c r="C20" s="58">
        <v>1.3851897</v>
      </c>
      <c r="D20" s="43" t="s">
        <v>10</v>
      </c>
      <c r="E20" s="60">
        <v>2.9639207000000001E-2</v>
      </c>
    </row>
    <row r="21" spans="1:5" x14ac:dyDescent="0.25">
      <c r="A21" s="42" t="s">
        <v>8</v>
      </c>
      <c r="B21" s="56" t="s">
        <v>9</v>
      </c>
      <c r="C21" s="58">
        <v>1.3790197</v>
      </c>
      <c r="D21" s="43" t="s">
        <v>10</v>
      </c>
      <c r="E21" s="60">
        <v>2.9163366E-2</v>
      </c>
    </row>
    <row r="22" spans="1:5" x14ac:dyDescent="0.25">
      <c r="A22" s="42" t="s">
        <v>8</v>
      </c>
      <c r="B22" s="56" t="s">
        <v>9</v>
      </c>
      <c r="C22" s="58">
        <v>1.3627020999999999</v>
      </c>
      <c r="D22" s="43" t="s">
        <v>10</v>
      </c>
      <c r="E22" s="60">
        <v>1.8454120000000001E-2</v>
      </c>
    </row>
    <row r="23" spans="1:5" x14ac:dyDescent="0.25">
      <c r="A23" s="42" t="s">
        <v>8</v>
      </c>
      <c r="B23" s="56" t="s">
        <v>9</v>
      </c>
      <c r="C23" s="58">
        <v>1.3591314999999999</v>
      </c>
      <c r="D23" s="43" t="s">
        <v>10</v>
      </c>
      <c r="E23" s="60">
        <v>2.3926800000000002E-2</v>
      </c>
    </row>
    <row r="24" spans="1:5" x14ac:dyDescent="0.25">
      <c r="A24" s="42" t="s">
        <v>8</v>
      </c>
      <c r="B24" s="56" t="s">
        <v>9</v>
      </c>
      <c r="C24" s="58">
        <v>1.3586590000000001</v>
      </c>
      <c r="D24" s="43" t="s">
        <v>10</v>
      </c>
      <c r="E24" s="60">
        <v>1.40636545E-2</v>
      </c>
    </row>
    <row r="25" spans="1:5" x14ac:dyDescent="0.25">
      <c r="A25" s="42" t="s">
        <v>8</v>
      </c>
      <c r="B25" s="56" t="s">
        <v>9</v>
      </c>
      <c r="C25" s="58">
        <v>1.3570875</v>
      </c>
      <c r="D25" s="43" t="s">
        <v>10</v>
      </c>
      <c r="E25" s="60">
        <v>3.0445009999999998E-3</v>
      </c>
    </row>
    <row r="26" spans="1:5" x14ac:dyDescent="0.25">
      <c r="A26" s="42" t="s">
        <v>8</v>
      </c>
      <c r="B26" s="56" t="s">
        <v>9</v>
      </c>
      <c r="C26" s="58">
        <v>1.3543985000000001</v>
      </c>
      <c r="D26" s="43" t="s">
        <v>10</v>
      </c>
      <c r="E26" s="60">
        <v>3.5550399000000002E-3</v>
      </c>
    </row>
    <row r="27" spans="1:5" x14ac:dyDescent="0.25">
      <c r="A27" s="42" t="s">
        <v>8</v>
      </c>
      <c r="B27" s="56" t="s">
        <v>9</v>
      </c>
      <c r="C27" s="58">
        <v>1.3516614</v>
      </c>
      <c r="D27" s="43" t="s">
        <v>10</v>
      </c>
      <c r="E27" s="60">
        <v>8.4253739999999994E-3</v>
      </c>
    </row>
    <row r="28" spans="1:5" x14ac:dyDescent="0.25">
      <c r="A28" s="42" t="s">
        <v>8</v>
      </c>
      <c r="B28" s="56" t="s">
        <v>9</v>
      </c>
      <c r="C28" s="58">
        <v>1.3506833</v>
      </c>
      <c r="D28" s="43" t="s">
        <v>10</v>
      </c>
      <c r="E28" s="60">
        <v>4.0875450000000001E-2</v>
      </c>
    </row>
    <row r="29" spans="1:5" x14ac:dyDescent="0.25">
      <c r="A29" s="42" t="s">
        <v>8</v>
      </c>
      <c r="B29" s="56" t="s">
        <v>9</v>
      </c>
      <c r="C29" s="58">
        <v>1.3440217999999999</v>
      </c>
      <c r="D29" s="43" t="s">
        <v>10</v>
      </c>
      <c r="E29" s="60">
        <v>1.7332172000000001E-3</v>
      </c>
    </row>
    <row r="30" spans="1:5" x14ac:dyDescent="0.25">
      <c r="A30" s="42" t="s">
        <v>29</v>
      </c>
      <c r="B30" s="56" t="s">
        <v>30</v>
      </c>
      <c r="C30" s="58">
        <v>1.3438802999999999</v>
      </c>
      <c r="D30" s="43" t="s">
        <v>10</v>
      </c>
      <c r="E30" s="60">
        <v>4.8319050000000001E-3</v>
      </c>
    </row>
    <row r="31" spans="1:5" x14ac:dyDescent="0.25">
      <c r="A31" s="42" t="s">
        <v>31</v>
      </c>
      <c r="B31" s="56" t="s">
        <v>32</v>
      </c>
      <c r="C31" s="58">
        <v>1.3417565</v>
      </c>
      <c r="D31" s="43" t="s">
        <v>10</v>
      </c>
      <c r="E31" s="60">
        <v>4.7413490000000003E-2</v>
      </c>
    </row>
    <row r="32" spans="1:5" x14ac:dyDescent="0.25">
      <c r="A32" s="42" t="s">
        <v>8</v>
      </c>
      <c r="B32" s="56" t="s">
        <v>9</v>
      </c>
      <c r="C32" s="58">
        <v>1.3374512999999999</v>
      </c>
      <c r="D32" s="43" t="s">
        <v>10</v>
      </c>
      <c r="E32" s="60">
        <v>8.3147865000000008E-3</v>
      </c>
    </row>
    <row r="33" spans="1:5" x14ac:dyDescent="0.25">
      <c r="A33" s="42" t="s">
        <v>33</v>
      </c>
      <c r="B33" s="56" t="s">
        <v>34</v>
      </c>
      <c r="C33" s="58">
        <v>1.3352199</v>
      </c>
      <c r="D33" s="43" t="s">
        <v>10</v>
      </c>
      <c r="E33" s="60">
        <v>7.4834105999999996E-3</v>
      </c>
    </row>
    <row r="34" spans="1:5" x14ac:dyDescent="0.25">
      <c r="A34" s="42" t="s">
        <v>8</v>
      </c>
      <c r="B34" s="56" t="s">
        <v>9</v>
      </c>
      <c r="C34" s="58">
        <v>1.3345866</v>
      </c>
      <c r="D34" s="43" t="s">
        <v>10</v>
      </c>
      <c r="E34" s="60">
        <v>1.8234303E-2</v>
      </c>
    </row>
    <row r="35" spans="1:5" x14ac:dyDescent="0.25">
      <c r="A35" s="42" t="s">
        <v>8</v>
      </c>
      <c r="B35" s="56" t="s">
        <v>9</v>
      </c>
      <c r="C35" s="58">
        <v>1.329974</v>
      </c>
      <c r="D35" s="43" t="s">
        <v>10</v>
      </c>
      <c r="E35" s="60">
        <v>2.206226E-2</v>
      </c>
    </row>
    <row r="36" spans="1:5" x14ac:dyDescent="0.25">
      <c r="A36" s="42" t="s">
        <v>8</v>
      </c>
      <c r="B36" s="56" t="s">
        <v>9</v>
      </c>
      <c r="C36" s="58">
        <v>1.3285749</v>
      </c>
      <c r="D36" s="43" t="s">
        <v>10</v>
      </c>
      <c r="E36" s="60">
        <v>2.1242594E-2</v>
      </c>
    </row>
    <row r="37" spans="1:5" x14ac:dyDescent="0.25">
      <c r="A37" s="42" t="s">
        <v>35</v>
      </c>
      <c r="B37" s="56" t="s">
        <v>36</v>
      </c>
      <c r="C37" s="58">
        <v>1.3276251999999999</v>
      </c>
      <c r="D37" s="43" t="s">
        <v>10</v>
      </c>
      <c r="E37" s="60">
        <v>3.1440873000000001E-2</v>
      </c>
    </row>
    <row r="38" spans="1:5" x14ac:dyDescent="0.25">
      <c r="A38" s="42" t="s">
        <v>8</v>
      </c>
      <c r="B38" s="56" t="s">
        <v>9</v>
      </c>
      <c r="C38" s="58">
        <v>1.3264008</v>
      </c>
      <c r="D38" s="43" t="s">
        <v>10</v>
      </c>
      <c r="E38" s="60">
        <v>1.7018063E-2</v>
      </c>
    </row>
    <row r="39" spans="1:5" x14ac:dyDescent="0.25">
      <c r="A39" s="42" t="s">
        <v>8</v>
      </c>
      <c r="B39" s="56" t="s">
        <v>9</v>
      </c>
      <c r="C39" s="58">
        <v>1.3241068</v>
      </c>
      <c r="D39" s="43" t="s">
        <v>10</v>
      </c>
      <c r="E39" s="60">
        <v>3.9278626999999997E-3</v>
      </c>
    </row>
    <row r="40" spans="1:5" x14ac:dyDescent="0.25">
      <c r="A40" s="42" t="s">
        <v>37</v>
      </c>
      <c r="B40" s="56" t="s">
        <v>38</v>
      </c>
      <c r="C40" s="58">
        <v>1.3236797</v>
      </c>
      <c r="D40" s="43" t="s">
        <v>10</v>
      </c>
      <c r="E40" s="60">
        <v>1.2058027E-3</v>
      </c>
    </row>
    <row r="41" spans="1:5" x14ac:dyDescent="0.25">
      <c r="A41" s="42" t="s">
        <v>8</v>
      </c>
      <c r="B41" s="56" t="s">
        <v>9</v>
      </c>
      <c r="C41" s="58">
        <v>1.3208932</v>
      </c>
      <c r="D41" s="43" t="s">
        <v>10</v>
      </c>
      <c r="E41" s="60">
        <v>3.5947739999999999E-2</v>
      </c>
    </row>
    <row r="42" spans="1:5" x14ac:dyDescent="0.25">
      <c r="A42" s="42" t="s">
        <v>8</v>
      </c>
      <c r="B42" s="56" t="s">
        <v>9</v>
      </c>
      <c r="C42" s="58">
        <v>1.3190027</v>
      </c>
      <c r="D42" s="43" t="s">
        <v>10</v>
      </c>
      <c r="E42" s="60">
        <v>4.2624022999999997E-2</v>
      </c>
    </row>
    <row r="43" spans="1:5" x14ac:dyDescent="0.25">
      <c r="A43" s="42" t="s">
        <v>39</v>
      </c>
      <c r="B43" s="56" t="s">
        <v>40</v>
      </c>
      <c r="C43" s="58">
        <v>1.3172143000000001</v>
      </c>
      <c r="D43" s="43" t="s">
        <v>10</v>
      </c>
      <c r="E43" s="60">
        <v>1.7599548E-3</v>
      </c>
    </row>
    <row r="44" spans="1:5" x14ac:dyDescent="0.25">
      <c r="A44" s="42" t="s">
        <v>41</v>
      </c>
      <c r="B44" s="56" t="s">
        <v>42</v>
      </c>
      <c r="C44" s="58">
        <v>1.3139983</v>
      </c>
      <c r="D44" s="43" t="s">
        <v>10</v>
      </c>
      <c r="E44" s="60">
        <v>2.3910430999999999E-2</v>
      </c>
    </row>
    <row r="45" spans="1:5" x14ac:dyDescent="0.25">
      <c r="A45" s="42" t="s">
        <v>8</v>
      </c>
      <c r="B45" s="56" t="s">
        <v>9</v>
      </c>
      <c r="C45" s="58">
        <v>1.3122045</v>
      </c>
      <c r="D45" s="43" t="s">
        <v>10</v>
      </c>
      <c r="E45" s="60">
        <v>1.1822667E-2</v>
      </c>
    </row>
    <row r="46" spans="1:5" x14ac:dyDescent="0.25">
      <c r="A46" s="42" t="s">
        <v>8</v>
      </c>
      <c r="B46" s="56" t="s">
        <v>9</v>
      </c>
      <c r="C46" s="58">
        <v>1.3118116</v>
      </c>
      <c r="D46" s="43" t="s">
        <v>10</v>
      </c>
      <c r="E46" s="60">
        <v>3.9350959999999997E-2</v>
      </c>
    </row>
    <row r="47" spans="1:5" x14ac:dyDescent="0.25">
      <c r="A47" s="42" t="s">
        <v>8</v>
      </c>
      <c r="B47" s="56" t="s">
        <v>9</v>
      </c>
      <c r="C47" s="58">
        <v>1.3103825</v>
      </c>
      <c r="D47" s="43" t="s">
        <v>10</v>
      </c>
      <c r="E47" s="60">
        <v>4.2530595999999997E-2</v>
      </c>
    </row>
    <row r="48" spans="1:5" x14ac:dyDescent="0.25">
      <c r="A48" s="42" t="s">
        <v>8</v>
      </c>
      <c r="B48" s="56" t="s">
        <v>9</v>
      </c>
      <c r="C48" s="58">
        <v>1.3076894999999999</v>
      </c>
      <c r="D48" s="43" t="s">
        <v>10</v>
      </c>
      <c r="E48" s="60">
        <v>2.9498007E-2</v>
      </c>
    </row>
    <row r="49" spans="1:5" x14ac:dyDescent="0.25">
      <c r="A49" s="42" t="s">
        <v>8</v>
      </c>
      <c r="B49" s="56" t="s">
        <v>9</v>
      </c>
      <c r="C49" s="58">
        <v>1.3065599999999999</v>
      </c>
      <c r="D49" s="43" t="s">
        <v>10</v>
      </c>
      <c r="E49" s="60">
        <v>1.7805003999999999E-2</v>
      </c>
    </row>
    <row r="50" spans="1:5" x14ac:dyDescent="0.25">
      <c r="A50" s="42" t="s">
        <v>43</v>
      </c>
      <c r="B50" s="56" t="s">
        <v>44</v>
      </c>
      <c r="C50" s="58">
        <v>1.3064011</v>
      </c>
      <c r="D50" s="43" t="s">
        <v>10</v>
      </c>
      <c r="E50" s="60">
        <v>1.8258211000000001E-3</v>
      </c>
    </row>
    <row r="51" spans="1:5" x14ac:dyDescent="0.25">
      <c r="A51" s="42" t="s">
        <v>8</v>
      </c>
      <c r="B51" s="56" t="s">
        <v>9</v>
      </c>
      <c r="C51" s="58">
        <v>1.3049740999999999</v>
      </c>
      <c r="D51" s="43" t="s">
        <v>10</v>
      </c>
      <c r="E51" s="60">
        <v>9.3225459999999993E-3</v>
      </c>
    </row>
    <row r="52" spans="1:5" x14ac:dyDescent="0.25">
      <c r="A52" s="42" t="s">
        <v>8</v>
      </c>
      <c r="B52" s="56" t="s">
        <v>9</v>
      </c>
      <c r="C52" s="58">
        <v>1.2996359</v>
      </c>
      <c r="D52" s="43" t="s">
        <v>10</v>
      </c>
      <c r="E52" s="60">
        <v>2.4183853000000002E-2</v>
      </c>
    </row>
    <row r="53" spans="1:5" x14ac:dyDescent="0.25">
      <c r="A53" s="42" t="s">
        <v>8</v>
      </c>
      <c r="B53" s="56" t="s">
        <v>9</v>
      </c>
      <c r="C53" s="58">
        <v>1.2990781</v>
      </c>
      <c r="D53" s="43" t="s">
        <v>10</v>
      </c>
      <c r="E53" s="60">
        <v>3.7144993000000001E-3</v>
      </c>
    </row>
    <row r="54" spans="1:5" x14ac:dyDescent="0.25">
      <c r="A54" s="42" t="s">
        <v>8</v>
      </c>
      <c r="B54" s="56" t="s">
        <v>9</v>
      </c>
      <c r="C54" s="58">
        <v>1.2986213</v>
      </c>
      <c r="D54" s="43" t="s">
        <v>10</v>
      </c>
      <c r="E54" s="60">
        <v>8.3475790000000008E-3</v>
      </c>
    </row>
    <row r="55" spans="1:5" x14ac:dyDescent="0.25">
      <c r="A55" s="42" t="s">
        <v>8</v>
      </c>
      <c r="B55" s="56" t="s">
        <v>9</v>
      </c>
      <c r="C55" s="58">
        <v>1.2969048999999999</v>
      </c>
      <c r="D55" s="43" t="s">
        <v>10</v>
      </c>
      <c r="E55" s="60">
        <v>8.1050050000000002E-3</v>
      </c>
    </row>
    <row r="56" spans="1:5" x14ac:dyDescent="0.25">
      <c r="A56" s="42" t="s">
        <v>8</v>
      </c>
      <c r="B56" s="56" t="s">
        <v>9</v>
      </c>
      <c r="C56" s="58">
        <v>1.2967550000000001</v>
      </c>
      <c r="D56" s="43" t="s">
        <v>10</v>
      </c>
      <c r="E56" s="60">
        <v>1.0779664E-3</v>
      </c>
    </row>
    <row r="57" spans="1:5" x14ac:dyDescent="0.25">
      <c r="A57" s="42" t="s">
        <v>8</v>
      </c>
      <c r="B57" s="56" t="s">
        <v>9</v>
      </c>
      <c r="C57" s="58">
        <v>1.2966858999999999</v>
      </c>
      <c r="D57" s="43" t="s">
        <v>10</v>
      </c>
      <c r="E57" s="60">
        <v>4.8717250000000004E-3</v>
      </c>
    </row>
    <row r="58" spans="1:5" x14ac:dyDescent="0.25">
      <c r="A58" s="42" t="s">
        <v>8</v>
      </c>
      <c r="B58" s="56" t="s">
        <v>9</v>
      </c>
      <c r="C58" s="58">
        <v>1.2954635999999999</v>
      </c>
      <c r="D58" s="43" t="s">
        <v>10</v>
      </c>
      <c r="E58" s="60">
        <v>6.0932089999999996E-3</v>
      </c>
    </row>
    <row r="59" spans="1:5" x14ac:dyDescent="0.25">
      <c r="A59" s="42" t="s">
        <v>8</v>
      </c>
      <c r="B59" s="56" t="s">
        <v>9</v>
      </c>
      <c r="C59" s="58">
        <v>1.2951598</v>
      </c>
      <c r="D59" s="43" t="s">
        <v>10</v>
      </c>
      <c r="E59" s="60">
        <v>2.264369E-3</v>
      </c>
    </row>
    <row r="60" spans="1:5" x14ac:dyDescent="0.25">
      <c r="A60" s="42" t="s">
        <v>8</v>
      </c>
      <c r="B60" s="56" t="s">
        <v>9</v>
      </c>
      <c r="C60" s="58">
        <v>1.2950622000000001</v>
      </c>
      <c r="D60" s="43" t="s">
        <v>10</v>
      </c>
      <c r="E60" s="60">
        <v>1.272413E-2</v>
      </c>
    </row>
    <row r="61" spans="1:5" x14ac:dyDescent="0.25">
      <c r="A61" s="42" t="s">
        <v>8</v>
      </c>
      <c r="B61" s="56" t="s">
        <v>9</v>
      </c>
      <c r="C61" s="58">
        <v>1.2929188</v>
      </c>
      <c r="D61" s="43" t="s">
        <v>10</v>
      </c>
      <c r="E61" s="60">
        <v>2.3154373999999998E-2</v>
      </c>
    </row>
    <row r="62" spans="1:5" x14ac:dyDescent="0.25">
      <c r="A62" s="42" t="s">
        <v>8</v>
      </c>
      <c r="B62" s="56" t="s">
        <v>9</v>
      </c>
      <c r="C62" s="58">
        <v>1.2921419999999999</v>
      </c>
      <c r="D62" s="43" t="s">
        <v>10</v>
      </c>
      <c r="E62" s="60">
        <v>6.5556397000000001E-3</v>
      </c>
    </row>
    <row r="63" spans="1:5" x14ac:dyDescent="0.25">
      <c r="A63" s="42" t="s">
        <v>8</v>
      </c>
      <c r="B63" s="56" t="s">
        <v>9</v>
      </c>
      <c r="C63" s="58">
        <v>1.2900377999999999</v>
      </c>
      <c r="D63" s="43" t="s">
        <v>10</v>
      </c>
      <c r="E63" s="60">
        <v>2.2038217000000001E-3</v>
      </c>
    </row>
    <row r="64" spans="1:5" x14ac:dyDescent="0.25">
      <c r="A64" s="42" t="s">
        <v>45</v>
      </c>
      <c r="B64" s="56" t="s">
        <v>46</v>
      </c>
      <c r="C64" s="58">
        <v>1.2880914000000001</v>
      </c>
      <c r="D64" s="43" t="s">
        <v>10</v>
      </c>
      <c r="E64" s="60">
        <v>4.1789757000000004E-3</v>
      </c>
    </row>
    <row r="65" spans="1:5" x14ac:dyDescent="0.25">
      <c r="A65" s="42" t="s">
        <v>47</v>
      </c>
      <c r="B65" s="56" t="s">
        <v>48</v>
      </c>
      <c r="C65" s="58">
        <v>1.2878695</v>
      </c>
      <c r="D65" s="43" t="s">
        <v>10</v>
      </c>
      <c r="E65" s="60">
        <v>1.6228630000000001E-2</v>
      </c>
    </row>
    <row r="66" spans="1:5" x14ac:dyDescent="0.25">
      <c r="A66" s="42" t="s">
        <v>8</v>
      </c>
      <c r="B66" s="56" t="s">
        <v>9</v>
      </c>
      <c r="C66" s="58">
        <v>1.286708</v>
      </c>
      <c r="D66" s="43" t="s">
        <v>10</v>
      </c>
      <c r="E66" s="60">
        <v>7.0257406000000001E-3</v>
      </c>
    </row>
    <row r="67" spans="1:5" x14ac:dyDescent="0.25">
      <c r="A67" s="42" t="s">
        <v>8</v>
      </c>
      <c r="B67" s="56" t="s">
        <v>9</v>
      </c>
      <c r="C67" s="58">
        <v>1.2866633999999999</v>
      </c>
      <c r="D67" s="43" t="s">
        <v>10</v>
      </c>
      <c r="E67" s="60">
        <v>2.2594716000000001E-2</v>
      </c>
    </row>
    <row r="68" spans="1:5" x14ac:dyDescent="0.25">
      <c r="A68" s="42" t="s">
        <v>8</v>
      </c>
      <c r="B68" s="56" t="s">
        <v>9</v>
      </c>
      <c r="C68" s="58">
        <v>1.286017</v>
      </c>
      <c r="D68" s="43" t="s">
        <v>10</v>
      </c>
      <c r="E68" s="60">
        <v>8.2791979999999998E-3</v>
      </c>
    </row>
    <row r="69" spans="1:5" x14ac:dyDescent="0.25">
      <c r="A69" s="42" t="s">
        <v>8</v>
      </c>
      <c r="B69" s="56" t="s">
        <v>9</v>
      </c>
      <c r="C69" s="58">
        <v>1.2846017000000001</v>
      </c>
      <c r="D69" s="43" t="s">
        <v>10</v>
      </c>
      <c r="E69" s="60">
        <v>2.9289203E-2</v>
      </c>
    </row>
    <row r="70" spans="1:5" x14ac:dyDescent="0.25">
      <c r="A70" s="42" t="s">
        <v>8</v>
      </c>
      <c r="B70" s="56" t="s">
        <v>9</v>
      </c>
      <c r="C70" s="58">
        <v>1.2831345999999999</v>
      </c>
      <c r="D70" s="43" t="s">
        <v>10</v>
      </c>
      <c r="E70" s="60">
        <v>3.9361766999999999E-2</v>
      </c>
    </row>
    <row r="71" spans="1:5" x14ac:dyDescent="0.25">
      <c r="A71" s="42" t="s">
        <v>8</v>
      </c>
      <c r="B71" s="56" t="s">
        <v>9</v>
      </c>
      <c r="C71" s="58">
        <v>1.2822661</v>
      </c>
      <c r="D71" s="43" t="s">
        <v>10</v>
      </c>
      <c r="E71" s="60">
        <v>5.7911989999999999E-4</v>
      </c>
    </row>
    <row r="72" spans="1:5" x14ac:dyDescent="0.25">
      <c r="A72" s="42" t="s">
        <v>8</v>
      </c>
      <c r="B72" s="56" t="s">
        <v>9</v>
      </c>
      <c r="C72" s="58">
        <v>1.2818935</v>
      </c>
      <c r="D72" s="43" t="s">
        <v>10</v>
      </c>
      <c r="E72" s="60">
        <v>4.6981736000000001E-3</v>
      </c>
    </row>
    <row r="73" spans="1:5" x14ac:dyDescent="0.25">
      <c r="A73" s="42" t="s">
        <v>8</v>
      </c>
      <c r="B73" s="56" t="s">
        <v>9</v>
      </c>
      <c r="C73" s="58">
        <v>1.2814783000000001</v>
      </c>
      <c r="D73" s="43" t="s">
        <v>10</v>
      </c>
      <c r="E73" s="60">
        <v>5.4734900000000001E-3</v>
      </c>
    </row>
    <row r="74" spans="1:5" x14ac:dyDescent="0.25">
      <c r="A74" s="42" t="s">
        <v>8</v>
      </c>
      <c r="B74" s="56" t="s">
        <v>9</v>
      </c>
      <c r="C74" s="58">
        <v>1.2797674999999999</v>
      </c>
      <c r="D74" s="43" t="s">
        <v>10</v>
      </c>
      <c r="E74" s="60">
        <v>5.5188559999999999E-3</v>
      </c>
    </row>
    <row r="75" spans="1:5" x14ac:dyDescent="0.25">
      <c r="A75" s="42" t="s">
        <v>8</v>
      </c>
      <c r="B75" s="56" t="s">
        <v>9</v>
      </c>
      <c r="C75" s="58">
        <v>1.2784313</v>
      </c>
      <c r="D75" s="43" t="s">
        <v>10</v>
      </c>
      <c r="E75" s="60">
        <v>4.6229707000000004E-3</v>
      </c>
    </row>
    <row r="76" spans="1:5" x14ac:dyDescent="0.25">
      <c r="A76" s="42" t="s">
        <v>8</v>
      </c>
      <c r="B76" s="56" t="s">
        <v>9</v>
      </c>
      <c r="C76" s="58">
        <v>1.2774304999999999</v>
      </c>
      <c r="D76" s="43" t="s">
        <v>10</v>
      </c>
      <c r="E76" s="60">
        <v>4.4465339999999999E-2</v>
      </c>
    </row>
    <row r="77" spans="1:5" x14ac:dyDescent="0.25">
      <c r="A77" s="42" t="s">
        <v>8</v>
      </c>
      <c r="B77" s="56" t="s">
        <v>9</v>
      </c>
      <c r="C77" s="58">
        <v>1.2767021999999999</v>
      </c>
      <c r="D77" s="43" t="s">
        <v>10</v>
      </c>
      <c r="E77" s="60">
        <v>1.0834849000000001E-3</v>
      </c>
    </row>
    <row r="78" spans="1:5" x14ac:dyDescent="0.25">
      <c r="A78" s="42" t="s">
        <v>49</v>
      </c>
      <c r="B78" s="56" t="s">
        <v>50</v>
      </c>
      <c r="C78" s="58">
        <v>1.2764812000000001</v>
      </c>
      <c r="D78" s="43" t="s">
        <v>10</v>
      </c>
      <c r="E78" s="60">
        <v>4.2085892999999999E-2</v>
      </c>
    </row>
    <row r="79" spans="1:5" x14ac:dyDescent="0.25">
      <c r="A79" s="42" t="s">
        <v>8</v>
      </c>
      <c r="B79" s="56" t="s">
        <v>9</v>
      </c>
      <c r="C79" s="58">
        <v>1.2764359000000001</v>
      </c>
      <c r="D79" s="43" t="s">
        <v>10</v>
      </c>
      <c r="E79" s="60">
        <v>4.5448059999999999E-4</v>
      </c>
    </row>
    <row r="80" spans="1:5" x14ac:dyDescent="0.25">
      <c r="A80" s="42" t="s">
        <v>8</v>
      </c>
      <c r="B80" s="56" t="s">
        <v>9</v>
      </c>
      <c r="C80" s="58">
        <v>1.2762541999999999</v>
      </c>
      <c r="D80" s="43" t="s">
        <v>10</v>
      </c>
      <c r="E80" s="60">
        <v>1.6800857999999998E-2</v>
      </c>
    </row>
    <row r="81" spans="1:5" x14ac:dyDescent="0.25">
      <c r="A81" s="42" t="s">
        <v>51</v>
      </c>
      <c r="B81" s="56" t="s">
        <v>52</v>
      </c>
      <c r="C81" s="58">
        <v>1.2754703000000001</v>
      </c>
      <c r="D81" s="43" t="s">
        <v>10</v>
      </c>
      <c r="E81" s="60">
        <v>2.9419776000000002E-2</v>
      </c>
    </row>
    <row r="82" spans="1:5" x14ac:dyDescent="0.25">
      <c r="A82" s="42" t="s">
        <v>8</v>
      </c>
      <c r="B82" s="56" t="s">
        <v>9</v>
      </c>
      <c r="C82" s="58">
        <v>1.2742372</v>
      </c>
      <c r="D82" s="43" t="s">
        <v>10</v>
      </c>
      <c r="E82" s="60">
        <v>5.6737843E-3</v>
      </c>
    </row>
    <row r="83" spans="1:5" x14ac:dyDescent="0.25">
      <c r="A83" s="42" t="s">
        <v>8</v>
      </c>
      <c r="B83" s="56" t="s">
        <v>9</v>
      </c>
      <c r="C83" s="58">
        <v>1.2737734000000001</v>
      </c>
      <c r="D83" s="43" t="s">
        <v>10</v>
      </c>
      <c r="E83" s="60">
        <v>2.3391954999999999E-2</v>
      </c>
    </row>
    <row r="84" spans="1:5" x14ac:dyDescent="0.25">
      <c r="A84" s="42" t="s">
        <v>8</v>
      </c>
      <c r="B84" s="56" t="s">
        <v>9</v>
      </c>
      <c r="C84" s="58">
        <v>1.2727478999999999</v>
      </c>
      <c r="D84" s="43" t="s">
        <v>10</v>
      </c>
      <c r="E84" s="60">
        <v>3.7782327000000001E-3</v>
      </c>
    </row>
    <row r="85" spans="1:5" x14ac:dyDescent="0.25">
      <c r="A85" s="42" t="s">
        <v>8</v>
      </c>
      <c r="B85" s="56" t="s">
        <v>9</v>
      </c>
      <c r="C85" s="58">
        <v>1.2725576000000001</v>
      </c>
      <c r="D85" s="43" t="s">
        <v>10</v>
      </c>
      <c r="E85" s="60">
        <v>4.87333E-4</v>
      </c>
    </row>
    <row r="86" spans="1:5" x14ac:dyDescent="0.25">
      <c r="A86" s="42" t="s">
        <v>53</v>
      </c>
      <c r="B86" s="56" t="s">
        <v>54</v>
      </c>
      <c r="C86" s="58">
        <v>1.2713194000000001</v>
      </c>
      <c r="D86" s="43" t="s">
        <v>10</v>
      </c>
      <c r="E86" s="60">
        <v>4.7460686000000002E-2</v>
      </c>
    </row>
    <row r="87" spans="1:5" x14ac:dyDescent="0.25">
      <c r="A87" s="42" t="s">
        <v>8</v>
      </c>
      <c r="B87" s="56" t="s">
        <v>9</v>
      </c>
      <c r="C87" s="58">
        <v>1.2703937999999999</v>
      </c>
      <c r="D87" s="43" t="s">
        <v>10</v>
      </c>
      <c r="E87" s="60">
        <v>3.2002116999999997E-2</v>
      </c>
    </row>
    <row r="88" spans="1:5" x14ac:dyDescent="0.25">
      <c r="A88" s="42" t="s">
        <v>8</v>
      </c>
      <c r="B88" s="56" t="s">
        <v>9</v>
      </c>
      <c r="C88" s="58">
        <v>1.2702264000000001</v>
      </c>
      <c r="D88" s="43" t="s">
        <v>10</v>
      </c>
      <c r="E88" s="60">
        <v>3.2563272999999997E-2</v>
      </c>
    </row>
    <row r="89" spans="1:5" x14ac:dyDescent="0.25">
      <c r="A89" s="42" t="s">
        <v>8</v>
      </c>
      <c r="B89" s="56" t="s">
        <v>9</v>
      </c>
      <c r="C89" s="58">
        <v>1.269738</v>
      </c>
      <c r="D89" s="43" t="s">
        <v>10</v>
      </c>
      <c r="E89" s="60">
        <v>2.5467493000000001E-2</v>
      </c>
    </row>
    <row r="90" spans="1:5" x14ac:dyDescent="0.25">
      <c r="A90" s="42" t="s">
        <v>8</v>
      </c>
      <c r="B90" s="56" t="s">
        <v>9</v>
      </c>
      <c r="C90" s="58">
        <v>1.2680992</v>
      </c>
      <c r="D90" s="43" t="s">
        <v>10</v>
      </c>
      <c r="E90" s="60">
        <v>2.6757887000000001E-2</v>
      </c>
    </row>
    <row r="91" spans="1:5" x14ac:dyDescent="0.25">
      <c r="A91" s="42" t="s">
        <v>8</v>
      </c>
      <c r="B91" s="56" t="s">
        <v>9</v>
      </c>
      <c r="C91" s="58">
        <v>1.2679069000000001</v>
      </c>
      <c r="D91" s="43" t="s">
        <v>10</v>
      </c>
      <c r="E91" s="60">
        <v>8.9452160000000006E-3</v>
      </c>
    </row>
    <row r="92" spans="1:5" x14ac:dyDescent="0.25">
      <c r="A92" s="42" t="s">
        <v>8</v>
      </c>
      <c r="B92" s="56" t="s">
        <v>9</v>
      </c>
      <c r="C92" s="58">
        <v>1.2676023999999999</v>
      </c>
      <c r="D92" s="43" t="s">
        <v>10</v>
      </c>
      <c r="E92" s="60">
        <v>2.5206108000000001E-2</v>
      </c>
    </row>
    <row r="93" spans="1:5" x14ac:dyDescent="0.25">
      <c r="A93" s="42" t="s">
        <v>8</v>
      </c>
      <c r="B93" s="56" t="s">
        <v>9</v>
      </c>
      <c r="C93" s="58">
        <v>1.2671247000000001</v>
      </c>
      <c r="D93" s="43" t="s">
        <v>10</v>
      </c>
      <c r="E93" s="60">
        <v>4.2201693999999998E-2</v>
      </c>
    </row>
    <row r="94" spans="1:5" x14ac:dyDescent="0.25">
      <c r="A94" s="42" t="s">
        <v>8</v>
      </c>
      <c r="B94" s="56" t="s">
        <v>9</v>
      </c>
      <c r="C94" s="58">
        <v>1.2668767000000001</v>
      </c>
      <c r="D94" s="43" t="s">
        <v>10</v>
      </c>
      <c r="E94" s="60">
        <v>1.223696E-2</v>
      </c>
    </row>
    <row r="95" spans="1:5" x14ac:dyDescent="0.25">
      <c r="A95" s="42" t="s">
        <v>8</v>
      </c>
      <c r="B95" s="56" t="s">
        <v>9</v>
      </c>
      <c r="C95" s="58">
        <v>1.2668723</v>
      </c>
      <c r="D95" s="43" t="s">
        <v>10</v>
      </c>
      <c r="E95" s="60">
        <v>6.6756526999999996E-3</v>
      </c>
    </row>
    <row r="96" spans="1:5" x14ac:dyDescent="0.25">
      <c r="A96" s="42" t="s">
        <v>8</v>
      </c>
      <c r="B96" s="56" t="s">
        <v>9</v>
      </c>
      <c r="C96" s="58">
        <v>1.2665459999999999</v>
      </c>
      <c r="D96" s="43" t="s">
        <v>10</v>
      </c>
      <c r="E96" s="60">
        <v>1.8895394999999999E-2</v>
      </c>
    </row>
    <row r="97" spans="1:5" x14ac:dyDescent="0.25">
      <c r="A97" s="42" t="s">
        <v>55</v>
      </c>
      <c r="B97" s="56" t="s">
        <v>56</v>
      </c>
      <c r="C97" s="58">
        <v>1.2645356999999999</v>
      </c>
      <c r="D97" s="43" t="s">
        <v>10</v>
      </c>
      <c r="E97" s="60">
        <v>2.9492485999999998E-2</v>
      </c>
    </row>
    <row r="98" spans="1:5" x14ac:dyDescent="0.25">
      <c r="A98" s="42" t="s">
        <v>8</v>
      </c>
      <c r="B98" s="56" t="s">
        <v>9</v>
      </c>
      <c r="C98" s="58">
        <v>1.2636399</v>
      </c>
      <c r="D98" s="43" t="s">
        <v>10</v>
      </c>
      <c r="E98" s="60">
        <v>1.8739346E-2</v>
      </c>
    </row>
    <row r="99" spans="1:5" x14ac:dyDescent="0.25">
      <c r="A99" s="42" t="s">
        <v>8</v>
      </c>
      <c r="B99" s="56" t="s">
        <v>9</v>
      </c>
      <c r="C99" s="58">
        <v>1.2625455999999999</v>
      </c>
      <c r="D99" s="43" t="s">
        <v>10</v>
      </c>
      <c r="E99" s="60">
        <v>3.5209757999999998E-3</v>
      </c>
    </row>
    <row r="100" spans="1:5" x14ac:dyDescent="0.25">
      <c r="A100" s="42" t="s">
        <v>8</v>
      </c>
      <c r="B100" s="56" t="s">
        <v>9</v>
      </c>
      <c r="C100" s="58">
        <v>1.2617491000000001</v>
      </c>
      <c r="D100" s="43" t="s">
        <v>10</v>
      </c>
      <c r="E100" s="60">
        <v>3.3961499999999999E-2</v>
      </c>
    </row>
    <row r="101" spans="1:5" x14ac:dyDescent="0.25">
      <c r="A101" s="42" t="s">
        <v>57</v>
      </c>
      <c r="B101" s="56" t="s">
        <v>58</v>
      </c>
      <c r="C101" s="58">
        <v>1.2616748</v>
      </c>
      <c r="D101" s="43" t="s">
        <v>10</v>
      </c>
      <c r="E101" s="60">
        <v>4.5385662E-2</v>
      </c>
    </row>
    <row r="102" spans="1:5" x14ac:dyDescent="0.25">
      <c r="A102" s="42" t="s">
        <v>8</v>
      </c>
      <c r="B102" s="56" t="s">
        <v>9</v>
      </c>
      <c r="C102" s="58">
        <v>1.2602055999999999</v>
      </c>
      <c r="D102" s="43" t="s">
        <v>10</v>
      </c>
      <c r="E102" s="60">
        <v>2.1840768E-2</v>
      </c>
    </row>
    <row r="103" spans="1:5" x14ac:dyDescent="0.25">
      <c r="A103" s="42" t="s">
        <v>8</v>
      </c>
      <c r="B103" s="56" t="s">
        <v>9</v>
      </c>
      <c r="C103" s="58">
        <v>1.2599965</v>
      </c>
      <c r="D103" s="43" t="s">
        <v>10</v>
      </c>
      <c r="E103" s="60">
        <v>2.7646192999999999E-2</v>
      </c>
    </row>
    <row r="104" spans="1:5" x14ac:dyDescent="0.25">
      <c r="A104" s="42" t="s">
        <v>8</v>
      </c>
      <c r="B104" s="56" t="s">
        <v>9</v>
      </c>
      <c r="C104" s="58">
        <v>1.2579119000000001</v>
      </c>
      <c r="D104" s="43" t="s">
        <v>10</v>
      </c>
      <c r="E104" s="60">
        <v>4.8487590000000002E-3</v>
      </c>
    </row>
    <row r="105" spans="1:5" x14ac:dyDescent="0.25">
      <c r="A105" s="42" t="s">
        <v>8</v>
      </c>
      <c r="B105" s="56" t="s">
        <v>9</v>
      </c>
      <c r="C105" s="58">
        <v>1.2540742</v>
      </c>
      <c r="D105" s="43" t="s">
        <v>10</v>
      </c>
      <c r="E105" s="60">
        <v>2.2345789000000001E-2</v>
      </c>
    </row>
    <row r="106" spans="1:5" x14ac:dyDescent="0.25">
      <c r="A106" s="42" t="s">
        <v>8</v>
      </c>
      <c r="B106" s="56" t="s">
        <v>9</v>
      </c>
      <c r="C106" s="58">
        <v>1.2533939999999999</v>
      </c>
      <c r="D106" s="43" t="s">
        <v>10</v>
      </c>
      <c r="E106" s="60">
        <v>6.4241024999999998E-3</v>
      </c>
    </row>
    <row r="107" spans="1:5" x14ac:dyDescent="0.25">
      <c r="A107" s="42" t="s">
        <v>8</v>
      </c>
      <c r="B107" s="56" t="s">
        <v>9</v>
      </c>
      <c r="C107" s="58">
        <v>1.2530452000000001</v>
      </c>
      <c r="D107" s="43" t="s">
        <v>10</v>
      </c>
      <c r="E107" s="60">
        <v>8.9199640000000007E-3</v>
      </c>
    </row>
    <row r="108" spans="1:5" x14ac:dyDescent="0.25">
      <c r="A108" s="42" t="s">
        <v>8</v>
      </c>
      <c r="B108" s="56" t="s">
        <v>9</v>
      </c>
      <c r="C108" s="58">
        <v>1.2528094999999999</v>
      </c>
      <c r="D108" s="43" t="s">
        <v>10</v>
      </c>
      <c r="E108" s="60">
        <v>9.8612100000000005E-3</v>
      </c>
    </row>
    <row r="109" spans="1:5" x14ac:dyDescent="0.25">
      <c r="A109" s="42" t="s">
        <v>8</v>
      </c>
      <c r="B109" s="56" t="s">
        <v>9</v>
      </c>
      <c r="C109" s="58">
        <v>1.2525544</v>
      </c>
      <c r="D109" s="43" t="s">
        <v>10</v>
      </c>
      <c r="E109" s="60">
        <v>3.1324725999999997E-2</v>
      </c>
    </row>
    <row r="110" spans="1:5" x14ac:dyDescent="0.25">
      <c r="A110" s="42" t="s">
        <v>8</v>
      </c>
      <c r="B110" s="56" t="s">
        <v>9</v>
      </c>
      <c r="C110" s="58">
        <v>1.2511705</v>
      </c>
      <c r="D110" s="43" t="s">
        <v>10</v>
      </c>
      <c r="E110" s="60">
        <v>4.9808150000000004E-3</v>
      </c>
    </row>
    <row r="111" spans="1:5" x14ac:dyDescent="0.25">
      <c r="A111" s="42" t="s">
        <v>8</v>
      </c>
      <c r="B111" s="56" t="s">
        <v>9</v>
      </c>
      <c r="C111" s="58">
        <v>1.2507206</v>
      </c>
      <c r="D111" s="43" t="s">
        <v>10</v>
      </c>
      <c r="E111" s="60">
        <v>5.4494343000000001E-3</v>
      </c>
    </row>
    <row r="112" spans="1:5" x14ac:dyDescent="0.25">
      <c r="A112" s="42" t="s">
        <v>8</v>
      </c>
      <c r="B112" s="56" t="s">
        <v>9</v>
      </c>
      <c r="C112" s="58">
        <v>1.2493141000000001</v>
      </c>
      <c r="D112" s="43" t="s">
        <v>10</v>
      </c>
      <c r="E112" s="60">
        <v>2.5826760000000001E-2</v>
      </c>
    </row>
    <row r="113" spans="1:5" x14ac:dyDescent="0.25">
      <c r="A113" s="42" t="s">
        <v>8</v>
      </c>
      <c r="B113" s="56" t="s">
        <v>9</v>
      </c>
      <c r="C113" s="58">
        <v>1.2478254</v>
      </c>
      <c r="D113" s="43" t="s">
        <v>10</v>
      </c>
      <c r="E113" s="60">
        <v>4.3504303000000003E-3</v>
      </c>
    </row>
    <row r="114" spans="1:5" x14ac:dyDescent="0.25">
      <c r="A114" s="42" t="s">
        <v>8</v>
      </c>
      <c r="B114" s="56" t="s">
        <v>9</v>
      </c>
      <c r="C114" s="58">
        <v>1.2467906</v>
      </c>
      <c r="D114" s="43" t="s">
        <v>10</v>
      </c>
      <c r="E114" s="60">
        <v>2.3650844E-4</v>
      </c>
    </row>
    <row r="115" spans="1:5" x14ac:dyDescent="0.25">
      <c r="A115" s="42" t="s">
        <v>59</v>
      </c>
      <c r="B115" s="56" t="s">
        <v>60</v>
      </c>
      <c r="C115" s="58">
        <v>1.2466515</v>
      </c>
      <c r="D115" s="43" t="s">
        <v>10</v>
      </c>
      <c r="E115" s="60">
        <v>2.1861337000000002E-2</v>
      </c>
    </row>
    <row r="116" spans="1:5" x14ac:dyDescent="0.25">
      <c r="A116" s="42" t="s">
        <v>8</v>
      </c>
      <c r="B116" s="56" t="s">
        <v>9</v>
      </c>
      <c r="C116" s="58">
        <v>1.244823</v>
      </c>
      <c r="D116" s="43" t="s">
        <v>10</v>
      </c>
      <c r="E116" s="60">
        <v>1.2253403E-2</v>
      </c>
    </row>
    <row r="117" spans="1:5" x14ac:dyDescent="0.25">
      <c r="A117" s="42" t="s">
        <v>61</v>
      </c>
      <c r="B117" s="56" t="s">
        <v>62</v>
      </c>
      <c r="C117" s="58">
        <v>1.2445803</v>
      </c>
      <c r="D117" s="43" t="s">
        <v>10</v>
      </c>
      <c r="E117" s="60">
        <v>1.5450031499999999E-2</v>
      </c>
    </row>
    <row r="118" spans="1:5" x14ac:dyDescent="0.25">
      <c r="A118" s="42" t="s">
        <v>8</v>
      </c>
      <c r="B118" s="56" t="s">
        <v>9</v>
      </c>
      <c r="C118" s="58">
        <v>1.2444445</v>
      </c>
      <c r="D118" s="43" t="s">
        <v>10</v>
      </c>
      <c r="E118" s="60">
        <v>2.7066534E-2</v>
      </c>
    </row>
    <row r="119" spans="1:5" x14ac:dyDescent="0.25">
      <c r="A119" s="42" t="s">
        <v>63</v>
      </c>
      <c r="B119" s="56" t="s">
        <v>64</v>
      </c>
      <c r="C119" s="58">
        <v>1.2442850999999999</v>
      </c>
      <c r="D119" s="43" t="s">
        <v>10</v>
      </c>
      <c r="E119" s="60">
        <v>1.8712337999999999E-2</v>
      </c>
    </row>
    <row r="120" spans="1:5" x14ac:dyDescent="0.25">
      <c r="A120" s="42" t="s">
        <v>8</v>
      </c>
      <c r="B120" s="56" t="s">
        <v>9</v>
      </c>
      <c r="C120" s="58">
        <v>1.2434377999999999</v>
      </c>
      <c r="D120" s="43" t="s">
        <v>10</v>
      </c>
      <c r="E120" s="60">
        <v>1.0861473999999999E-2</v>
      </c>
    </row>
    <row r="121" spans="1:5" x14ac:dyDescent="0.25">
      <c r="A121" s="42" t="s">
        <v>8</v>
      </c>
      <c r="B121" s="56" t="s">
        <v>9</v>
      </c>
      <c r="C121" s="58">
        <v>1.2432749000000001</v>
      </c>
      <c r="D121" s="43" t="s">
        <v>10</v>
      </c>
      <c r="E121" s="60">
        <v>1.4838364E-2</v>
      </c>
    </row>
    <row r="122" spans="1:5" x14ac:dyDescent="0.25">
      <c r="A122" s="42" t="s">
        <v>8</v>
      </c>
      <c r="B122" s="56" t="s">
        <v>9</v>
      </c>
      <c r="C122" s="58">
        <v>1.2424877000000001</v>
      </c>
      <c r="D122" s="43" t="s">
        <v>10</v>
      </c>
      <c r="E122" s="60">
        <v>2.2973812999999999E-2</v>
      </c>
    </row>
    <row r="123" spans="1:5" x14ac:dyDescent="0.25">
      <c r="A123" s="42" t="s">
        <v>8</v>
      </c>
      <c r="B123" s="56" t="s">
        <v>9</v>
      </c>
      <c r="C123" s="58">
        <v>1.2422757</v>
      </c>
      <c r="D123" s="43" t="s">
        <v>10</v>
      </c>
      <c r="E123" s="60">
        <v>2.7464967E-2</v>
      </c>
    </row>
    <row r="124" spans="1:5" x14ac:dyDescent="0.25">
      <c r="A124" s="42" t="s">
        <v>8</v>
      </c>
      <c r="B124" s="56" t="s">
        <v>9</v>
      </c>
      <c r="C124" s="58">
        <v>1.2421495</v>
      </c>
      <c r="D124" s="43" t="s">
        <v>10</v>
      </c>
      <c r="E124" s="60">
        <v>3.8580035000000002E-3</v>
      </c>
    </row>
    <row r="125" spans="1:5" x14ac:dyDescent="0.25">
      <c r="A125" s="42" t="s">
        <v>65</v>
      </c>
      <c r="B125" s="56" t="s">
        <v>66</v>
      </c>
      <c r="C125" s="58">
        <v>1.2400173000000001</v>
      </c>
      <c r="D125" s="43" t="s">
        <v>10</v>
      </c>
      <c r="E125" s="60">
        <v>8.7101279999999993E-3</v>
      </c>
    </row>
    <row r="126" spans="1:5" x14ac:dyDescent="0.25">
      <c r="A126" s="42" t="s">
        <v>8</v>
      </c>
      <c r="B126" s="56" t="s">
        <v>9</v>
      </c>
      <c r="C126" s="58">
        <v>1.2393699</v>
      </c>
      <c r="D126" s="43" t="s">
        <v>10</v>
      </c>
      <c r="E126" s="60">
        <v>1.5843945E-3</v>
      </c>
    </row>
    <row r="127" spans="1:5" x14ac:dyDescent="0.25">
      <c r="A127" s="42" t="s">
        <v>8</v>
      </c>
      <c r="B127" s="56" t="s">
        <v>9</v>
      </c>
      <c r="C127" s="58">
        <v>1.239296</v>
      </c>
      <c r="D127" s="43" t="s">
        <v>10</v>
      </c>
      <c r="E127" s="60">
        <v>7.1778026000000005E-4</v>
      </c>
    </row>
    <row r="128" spans="1:5" x14ac:dyDescent="0.25">
      <c r="A128" s="42" t="s">
        <v>8</v>
      </c>
      <c r="B128" s="56" t="s">
        <v>9</v>
      </c>
      <c r="C128" s="58">
        <v>1.2346904999999999</v>
      </c>
      <c r="D128" s="43" t="s">
        <v>10</v>
      </c>
      <c r="E128" s="60">
        <v>7.1469233E-3</v>
      </c>
    </row>
    <row r="129" spans="1:5" x14ac:dyDescent="0.25">
      <c r="A129" s="42" t="s">
        <v>8</v>
      </c>
      <c r="B129" s="56" t="s">
        <v>9</v>
      </c>
      <c r="C129" s="58">
        <v>1.2323401</v>
      </c>
      <c r="D129" s="43" t="s">
        <v>10</v>
      </c>
      <c r="E129" s="60">
        <v>1.8544747000000001E-3</v>
      </c>
    </row>
    <row r="130" spans="1:5" x14ac:dyDescent="0.25">
      <c r="A130" s="42" t="s">
        <v>8</v>
      </c>
      <c r="B130" s="56" t="s">
        <v>9</v>
      </c>
      <c r="C130" s="58">
        <v>1.2309452000000001</v>
      </c>
      <c r="D130" s="43" t="s">
        <v>10</v>
      </c>
      <c r="E130" s="60">
        <v>4.881982E-2</v>
      </c>
    </row>
    <row r="131" spans="1:5" x14ac:dyDescent="0.25">
      <c r="A131" s="42" t="s">
        <v>67</v>
      </c>
      <c r="B131" s="56" t="s">
        <v>68</v>
      </c>
      <c r="C131" s="58">
        <v>1.2308402000000001</v>
      </c>
      <c r="D131" s="43" t="s">
        <v>10</v>
      </c>
      <c r="E131" s="60">
        <v>3.1883139999999997E-2</v>
      </c>
    </row>
    <row r="132" spans="1:5" x14ac:dyDescent="0.25">
      <c r="A132" s="42" t="s">
        <v>8</v>
      </c>
      <c r="B132" s="56" t="s">
        <v>9</v>
      </c>
      <c r="C132" s="58">
        <v>1.2306733999999999</v>
      </c>
      <c r="D132" s="43" t="s">
        <v>10</v>
      </c>
      <c r="E132" s="60">
        <v>1.7170767999999999E-2</v>
      </c>
    </row>
    <row r="133" spans="1:5" x14ac:dyDescent="0.25">
      <c r="A133" s="42" t="s">
        <v>8</v>
      </c>
      <c r="B133" s="56" t="s">
        <v>9</v>
      </c>
      <c r="C133" s="58">
        <v>1.229997</v>
      </c>
      <c r="D133" s="43" t="s">
        <v>10</v>
      </c>
      <c r="E133" s="60">
        <v>4.3850448E-2</v>
      </c>
    </row>
    <row r="134" spans="1:5" x14ac:dyDescent="0.25">
      <c r="A134" s="42" t="s">
        <v>8</v>
      </c>
      <c r="B134" s="56" t="s">
        <v>9</v>
      </c>
      <c r="C134" s="58">
        <v>1.2293145999999999</v>
      </c>
      <c r="D134" s="43" t="s">
        <v>10</v>
      </c>
      <c r="E134" s="60">
        <v>1.7301688999999999E-3</v>
      </c>
    </row>
    <row r="135" spans="1:5" x14ac:dyDescent="0.25">
      <c r="A135" s="42" t="s">
        <v>8</v>
      </c>
      <c r="B135" s="56" t="s">
        <v>9</v>
      </c>
      <c r="C135" s="58">
        <v>1.2267680000000001</v>
      </c>
      <c r="D135" s="43" t="s">
        <v>10</v>
      </c>
      <c r="E135" s="60">
        <v>1.8304946E-3</v>
      </c>
    </row>
    <row r="136" spans="1:5" x14ac:dyDescent="0.25">
      <c r="A136" s="42" t="s">
        <v>8</v>
      </c>
      <c r="B136" s="56" t="s">
        <v>9</v>
      </c>
      <c r="C136" s="58">
        <v>1.2266509999999999</v>
      </c>
      <c r="D136" s="43" t="s">
        <v>10</v>
      </c>
      <c r="E136" s="60">
        <v>6.6953055000000001E-3</v>
      </c>
    </row>
    <row r="137" spans="1:5" x14ac:dyDescent="0.25">
      <c r="A137" s="42" t="s">
        <v>8</v>
      </c>
      <c r="B137" s="56" t="s">
        <v>9</v>
      </c>
      <c r="C137" s="58">
        <v>1.2261918999999999</v>
      </c>
      <c r="D137" s="43" t="s">
        <v>10</v>
      </c>
      <c r="E137" s="60">
        <v>1.0276469999999999E-2</v>
      </c>
    </row>
    <row r="138" spans="1:5" x14ac:dyDescent="0.25">
      <c r="A138" s="42" t="s">
        <v>69</v>
      </c>
      <c r="B138" s="56" t="s">
        <v>70</v>
      </c>
      <c r="C138" s="58">
        <v>1.2255583999999999</v>
      </c>
      <c r="D138" s="43" t="s">
        <v>10</v>
      </c>
      <c r="E138" s="60">
        <v>4.3544689999999997E-3</v>
      </c>
    </row>
    <row r="139" spans="1:5" x14ac:dyDescent="0.25">
      <c r="A139" s="42" t="s">
        <v>8</v>
      </c>
      <c r="B139" s="56" t="s">
        <v>9</v>
      </c>
      <c r="C139" s="58">
        <v>1.2242112999999999</v>
      </c>
      <c r="D139" s="43" t="s">
        <v>10</v>
      </c>
      <c r="E139" s="60">
        <v>1.6984672999999999E-2</v>
      </c>
    </row>
    <row r="140" spans="1:5" x14ac:dyDescent="0.25">
      <c r="A140" s="42" t="s">
        <v>71</v>
      </c>
      <c r="B140" s="56" t="s">
        <v>72</v>
      </c>
      <c r="C140" s="58">
        <v>1.2235278000000001</v>
      </c>
      <c r="D140" s="43" t="s">
        <v>10</v>
      </c>
      <c r="E140" s="60">
        <v>2.4133086000000002E-2</v>
      </c>
    </row>
    <row r="141" spans="1:5" x14ac:dyDescent="0.25">
      <c r="A141" s="42" t="s">
        <v>73</v>
      </c>
      <c r="B141" s="56" t="s">
        <v>74</v>
      </c>
      <c r="C141" s="58">
        <v>1.2233092999999999</v>
      </c>
      <c r="D141" s="43" t="s">
        <v>10</v>
      </c>
      <c r="E141" s="60">
        <v>1.0352301999999999E-3</v>
      </c>
    </row>
    <row r="142" spans="1:5" x14ac:dyDescent="0.25">
      <c r="A142" s="42" t="s">
        <v>8</v>
      </c>
      <c r="B142" s="56" t="s">
        <v>9</v>
      </c>
      <c r="C142" s="58">
        <v>1.2231715999999999</v>
      </c>
      <c r="D142" s="43" t="s">
        <v>10</v>
      </c>
      <c r="E142" s="60">
        <v>2.7153170000000001E-2</v>
      </c>
    </row>
    <row r="143" spans="1:5" x14ac:dyDescent="0.25">
      <c r="A143" s="42" t="s">
        <v>75</v>
      </c>
      <c r="B143" s="56" t="s">
        <v>76</v>
      </c>
      <c r="C143" s="58">
        <v>1.2219243</v>
      </c>
      <c r="D143" s="43" t="s">
        <v>10</v>
      </c>
      <c r="E143" s="60">
        <v>9.8590710000000005E-3</v>
      </c>
    </row>
    <row r="144" spans="1:5" x14ac:dyDescent="0.25">
      <c r="A144" s="42" t="s">
        <v>8</v>
      </c>
      <c r="B144" s="56" t="s">
        <v>9</v>
      </c>
      <c r="C144" s="58">
        <v>1.2219206</v>
      </c>
      <c r="D144" s="43" t="s">
        <v>10</v>
      </c>
      <c r="E144" s="60">
        <v>2.4106111E-2</v>
      </c>
    </row>
    <row r="145" spans="1:5" x14ac:dyDescent="0.25">
      <c r="A145" s="42" t="s">
        <v>77</v>
      </c>
      <c r="B145" s="56" t="s">
        <v>78</v>
      </c>
      <c r="C145" s="58">
        <v>1.2217655000000001</v>
      </c>
      <c r="D145" s="43" t="s">
        <v>10</v>
      </c>
      <c r="E145" s="60">
        <v>1.7449362E-2</v>
      </c>
    </row>
    <row r="146" spans="1:5" x14ac:dyDescent="0.25">
      <c r="A146" s="42" t="s">
        <v>8</v>
      </c>
      <c r="B146" s="56" t="s">
        <v>9</v>
      </c>
      <c r="C146" s="58">
        <v>1.2211673999999999</v>
      </c>
      <c r="D146" s="43" t="s">
        <v>10</v>
      </c>
      <c r="E146" s="60">
        <v>9.0964170000000007E-3</v>
      </c>
    </row>
    <row r="147" spans="1:5" x14ac:dyDescent="0.25">
      <c r="A147" s="42" t="s">
        <v>8</v>
      </c>
      <c r="B147" s="56" t="s">
        <v>9</v>
      </c>
      <c r="C147" s="58">
        <v>1.2211409</v>
      </c>
      <c r="D147" s="43" t="s">
        <v>10</v>
      </c>
      <c r="E147" s="60">
        <v>1.0548979999999999E-2</v>
      </c>
    </row>
    <row r="148" spans="1:5" x14ac:dyDescent="0.25">
      <c r="A148" s="42" t="s">
        <v>8</v>
      </c>
      <c r="B148" s="56" t="s">
        <v>9</v>
      </c>
      <c r="C148" s="58">
        <v>1.2206737999999999</v>
      </c>
      <c r="D148" s="43" t="s">
        <v>10</v>
      </c>
      <c r="E148" s="60">
        <v>1.6924141E-2</v>
      </c>
    </row>
    <row r="149" spans="1:5" x14ac:dyDescent="0.25">
      <c r="A149" s="42" t="s">
        <v>79</v>
      </c>
      <c r="B149" s="56" t="s">
        <v>80</v>
      </c>
      <c r="C149" s="58">
        <v>1.2198974</v>
      </c>
      <c r="D149" s="43" t="s">
        <v>10</v>
      </c>
      <c r="E149" s="60">
        <v>8.4483340000000001E-3</v>
      </c>
    </row>
    <row r="150" spans="1:5" x14ac:dyDescent="0.25">
      <c r="A150" s="42" t="s">
        <v>8</v>
      </c>
      <c r="B150" s="56" t="s">
        <v>9</v>
      </c>
      <c r="C150" s="58">
        <v>1.2196427999999999</v>
      </c>
      <c r="D150" s="43" t="s">
        <v>10</v>
      </c>
      <c r="E150" s="60">
        <v>6.5621166E-3</v>
      </c>
    </row>
    <row r="151" spans="1:5" x14ac:dyDescent="0.25">
      <c r="A151" s="42" t="s">
        <v>8</v>
      </c>
      <c r="B151" s="56" t="s">
        <v>9</v>
      </c>
      <c r="C151" s="58">
        <v>1.2180434</v>
      </c>
      <c r="D151" s="43" t="s">
        <v>10</v>
      </c>
      <c r="E151" s="60">
        <v>4.9120429999999996E-3</v>
      </c>
    </row>
    <row r="152" spans="1:5" x14ac:dyDescent="0.25">
      <c r="A152" s="42" t="s">
        <v>8</v>
      </c>
      <c r="B152" s="56" t="s">
        <v>9</v>
      </c>
      <c r="C152" s="58">
        <v>1.2176468</v>
      </c>
      <c r="D152" s="43" t="s">
        <v>10</v>
      </c>
      <c r="E152" s="60">
        <v>2.4330965999999999E-2</v>
      </c>
    </row>
    <row r="153" spans="1:5" x14ac:dyDescent="0.25">
      <c r="A153" s="42" t="s">
        <v>81</v>
      </c>
      <c r="B153" s="56" t="s">
        <v>82</v>
      </c>
      <c r="C153" s="58">
        <v>1.2172962000000001</v>
      </c>
      <c r="D153" s="43" t="s">
        <v>10</v>
      </c>
      <c r="E153" s="60">
        <v>8.3409210000000002E-7</v>
      </c>
    </row>
    <row r="154" spans="1:5" x14ac:dyDescent="0.25">
      <c r="A154" s="42" t="s">
        <v>8</v>
      </c>
      <c r="B154" s="56" t="s">
        <v>9</v>
      </c>
      <c r="C154" s="58">
        <v>1.2171873</v>
      </c>
      <c r="D154" s="43" t="s">
        <v>10</v>
      </c>
      <c r="E154" s="60">
        <v>1.0048934000000001E-2</v>
      </c>
    </row>
    <row r="155" spans="1:5" x14ac:dyDescent="0.25">
      <c r="A155" s="42" t="s">
        <v>83</v>
      </c>
      <c r="B155" s="56" t="s">
        <v>84</v>
      </c>
      <c r="C155" s="58">
        <v>1.2168889000000001</v>
      </c>
      <c r="D155" s="43" t="s">
        <v>10</v>
      </c>
      <c r="E155" s="60">
        <v>2.5826281E-2</v>
      </c>
    </row>
    <row r="156" spans="1:5" x14ac:dyDescent="0.25">
      <c r="A156" s="42" t="s">
        <v>85</v>
      </c>
      <c r="B156" s="56" t="s">
        <v>86</v>
      </c>
      <c r="C156" s="58">
        <v>1.2163965000000001</v>
      </c>
      <c r="D156" s="43" t="s">
        <v>10</v>
      </c>
      <c r="E156" s="60">
        <v>4.7050010000000003E-3</v>
      </c>
    </row>
    <row r="157" spans="1:5" x14ac:dyDescent="0.25">
      <c r="A157" s="42" t="s">
        <v>8</v>
      </c>
      <c r="B157" s="56" t="s">
        <v>9</v>
      </c>
      <c r="C157" s="58">
        <v>1.2163868</v>
      </c>
      <c r="D157" s="43" t="s">
        <v>10</v>
      </c>
      <c r="E157" s="60">
        <v>6.9684619999999999E-3</v>
      </c>
    </row>
    <row r="158" spans="1:5" x14ac:dyDescent="0.25">
      <c r="A158" s="42" t="s">
        <v>8</v>
      </c>
      <c r="B158" s="56" t="s">
        <v>9</v>
      </c>
      <c r="C158" s="58">
        <v>1.2158964000000001</v>
      </c>
      <c r="D158" s="43" t="s">
        <v>10</v>
      </c>
      <c r="E158" s="60">
        <v>2.1293847000000001E-2</v>
      </c>
    </row>
    <row r="159" spans="1:5" x14ac:dyDescent="0.25">
      <c r="A159" s="42" t="s">
        <v>8</v>
      </c>
      <c r="B159" s="56" t="s">
        <v>9</v>
      </c>
      <c r="C159" s="58">
        <v>1.215598</v>
      </c>
      <c r="D159" s="43" t="s">
        <v>10</v>
      </c>
      <c r="E159" s="60">
        <v>5.2043586000000003E-3</v>
      </c>
    </row>
    <row r="160" spans="1:5" x14ac:dyDescent="0.25">
      <c r="A160" s="42" t="s">
        <v>87</v>
      </c>
      <c r="B160" s="56" t="s">
        <v>88</v>
      </c>
      <c r="C160" s="58">
        <v>1.2147558000000001</v>
      </c>
      <c r="D160" s="43" t="s">
        <v>10</v>
      </c>
      <c r="E160" s="60">
        <v>1.5750655999999998E-2</v>
      </c>
    </row>
    <row r="161" spans="1:5" x14ac:dyDescent="0.25">
      <c r="A161" s="42" t="s">
        <v>8</v>
      </c>
      <c r="B161" s="56" t="s">
        <v>9</v>
      </c>
      <c r="C161" s="58">
        <v>1.2146469</v>
      </c>
      <c r="D161" s="43" t="s">
        <v>10</v>
      </c>
      <c r="E161" s="60">
        <v>2.2117410000000001E-2</v>
      </c>
    </row>
    <row r="162" spans="1:5" x14ac:dyDescent="0.25">
      <c r="A162" s="42" t="s">
        <v>89</v>
      </c>
      <c r="B162" s="56" t="s">
        <v>90</v>
      </c>
      <c r="C162" s="58">
        <v>1.2142043</v>
      </c>
      <c r="D162" s="43" t="s">
        <v>10</v>
      </c>
      <c r="E162" s="60">
        <v>9.5210490000000002E-3</v>
      </c>
    </row>
    <row r="163" spans="1:5" x14ac:dyDescent="0.25">
      <c r="A163" s="42" t="s">
        <v>8</v>
      </c>
      <c r="B163" s="56" t="s">
        <v>9</v>
      </c>
      <c r="C163" s="58">
        <v>1.2141843000000001</v>
      </c>
      <c r="D163" s="43" t="s">
        <v>10</v>
      </c>
      <c r="E163" s="60">
        <v>6.6447705000000001E-3</v>
      </c>
    </row>
    <row r="164" spans="1:5" x14ac:dyDescent="0.25">
      <c r="A164" s="42" t="s">
        <v>91</v>
      </c>
      <c r="B164" s="56" t="s">
        <v>92</v>
      </c>
      <c r="C164" s="58">
        <v>1.2141674</v>
      </c>
      <c r="D164" s="43" t="s">
        <v>10</v>
      </c>
      <c r="E164" s="60">
        <v>2.2176437E-2</v>
      </c>
    </row>
    <row r="165" spans="1:5" x14ac:dyDescent="0.25">
      <c r="A165" s="42" t="s">
        <v>8</v>
      </c>
      <c r="B165" s="56" t="s">
        <v>9</v>
      </c>
      <c r="C165" s="58">
        <v>1.2140521</v>
      </c>
      <c r="D165" s="43" t="s">
        <v>10</v>
      </c>
      <c r="E165" s="60">
        <v>1.324531E-2</v>
      </c>
    </row>
    <row r="166" spans="1:5" x14ac:dyDescent="0.25">
      <c r="A166" s="42" t="s">
        <v>8</v>
      </c>
      <c r="B166" s="56" t="s">
        <v>9</v>
      </c>
      <c r="C166" s="58">
        <v>1.2135893</v>
      </c>
      <c r="D166" s="43" t="s">
        <v>10</v>
      </c>
      <c r="E166" s="60">
        <v>1.7915516999999999E-2</v>
      </c>
    </row>
    <row r="167" spans="1:5" x14ac:dyDescent="0.25">
      <c r="A167" s="42" t="s">
        <v>8</v>
      </c>
      <c r="B167" s="56" t="s">
        <v>9</v>
      </c>
      <c r="C167" s="58">
        <v>1.2131430999999999</v>
      </c>
      <c r="D167" s="43" t="s">
        <v>10</v>
      </c>
      <c r="E167" s="60">
        <v>2.6376483999999999E-2</v>
      </c>
    </row>
    <row r="168" spans="1:5" x14ac:dyDescent="0.25">
      <c r="A168" s="42" t="s">
        <v>8</v>
      </c>
      <c r="B168" s="56" t="s">
        <v>9</v>
      </c>
      <c r="C168" s="58">
        <v>1.2128848999999999</v>
      </c>
      <c r="D168" s="43" t="s">
        <v>10</v>
      </c>
      <c r="E168" s="60">
        <v>1.5113355E-2</v>
      </c>
    </row>
    <row r="169" spans="1:5" x14ac:dyDescent="0.25">
      <c r="A169" s="42" t="s">
        <v>8</v>
      </c>
      <c r="B169" s="56" t="s">
        <v>9</v>
      </c>
      <c r="C169" s="58">
        <v>1.2127186000000001</v>
      </c>
      <c r="D169" s="43" t="s">
        <v>10</v>
      </c>
      <c r="E169" s="60">
        <v>6.3718626999999996E-3</v>
      </c>
    </row>
    <row r="170" spans="1:5" x14ac:dyDescent="0.25">
      <c r="A170" s="42" t="s">
        <v>93</v>
      </c>
      <c r="B170" s="56" t="s">
        <v>94</v>
      </c>
      <c r="C170" s="58">
        <v>1.2121383999999999</v>
      </c>
      <c r="D170" s="43" t="s">
        <v>10</v>
      </c>
      <c r="E170" s="60">
        <v>1.9347464999999999E-3</v>
      </c>
    </row>
    <row r="171" spans="1:5" x14ac:dyDescent="0.25">
      <c r="A171" s="42" t="s">
        <v>8</v>
      </c>
      <c r="B171" s="56" t="s">
        <v>9</v>
      </c>
      <c r="C171" s="58">
        <v>1.210874</v>
      </c>
      <c r="D171" s="43" t="s">
        <v>10</v>
      </c>
      <c r="E171" s="60">
        <v>2.2328786E-4</v>
      </c>
    </row>
    <row r="172" spans="1:5" x14ac:dyDescent="0.25">
      <c r="A172" s="42" t="s">
        <v>95</v>
      </c>
      <c r="B172" s="56" t="s">
        <v>96</v>
      </c>
      <c r="C172" s="58">
        <v>1.2083359</v>
      </c>
      <c r="D172" s="43" t="s">
        <v>10</v>
      </c>
      <c r="E172" s="60">
        <v>4.2702696999999998E-2</v>
      </c>
    </row>
    <row r="173" spans="1:5" x14ac:dyDescent="0.25">
      <c r="A173" s="42" t="s">
        <v>8</v>
      </c>
      <c r="B173" s="56" t="s">
        <v>9</v>
      </c>
      <c r="C173" s="58">
        <v>1.2082636</v>
      </c>
      <c r="D173" s="43" t="s">
        <v>10</v>
      </c>
      <c r="E173" s="60">
        <v>1.0428840999999999E-2</v>
      </c>
    </row>
    <row r="174" spans="1:5" x14ac:dyDescent="0.25">
      <c r="A174" s="42" t="s">
        <v>8</v>
      </c>
      <c r="B174" s="56" t="s">
        <v>9</v>
      </c>
      <c r="C174" s="58">
        <v>1.208107</v>
      </c>
      <c r="D174" s="43" t="s">
        <v>10</v>
      </c>
      <c r="E174" s="60">
        <v>3.5923045000000001E-2</v>
      </c>
    </row>
    <row r="175" spans="1:5" x14ac:dyDescent="0.25">
      <c r="A175" s="42" t="s">
        <v>8</v>
      </c>
      <c r="B175" s="56" t="s">
        <v>9</v>
      </c>
      <c r="C175" s="58">
        <v>1.2073944000000001</v>
      </c>
      <c r="D175" s="43" t="s">
        <v>10</v>
      </c>
      <c r="E175" s="60">
        <v>3.6558997000000003E-2</v>
      </c>
    </row>
    <row r="176" spans="1:5" x14ac:dyDescent="0.25">
      <c r="A176" s="42" t="s">
        <v>8</v>
      </c>
      <c r="B176" s="56" t="s">
        <v>9</v>
      </c>
      <c r="C176" s="58">
        <v>1.2071886999999999</v>
      </c>
      <c r="D176" s="43" t="s">
        <v>10</v>
      </c>
      <c r="E176" s="60">
        <v>3.9733419999999998E-2</v>
      </c>
    </row>
    <row r="177" spans="1:5" x14ac:dyDescent="0.25">
      <c r="A177" s="42" t="s">
        <v>8</v>
      </c>
      <c r="B177" s="56" t="s">
        <v>9</v>
      </c>
      <c r="C177" s="58">
        <v>1.2070080999999999</v>
      </c>
      <c r="D177" s="43" t="s">
        <v>10</v>
      </c>
      <c r="E177" s="60">
        <v>4.3149460000000001E-2</v>
      </c>
    </row>
    <row r="178" spans="1:5" x14ac:dyDescent="0.25">
      <c r="A178" s="42" t="s">
        <v>8</v>
      </c>
      <c r="B178" s="56" t="s">
        <v>9</v>
      </c>
      <c r="C178" s="58">
        <v>1.2063041000000001</v>
      </c>
      <c r="D178" s="43" t="s">
        <v>10</v>
      </c>
      <c r="E178" s="60">
        <v>1.4034548E-3</v>
      </c>
    </row>
    <row r="179" spans="1:5" x14ac:dyDescent="0.25">
      <c r="A179" s="42" t="s">
        <v>8</v>
      </c>
      <c r="B179" s="56" t="s">
        <v>9</v>
      </c>
      <c r="C179" s="58">
        <v>1.2058419</v>
      </c>
      <c r="D179" s="43" t="s">
        <v>10</v>
      </c>
      <c r="E179" s="60">
        <v>2.5555773E-2</v>
      </c>
    </row>
    <row r="180" spans="1:5" x14ac:dyDescent="0.25">
      <c r="A180" s="42" t="s">
        <v>8</v>
      </c>
      <c r="B180" s="56" t="s">
        <v>9</v>
      </c>
      <c r="C180" s="58">
        <v>1.2050190999999999</v>
      </c>
      <c r="D180" s="43" t="s">
        <v>10</v>
      </c>
      <c r="E180" s="60">
        <v>1.6230926E-2</v>
      </c>
    </row>
    <row r="181" spans="1:5" x14ac:dyDescent="0.25">
      <c r="A181" s="42" t="s">
        <v>8</v>
      </c>
      <c r="B181" s="56" t="s">
        <v>9</v>
      </c>
      <c r="C181" s="58">
        <v>1.2038506</v>
      </c>
      <c r="D181" s="43" t="s">
        <v>10</v>
      </c>
      <c r="E181" s="60">
        <v>7.2803167E-3</v>
      </c>
    </row>
    <row r="182" spans="1:5" x14ac:dyDescent="0.25">
      <c r="A182" s="42" t="s">
        <v>8</v>
      </c>
      <c r="B182" s="56" t="s">
        <v>9</v>
      </c>
      <c r="C182" s="58">
        <v>1.2018279999999999</v>
      </c>
      <c r="D182" s="43" t="s">
        <v>10</v>
      </c>
      <c r="E182" s="60">
        <v>3.4056623000000001E-2</v>
      </c>
    </row>
    <row r="183" spans="1:5" x14ac:dyDescent="0.25">
      <c r="A183" s="42" t="s">
        <v>8</v>
      </c>
      <c r="B183" s="56" t="s">
        <v>9</v>
      </c>
      <c r="C183" s="58">
        <v>1.2015857999999999</v>
      </c>
      <c r="D183" s="43" t="s">
        <v>10</v>
      </c>
      <c r="E183" s="60">
        <v>2.291314E-3</v>
      </c>
    </row>
    <row r="184" spans="1:5" x14ac:dyDescent="0.25">
      <c r="A184" s="42" t="s">
        <v>8</v>
      </c>
      <c r="B184" s="56" t="s">
        <v>9</v>
      </c>
      <c r="C184" s="58">
        <v>1.2001826</v>
      </c>
      <c r="D184" s="43" t="s">
        <v>10</v>
      </c>
      <c r="E184" s="60">
        <v>1.7477836E-2</v>
      </c>
    </row>
    <row r="185" spans="1:5" x14ac:dyDescent="0.25">
      <c r="A185" s="42" t="s">
        <v>8</v>
      </c>
      <c r="B185" s="56" t="s">
        <v>9</v>
      </c>
      <c r="C185" s="58">
        <v>1.1992502</v>
      </c>
      <c r="D185" s="43" t="s">
        <v>10</v>
      </c>
      <c r="E185" s="60">
        <v>1.3092733E-3</v>
      </c>
    </row>
    <row r="186" spans="1:5" x14ac:dyDescent="0.25">
      <c r="A186" s="42" t="s">
        <v>8</v>
      </c>
      <c r="B186" s="56" t="s">
        <v>9</v>
      </c>
      <c r="C186" s="58">
        <v>1.1982993</v>
      </c>
      <c r="D186" s="43" t="s">
        <v>10</v>
      </c>
      <c r="E186" s="60">
        <v>2.4963862999999999E-2</v>
      </c>
    </row>
    <row r="187" spans="1:5" x14ac:dyDescent="0.25">
      <c r="A187" s="42" t="s">
        <v>8</v>
      </c>
      <c r="B187" s="56" t="s">
        <v>9</v>
      </c>
      <c r="C187" s="58">
        <v>1.1982435</v>
      </c>
      <c r="D187" s="43" t="s">
        <v>10</v>
      </c>
      <c r="E187" s="60">
        <v>1.7379558E-2</v>
      </c>
    </row>
    <row r="188" spans="1:5" x14ac:dyDescent="0.25">
      <c r="A188" s="42" t="s">
        <v>97</v>
      </c>
      <c r="B188" s="56" t="s">
        <v>98</v>
      </c>
      <c r="C188" s="58">
        <v>1.1955880000000001</v>
      </c>
      <c r="D188" s="43" t="s">
        <v>10</v>
      </c>
      <c r="E188" s="60">
        <v>1.1493612E-2</v>
      </c>
    </row>
    <row r="189" spans="1:5" x14ac:dyDescent="0.25">
      <c r="A189" s="42" t="s">
        <v>99</v>
      </c>
      <c r="B189" s="56" t="s">
        <v>100</v>
      </c>
      <c r="C189" s="58">
        <v>1.1952655000000001</v>
      </c>
      <c r="D189" s="43" t="s">
        <v>10</v>
      </c>
      <c r="E189" s="60">
        <v>2.0577979999999999E-2</v>
      </c>
    </row>
    <row r="190" spans="1:5" x14ac:dyDescent="0.25">
      <c r="A190" s="42" t="s">
        <v>8</v>
      </c>
      <c r="B190" s="56" t="s">
        <v>9</v>
      </c>
      <c r="C190" s="58">
        <v>1.1952271000000001</v>
      </c>
      <c r="D190" s="43" t="s">
        <v>10</v>
      </c>
      <c r="E190" s="60">
        <v>1.968903E-2</v>
      </c>
    </row>
    <row r="191" spans="1:5" x14ac:dyDescent="0.25">
      <c r="A191" s="42" t="s">
        <v>8</v>
      </c>
      <c r="B191" s="56" t="s">
        <v>9</v>
      </c>
      <c r="C191" s="58">
        <v>1.1940249000000001</v>
      </c>
      <c r="D191" s="43" t="s">
        <v>10</v>
      </c>
      <c r="E191" s="60">
        <v>2.6902012999999999E-2</v>
      </c>
    </row>
    <row r="192" spans="1:5" x14ac:dyDescent="0.25">
      <c r="A192" s="42" t="s">
        <v>101</v>
      </c>
      <c r="B192" s="56" t="s">
        <v>102</v>
      </c>
      <c r="C192" s="58">
        <v>1.1939111</v>
      </c>
      <c r="D192" s="43" t="s">
        <v>10</v>
      </c>
      <c r="E192" s="60">
        <v>4.5665989999999997E-2</v>
      </c>
    </row>
    <row r="193" spans="1:5" x14ac:dyDescent="0.25">
      <c r="A193" s="42" t="s">
        <v>103</v>
      </c>
      <c r="B193" s="56" t="s">
        <v>104</v>
      </c>
      <c r="C193" s="58">
        <v>1.193279</v>
      </c>
      <c r="D193" s="43" t="s">
        <v>10</v>
      </c>
      <c r="E193" s="60">
        <v>7.2910024999999997E-4</v>
      </c>
    </row>
    <row r="194" spans="1:5" x14ac:dyDescent="0.25">
      <c r="A194" s="42" t="s">
        <v>8</v>
      </c>
      <c r="B194" s="56" t="s">
        <v>9</v>
      </c>
      <c r="C194" s="58">
        <v>1.1925657999999999</v>
      </c>
      <c r="D194" s="43" t="s">
        <v>10</v>
      </c>
      <c r="E194" s="60">
        <v>4.3294883999999999E-2</v>
      </c>
    </row>
    <row r="195" spans="1:5" x14ac:dyDescent="0.25">
      <c r="A195" s="42" t="s">
        <v>8</v>
      </c>
      <c r="B195" s="56" t="s">
        <v>9</v>
      </c>
      <c r="C195" s="58">
        <v>1.1922632</v>
      </c>
      <c r="D195" s="43" t="s">
        <v>10</v>
      </c>
      <c r="E195" s="60">
        <v>2.6872337E-3</v>
      </c>
    </row>
    <row r="196" spans="1:5" x14ac:dyDescent="0.25">
      <c r="A196" s="42" t="s">
        <v>105</v>
      </c>
      <c r="B196" s="56" t="s">
        <v>106</v>
      </c>
      <c r="C196" s="58">
        <v>1.1922630000000001</v>
      </c>
      <c r="D196" s="43" t="s">
        <v>10</v>
      </c>
      <c r="E196" s="60">
        <v>1.2569867E-2</v>
      </c>
    </row>
    <row r="197" spans="1:5" x14ac:dyDescent="0.25">
      <c r="A197" s="42" t="s">
        <v>8</v>
      </c>
      <c r="B197" s="56" t="s">
        <v>9</v>
      </c>
      <c r="C197" s="58">
        <v>1.1921231999999999</v>
      </c>
      <c r="D197" s="43" t="s">
        <v>10</v>
      </c>
      <c r="E197" s="60">
        <v>1.0787148999999999E-2</v>
      </c>
    </row>
    <row r="198" spans="1:5" x14ac:dyDescent="0.25">
      <c r="A198" s="42" t="s">
        <v>107</v>
      </c>
      <c r="B198" s="56" t="s">
        <v>108</v>
      </c>
      <c r="C198" s="58">
        <v>1.1918555</v>
      </c>
      <c r="D198" s="43" t="s">
        <v>10</v>
      </c>
      <c r="E198" s="60">
        <v>1.8636111E-2</v>
      </c>
    </row>
    <row r="199" spans="1:5" x14ac:dyDescent="0.25">
      <c r="A199" s="42" t="s">
        <v>109</v>
      </c>
      <c r="B199" s="56" t="s">
        <v>110</v>
      </c>
      <c r="C199" s="58">
        <v>1.1910807999999999</v>
      </c>
      <c r="D199" s="43" t="s">
        <v>10</v>
      </c>
      <c r="E199" s="60">
        <v>3.5382601999999999E-2</v>
      </c>
    </row>
    <row r="200" spans="1:5" x14ac:dyDescent="0.25">
      <c r="A200" s="42" t="s">
        <v>8</v>
      </c>
      <c r="B200" s="56" t="s">
        <v>9</v>
      </c>
      <c r="C200" s="58">
        <v>1.1910782</v>
      </c>
      <c r="D200" s="43" t="s">
        <v>10</v>
      </c>
      <c r="E200" s="60">
        <v>3.9501495999999997E-2</v>
      </c>
    </row>
    <row r="201" spans="1:5" x14ac:dyDescent="0.25">
      <c r="A201" s="42" t="s">
        <v>8</v>
      </c>
      <c r="B201" s="56" t="s">
        <v>9</v>
      </c>
      <c r="C201" s="58">
        <v>1.1910524</v>
      </c>
      <c r="D201" s="43" t="s">
        <v>10</v>
      </c>
      <c r="E201" s="60">
        <v>4.4435389999999998E-3</v>
      </c>
    </row>
    <row r="202" spans="1:5" x14ac:dyDescent="0.25">
      <c r="A202" s="42" t="s">
        <v>8</v>
      </c>
      <c r="B202" s="56" t="s">
        <v>9</v>
      </c>
      <c r="C202" s="58">
        <v>1.1903489</v>
      </c>
      <c r="D202" s="43" t="s">
        <v>10</v>
      </c>
      <c r="E202" s="60">
        <v>3.4247722000000001E-2</v>
      </c>
    </row>
    <row r="203" spans="1:5" x14ac:dyDescent="0.25">
      <c r="A203" s="42" t="s">
        <v>111</v>
      </c>
      <c r="B203" s="56" t="s">
        <v>112</v>
      </c>
      <c r="C203" s="58">
        <v>1.1897340000000001</v>
      </c>
      <c r="D203" s="43" t="s">
        <v>10</v>
      </c>
      <c r="E203" s="60">
        <v>1.5663056000000002E-2</v>
      </c>
    </row>
    <row r="204" spans="1:5" x14ac:dyDescent="0.25">
      <c r="A204" s="42" t="s">
        <v>113</v>
      </c>
      <c r="B204" s="56" t="s">
        <v>114</v>
      </c>
      <c r="C204" s="58">
        <v>1.1878629000000001</v>
      </c>
      <c r="D204" s="43" t="s">
        <v>10</v>
      </c>
      <c r="E204" s="60">
        <v>2.6197789999999999E-2</v>
      </c>
    </row>
    <row r="205" spans="1:5" x14ac:dyDescent="0.25">
      <c r="A205" s="42" t="s">
        <v>8</v>
      </c>
      <c r="B205" s="56" t="s">
        <v>9</v>
      </c>
      <c r="C205" s="58">
        <v>1.186798</v>
      </c>
      <c r="D205" s="43" t="s">
        <v>10</v>
      </c>
      <c r="E205" s="60">
        <v>4.9394439999999998E-2</v>
      </c>
    </row>
    <row r="206" spans="1:5" x14ac:dyDescent="0.25">
      <c r="A206" s="42" t="s">
        <v>115</v>
      </c>
      <c r="B206" s="56" t="s">
        <v>116</v>
      </c>
      <c r="C206" s="58">
        <v>1.1865783999999999</v>
      </c>
      <c r="D206" s="43" t="s">
        <v>10</v>
      </c>
      <c r="E206" s="60">
        <v>2.3308868E-2</v>
      </c>
    </row>
    <row r="207" spans="1:5" x14ac:dyDescent="0.25">
      <c r="A207" s="42" t="s">
        <v>117</v>
      </c>
      <c r="B207" s="56" t="s">
        <v>118</v>
      </c>
      <c r="C207" s="58">
        <v>1.1848038000000001</v>
      </c>
      <c r="D207" s="43" t="s">
        <v>10</v>
      </c>
      <c r="E207" s="60">
        <v>2.9280760999999999E-2</v>
      </c>
    </row>
    <row r="208" spans="1:5" x14ac:dyDescent="0.25">
      <c r="A208" s="42" t="s">
        <v>8</v>
      </c>
      <c r="B208" s="56" t="s">
        <v>9</v>
      </c>
      <c r="C208" s="58">
        <v>1.1830601999999999</v>
      </c>
      <c r="D208" s="43" t="s">
        <v>10</v>
      </c>
      <c r="E208" s="60">
        <v>1.7261624E-2</v>
      </c>
    </row>
    <row r="209" spans="1:5" x14ac:dyDescent="0.25">
      <c r="A209" s="42" t="s">
        <v>119</v>
      </c>
      <c r="B209" s="56" t="s">
        <v>120</v>
      </c>
      <c r="C209" s="58">
        <v>1.1828848000000001</v>
      </c>
      <c r="D209" s="43" t="s">
        <v>10</v>
      </c>
      <c r="E209" s="60">
        <v>3.4239600000000002E-2</v>
      </c>
    </row>
    <row r="210" spans="1:5" x14ac:dyDescent="0.25">
      <c r="A210" s="42" t="s">
        <v>121</v>
      </c>
      <c r="B210" s="56" t="s">
        <v>122</v>
      </c>
      <c r="C210" s="58">
        <v>1.1818917</v>
      </c>
      <c r="D210" s="43" t="s">
        <v>10</v>
      </c>
      <c r="E210" s="60">
        <v>1.5071105E-3</v>
      </c>
    </row>
    <row r="211" spans="1:5" x14ac:dyDescent="0.25">
      <c r="A211" s="42" t="s">
        <v>123</v>
      </c>
      <c r="B211" s="56" t="s">
        <v>124</v>
      </c>
      <c r="C211" s="58">
        <v>1.1814712999999999</v>
      </c>
      <c r="D211" s="43" t="s">
        <v>10</v>
      </c>
      <c r="E211" s="60">
        <v>3.0205280000000001E-2</v>
      </c>
    </row>
    <row r="212" spans="1:5" x14ac:dyDescent="0.25">
      <c r="A212" s="42" t="s">
        <v>8</v>
      </c>
      <c r="B212" s="56" t="s">
        <v>9</v>
      </c>
      <c r="C212" s="58">
        <v>1.1811016000000001</v>
      </c>
      <c r="D212" s="43" t="s">
        <v>10</v>
      </c>
      <c r="E212" s="60">
        <v>5.4171775000000002E-3</v>
      </c>
    </row>
    <row r="213" spans="1:5" x14ac:dyDescent="0.25">
      <c r="A213" s="42" t="s">
        <v>8</v>
      </c>
      <c r="B213" s="56" t="s">
        <v>9</v>
      </c>
      <c r="C213" s="58">
        <v>1.180917</v>
      </c>
      <c r="D213" s="43" t="s">
        <v>10</v>
      </c>
      <c r="E213" s="60">
        <v>1.4543499999999999E-2</v>
      </c>
    </row>
    <row r="214" spans="1:5" x14ac:dyDescent="0.25">
      <c r="A214" s="42" t="s">
        <v>8</v>
      </c>
      <c r="B214" s="56" t="s">
        <v>9</v>
      </c>
      <c r="C214" s="58">
        <v>1.1798096</v>
      </c>
      <c r="D214" s="43" t="s">
        <v>10</v>
      </c>
      <c r="E214" s="60">
        <v>1.8379949999999999E-2</v>
      </c>
    </row>
    <row r="215" spans="1:5" x14ac:dyDescent="0.25">
      <c r="A215" s="42" t="s">
        <v>125</v>
      </c>
      <c r="B215" s="56" t="s">
        <v>126</v>
      </c>
      <c r="C215" s="58">
        <v>1.1796616</v>
      </c>
      <c r="D215" s="43" t="s">
        <v>10</v>
      </c>
      <c r="E215" s="60">
        <v>2.2630839999999998E-3</v>
      </c>
    </row>
    <row r="216" spans="1:5" x14ac:dyDescent="0.25">
      <c r="A216" s="42" t="s">
        <v>127</v>
      </c>
      <c r="B216" s="56" t="s">
        <v>128</v>
      </c>
      <c r="C216" s="58">
        <v>1.1793004</v>
      </c>
      <c r="D216" s="43" t="s">
        <v>10</v>
      </c>
      <c r="E216" s="60">
        <v>4.8274453999999998E-3</v>
      </c>
    </row>
    <row r="217" spans="1:5" x14ac:dyDescent="0.25">
      <c r="A217" s="42" t="s">
        <v>8</v>
      </c>
      <c r="B217" s="56" t="s">
        <v>9</v>
      </c>
      <c r="C217" s="58">
        <v>1.1788954</v>
      </c>
      <c r="D217" s="43" t="s">
        <v>10</v>
      </c>
      <c r="E217" s="60">
        <v>2.2622150000000001E-2</v>
      </c>
    </row>
    <row r="218" spans="1:5" x14ac:dyDescent="0.25">
      <c r="A218" s="42" t="s">
        <v>8</v>
      </c>
      <c r="B218" s="56" t="s">
        <v>9</v>
      </c>
      <c r="C218" s="58">
        <v>1.1785623999999999</v>
      </c>
      <c r="D218" s="43" t="s">
        <v>10</v>
      </c>
      <c r="E218" s="60">
        <v>4.0539987E-2</v>
      </c>
    </row>
    <row r="219" spans="1:5" x14ac:dyDescent="0.25">
      <c r="A219" s="42" t="s">
        <v>8</v>
      </c>
      <c r="B219" s="56" t="s">
        <v>9</v>
      </c>
      <c r="C219" s="58">
        <v>1.1783952</v>
      </c>
      <c r="D219" s="43" t="s">
        <v>10</v>
      </c>
      <c r="E219" s="60">
        <v>1.3578343999999999E-2</v>
      </c>
    </row>
    <row r="220" spans="1:5" x14ac:dyDescent="0.25">
      <c r="A220" s="42" t="s">
        <v>8</v>
      </c>
      <c r="B220" s="56" t="s">
        <v>9</v>
      </c>
      <c r="C220" s="58">
        <v>1.1777763000000001</v>
      </c>
      <c r="D220" s="43" t="s">
        <v>10</v>
      </c>
      <c r="E220" s="60">
        <v>1.6087488E-3</v>
      </c>
    </row>
    <row r="221" spans="1:5" x14ac:dyDescent="0.25">
      <c r="A221" s="42" t="s">
        <v>8</v>
      </c>
      <c r="B221" s="56" t="s">
        <v>9</v>
      </c>
      <c r="C221" s="58">
        <v>1.1777138</v>
      </c>
      <c r="D221" s="43" t="s">
        <v>10</v>
      </c>
      <c r="E221" s="60">
        <v>1.4501165E-2</v>
      </c>
    </row>
    <row r="222" spans="1:5" x14ac:dyDescent="0.25">
      <c r="A222" s="42" t="s">
        <v>8</v>
      </c>
      <c r="B222" s="56" t="s">
        <v>9</v>
      </c>
      <c r="C222" s="58">
        <v>1.1766414999999999</v>
      </c>
      <c r="D222" s="43" t="s">
        <v>10</v>
      </c>
      <c r="E222" s="60">
        <v>3.2432125999999999E-3</v>
      </c>
    </row>
    <row r="223" spans="1:5" x14ac:dyDescent="0.25">
      <c r="A223" s="42" t="s">
        <v>8</v>
      </c>
      <c r="B223" s="56" t="s">
        <v>9</v>
      </c>
      <c r="C223" s="58">
        <v>1.1759820999999999</v>
      </c>
      <c r="D223" s="43" t="s">
        <v>10</v>
      </c>
      <c r="E223" s="60">
        <v>3.7693699999999997E-2</v>
      </c>
    </row>
    <row r="224" spans="1:5" x14ac:dyDescent="0.25">
      <c r="A224" s="42" t="s">
        <v>8</v>
      </c>
      <c r="B224" s="56" t="s">
        <v>9</v>
      </c>
      <c r="C224" s="58">
        <v>1.1757511</v>
      </c>
      <c r="D224" s="43" t="s">
        <v>10</v>
      </c>
      <c r="E224" s="60">
        <v>1.8898782999999999E-2</v>
      </c>
    </row>
    <row r="225" spans="1:5" x14ac:dyDescent="0.25">
      <c r="A225" s="42" t="s">
        <v>8</v>
      </c>
      <c r="B225" s="56" t="s">
        <v>9</v>
      </c>
      <c r="C225" s="58">
        <v>1.1749529999999999</v>
      </c>
      <c r="D225" s="43" t="s">
        <v>10</v>
      </c>
      <c r="E225" s="60">
        <v>1.4449605000000001E-2</v>
      </c>
    </row>
    <row r="226" spans="1:5" x14ac:dyDescent="0.25">
      <c r="A226" s="42" t="s">
        <v>129</v>
      </c>
      <c r="B226" s="56" t="s">
        <v>130</v>
      </c>
      <c r="C226" s="58">
        <v>1.1747426000000001</v>
      </c>
      <c r="D226" s="43" t="s">
        <v>10</v>
      </c>
      <c r="E226" s="60">
        <v>7.9297829999999993E-3</v>
      </c>
    </row>
    <row r="227" spans="1:5" x14ac:dyDescent="0.25">
      <c r="A227" s="42" t="s">
        <v>131</v>
      </c>
      <c r="B227" s="56" t="s">
        <v>132</v>
      </c>
      <c r="C227" s="58">
        <v>1.1744705</v>
      </c>
      <c r="D227" s="43" t="s">
        <v>10</v>
      </c>
      <c r="E227" s="60">
        <v>9.3335420000000002E-3</v>
      </c>
    </row>
    <row r="228" spans="1:5" x14ac:dyDescent="0.25">
      <c r="A228" s="42" t="s">
        <v>8</v>
      </c>
      <c r="B228" s="56" t="s">
        <v>9</v>
      </c>
      <c r="C228" s="58">
        <v>1.1742436000000001</v>
      </c>
      <c r="D228" s="43" t="s">
        <v>10</v>
      </c>
      <c r="E228" s="60">
        <v>4.6140540000000001E-2</v>
      </c>
    </row>
    <row r="229" spans="1:5" x14ac:dyDescent="0.25">
      <c r="A229" s="42" t="s">
        <v>8</v>
      </c>
      <c r="B229" s="56" t="s">
        <v>9</v>
      </c>
      <c r="C229" s="58">
        <v>1.1738824999999999</v>
      </c>
      <c r="D229" s="43" t="s">
        <v>10</v>
      </c>
      <c r="E229" s="60">
        <v>3.6437129999999998E-2</v>
      </c>
    </row>
    <row r="230" spans="1:5" x14ac:dyDescent="0.25">
      <c r="A230" s="42" t="s">
        <v>8</v>
      </c>
      <c r="B230" s="56" t="s">
        <v>9</v>
      </c>
      <c r="C230" s="58">
        <v>1.1734707</v>
      </c>
      <c r="D230" s="43" t="s">
        <v>10</v>
      </c>
      <c r="E230" s="60">
        <v>4.4222597000000002E-2</v>
      </c>
    </row>
    <row r="231" spans="1:5" x14ac:dyDescent="0.25">
      <c r="A231" s="42" t="s">
        <v>8</v>
      </c>
      <c r="B231" s="56" t="s">
        <v>9</v>
      </c>
      <c r="C231" s="58">
        <v>1.1730784999999999</v>
      </c>
      <c r="D231" s="43" t="s">
        <v>10</v>
      </c>
      <c r="E231" s="60">
        <v>4.5367952000000003E-2</v>
      </c>
    </row>
    <row r="232" spans="1:5" x14ac:dyDescent="0.25">
      <c r="A232" s="42" t="s">
        <v>8</v>
      </c>
      <c r="B232" s="56" t="s">
        <v>9</v>
      </c>
      <c r="C232" s="58">
        <v>1.1729563000000001</v>
      </c>
      <c r="D232" s="43" t="s">
        <v>10</v>
      </c>
      <c r="E232" s="60">
        <v>4.0178525999999999E-2</v>
      </c>
    </row>
    <row r="233" spans="1:5" x14ac:dyDescent="0.25">
      <c r="A233" s="42" t="s">
        <v>133</v>
      </c>
      <c r="B233" s="56" t="s">
        <v>134</v>
      </c>
      <c r="C233" s="58">
        <v>1.1727778</v>
      </c>
      <c r="D233" s="43" t="s">
        <v>10</v>
      </c>
      <c r="E233" s="60">
        <v>6.1677900000000003E-3</v>
      </c>
    </row>
    <row r="234" spans="1:5" x14ac:dyDescent="0.25">
      <c r="A234" s="42" t="s">
        <v>8</v>
      </c>
      <c r="B234" s="56" t="s">
        <v>9</v>
      </c>
      <c r="C234" s="58">
        <v>1.1721041999999999</v>
      </c>
      <c r="D234" s="43" t="s">
        <v>10</v>
      </c>
      <c r="E234" s="60">
        <v>3.5964822999999999E-3</v>
      </c>
    </row>
    <row r="235" spans="1:5" x14ac:dyDescent="0.25">
      <c r="A235" s="42" t="s">
        <v>8</v>
      </c>
      <c r="B235" s="56" t="s">
        <v>9</v>
      </c>
      <c r="C235" s="58">
        <v>1.1715553999999999</v>
      </c>
      <c r="D235" s="43" t="s">
        <v>10</v>
      </c>
      <c r="E235" s="60">
        <v>3.0774856E-2</v>
      </c>
    </row>
    <row r="236" spans="1:5" x14ac:dyDescent="0.25">
      <c r="A236" s="42" t="s">
        <v>135</v>
      </c>
      <c r="B236" s="56" t="s">
        <v>136</v>
      </c>
      <c r="C236" s="58">
        <v>1.1714945999999999</v>
      </c>
      <c r="D236" s="43" t="s">
        <v>10</v>
      </c>
      <c r="E236" s="60">
        <v>3.7928622000000002E-2</v>
      </c>
    </row>
    <row r="237" spans="1:5" x14ac:dyDescent="0.25">
      <c r="A237" s="42" t="s">
        <v>8</v>
      </c>
      <c r="B237" s="56" t="s">
        <v>9</v>
      </c>
      <c r="C237" s="58">
        <v>1.1713838999999999</v>
      </c>
      <c r="D237" s="43" t="s">
        <v>10</v>
      </c>
      <c r="E237" s="60">
        <v>1.4643054E-4</v>
      </c>
    </row>
    <row r="238" spans="1:5" x14ac:dyDescent="0.25">
      <c r="A238" s="42" t="s">
        <v>8</v>
      </c>
      <c r="B238" s="56" t="s">
        <v>9</v>
      </c>
      <c r="C238" s="58">
        <v>1.1712887999999999</v>
      </c>
      <c r="D238" s="43" t="s">
        <v>10</v>
      </c>
      <c r="E238" s="60">
        <v>3.4412709999999999E-2</v>
      </c>
    </row>
    <row r="239" spans="1:5" x14ac:dyDescent="0.25">
      <c r="A239" s="42" t="s">
        <v>8</v>
      </c>
      <c r="B239" s="56" t="s">
        <v>9</v>
      </c>
      <c r="C239" s="58">
        <v>1.1708974999999999</v>
      </c>
      <c r="D239" s="43" t="s">
        <v>10</v>
      </c>
      <c r="E239" s="60">
        <v>3.3595600000000002E-3</v>
      </c>
    </row>
    <row r="240" spans="1:5" x14ac:dyDescent="0.25">
      <c r="A240" s="42" t="s">
        <v>8</v>
      </c>
      <c r="B240" s="56" t="s">
        <v>9</v>
      </c>
      <c r="C240" s="58">
        <v>1.1703047</v>
      </c>
      <c r="D240" s="43" t="s">
        <v>10</v>
      </c>
      <c r="E240" s="60">
        <v>1.7610009999999999E-2</v>
      </c>
    </row>
    <row r="241" spans="1:5" x14ac:dyDescent="0.25">
      <c r="A241" s="42" t="s">
        <v>8</v>
      </c>
      <c r="B241" s="56" t="s">
        <v>9</v>
      </c>
      <c r="C241" s="58">
        <v>1.1702113000000001</v>
      </c>
      <c r="D241" s="43" t="s">
        <v>10</v>
      </c>
      <c r="E241" s="60">
        <v>4.4878289999999996E-3</v>
      </c>
    </row>
    <row r="242" spans="1:5" x14ac:dyDescent="0.25">
      <c r="A242" s="42" t="s">
        <v>8</v>
      </c>
      <c r="B242" s="56" t="s">
        <v>9</v>
      </c>
      <c r="C242" s="58">
        <v>1.169994</v>
      </c>
      <c r="D242" s="43" t="s">
        <v>10</v>
      </c>
      <c r="E242" s="60">
        <v>2.9960034E-2</v>
      </c>
    </row>
    <row r="243" spans="1:5" x14ac:dyDescent="0.25">
      <c r="A243" s="42" t="s">
        <v>137</v>
      </c>
      <c r="B243" s="56" t="s">
        <v>138</v>
      </c>
      <c r="C243" s="58">
        <v>1.1697966</v>
      </c>
      <c r="D243" s="43" t="s">
        <v>10</v>
      </c>
      <c r="E243" s="60">
        <v>2.0245273000000001E-2</v>
      </c>
    </row>
    <row r="244" spans="1:5" x14ac:dyDescent="0.25">
      <c r="A244" s="42" t="s">
        <v>8</v>
      </c>
      <c r="B244" s="56" t="s">
        <v>9</v>
      </c>
      <c r="C244" s="58">
        <v>1.1693260000000001</v>
      </c>
      <c r="D244" s="43" t="s">
        <v>10</v>
      </c>
      <c r="E244" s="60">
        <v>3.9579373000000001E-2</v>
      </c>
    </row>
    <row r="245" spans="1:5" x14ac:dyDescent="0.25">
      <c r="A245" s="42" t="s">
        <v>8</v>
      </c>
      <c r="B245" s="56" t="s">
        <v>9</v>
      </c>
      <c r="C245" s="58">
        <v>1.1677656000000001</v>
      </c>
      <c r="D245" s="43" t="s">
        <v>10</v>
      </c>
      <c r="E245" s="60">
        <v>2.0228874000000001E-2</v>
      </c>
    </row>
    <row r="246" spans="1:5" x14ac:dyDescent="0.25">
      <c r="A246" s="42" t="s">
        <v>8</v>
      </c>
      <c r="B246" s="56" t="s">
        <v>9</v>
      </c>
      <c r="C246" s="58">
        <v>1.1667354999999999</v>
      </c>
      <c r="D246" s="43" t="s">
        <v>10</v>
      </c>
      <c r="E246" s="60">
        <v>3.4018090000000001E-2</v>
      </c>
    </row>
    <row r="247" spans="1:5" x14ac:dyDescent="0.25">
      <c r="A247" s="42" t="s">
        <v>8</v>
      </c>
      <c r="B247" s="56" t="s">
        <v>9</v>
      </c>
      <c r="C247" s="58">
        <v>1.1666139</v>
      </c>
      <c r="D247" s="43" t="s">
        <v>10</v>
      </c>
      <c r="E247" s="60">
        <v>1.9241913999999999E-2</v>
      </c>
    </row>
    <row r="248" spans="1:5" x14ac:dyDescent="0.25">
      <c r="A248" s="42" t="s">
        <v>8</v>
      </c>
      <c r="B248" s="56" t="s">
        <v>9</v>
      </c>
      <c r="C248" s="58">
        <v>1.1660733999999999</v>
      </c>
      <c r="D248" s="43" t="s">
        <v>10</v>
      </c>
      <c r="E248" s="60">
        <v>5.7299663000000001E-3</v>
      </c>
    </row>
    <row r="249" spans="1:5" x14ac:dyDescent="0.25">
      <c r="A249" s="42" t="s">
        <v>8</v>
      </c>
      <c r="B249" s="56" t="s">
        <v>9</v>
      </c>
      <c r="C249" s="58">
        <v>1.1647681999999999</v>
      </c>
      <c r="D249" s="43" t="s">
        <v>10</v>
      </c>
      <c r="E249" s="60">
        <v>3.4862052999999997E-2</v>
      </c>
    </row>
    <row r="250" spans="1:5" x14ac:dyDescent="0.25">
      <c r="A250" s="42" t="s">
        <v>8</v>
      </c>
      <c r="B250" s="56" t="s">
        <v>9</v>
      </c>
      <c r="C250" s="58">
        <v>1.1645776999999999</v>
      </c>
      <c r="D250" s="43" t="s">
        <v>10</v>
      </c>
      <c r="E250" s="60">
        <v>5.7936823000000002E-3</v>
      </c>
    </row>
    <row r="251" spans="1:5" x14ac:dyDescent="0.25">
      <c r="A251" s="42" t="s">
        <v>8</v>
      </c>
      <c r="B251" s="56" t="s">
        <v>9</v>
      </c>
      <c r="C251" s="58">
        <v>1.1643091000000001</v>
      </c>
      <c r="D251" s="43" t="s">
        <v>10</v>
      </c>
      <c r="E251" s="60">
        <v>2.2705070000000001E-2</v>
      </c>
    </row>
    <row r="252" spans="1:5" x14ac:dyDescent="0.25">
      <c r="A252" s="42" t="s">
        <v>139</v>
      </c>
      <c r="B252" s="56" t="s">
        <v>140</v>
      </c>
      <c r="C252" s="58">
        <v>1.1622615999999999</v>
      </c>
      <c r="D252" s="43" t="s">
        <v>10</v>
      </c>
      <c r="E252" s="60">
        <v>3.3815182999999999E-2</v>
      </c>
    </row>
    <row r="253" spans="1:5" x14ac:dyDescent="0.25">
      <c r="A253" s="42" t="s">
        <v>8</v>
      </c>
      <c r="B253" s="56" t="s">
        <v>9</v>
      </c>
      <c r="C253" s="58">
        <v>1.1620212000000001</v>
      </c>
      <c r="D253" s="43" t="s">
        <v>10</v>
      </c>
      <c r="E253" s="60">
        <v>1.6603155000000001E-2</v>
      </c>
    </row>
    <row r="254" spans="1:5" x14ac:dyDescent="0.25">
      <c r="A254" s="42" t="s">
        <v>8</v>
      </c>
      <c r="B254" s="56" t="s">
        <v>9</v>
      </c>
      <c r="C254" s="58">
        <v>1.1612773000000001</v>
      </c>
      <c r="D254" s="43" t="s">
        <v>10</v>
      </c>
      <c r="E254" s="60">
        <v>8.7692719999999998E-3</v>
      </c>
    </row>
    <row r="255" spans="1:5" x14ac:dyDescent="0.25">
      <c r="A255" s="42" t="s">
        <v>8</v>
      </c>
      <c r="B255" s="56" t="s">
        <v>9</v>
      </c>
      <c r="C255" s="58">
        <v>1.1599424</v>
      </c>
      <c r="D255" s="43" t="s">
        <v>10</v>
      </c>
      <c r="E255" s="60">
        <v>4.3225230000000003E-2</v>
      </c>
    </row>
    <row r="256" spans="1:5" x14ac:dyDescent="0.25">
      <c r="A256" s="42" t="s">
        <v>141</v>
      </c>
      <c r="B256" s="56" t="s">
        <v>142</v>
      </c>
      <c r="C256" s="58">
        <v>1.1595749</v>
      </c>
      <c r="D256" s="43" t="s">
        <v>10</v>
      </c>
      <c r="E256" s="60">
        <v>2.6367986999999999E-2</v>
      </c>
    </row>
    <row r="257" spans="1:5" x14ac:dyDescent="0.25">
      <c r="A257" s="42" t="s">
        <v>143</v>
      </c>
      <c r="B257" s="56" t="s">
        <v>144</v>
      </c>
      <c r="C257" s="58">
        <v>1.1594776</v>
      </c>
      <c r="D257" s="43" t="s">
        <v>10</v>
      </c>
      <c r="E257" s="60">
        <v>1.48420045E-2</v>
      </c>
    </row>
    <row r="258" spans="1:5" x14ac:dyDescent="0.25">
      <c r="A258" s="42" t="s">
        <v>8</v>
      </c>
      <c r="B258" s="56" t="s">
        <v>9</v>
      </c>
      <c r="C258" s="58">
        <v>1.1586939999999999</v>
      </c>
      <c r="D258" s="43" t="s">
        <v>10</v>
      </c>
      <c r="E258" s="60">
        <v>1.343051E-2</v>
      </c>
    </row>
    <row r="259" spans="1:5" x14ac:dyDescent="0.25">
      <c r="A259" s="42" t="s">
        <v>8</v>
      </c>
      <c r="B259" s="56" t="s">
        <v>9</v>
      </c>
      <c r="C259" s="58">
        <v>1.1575556</v>
      </c>
      <c r="D259" s="43" t="s">
        <v>10</v>
      </c>
      <c r="E259" s="60">
        <v>3.5268422000000001E-2</v>
      </c>
    </row>
    <row r="260" spans="1:5" x14ac:dyDescent="0.25">
      <c r="A260" s="42" t="s">
        <v>8</v>
      </c>
      <c r="B260" s="56" t="s">
        <v>9</v>
      </c>
      <c r="C260" s="58">
        <v>1.1567118999999999</v>
      </c>
      <c r="D260" s="43" t="s">
        <v>10</v>
      </c>
      <c r="E260" s="60">
        <v>2.6403293000000001E-2</v>
      </c>
    </row>
    <row r="261" spans="1:5" x14ac:dyDescent="0.25">
      <c r="A261" s="42" t="s">
        <v>8</v>
      </c>
      <c r="B261" s="56" t="s">
        <v>9</v>
      </c>
      <c r="C261" s="58">
        <v>1.1561755</v>
      </c>
      <c r="D261" s="43" t="s">
        <v>10</v>
      </c>
      <c r="E261" s="60">
        <v>7.9546349999999998E-3</v>
      </c>
    </row>
    <row r="262" spans="1:5" x14ac:dyDescent="0.25">
      <c r="A262" s="42" t="s">
        <v>8</v>
      </c>
      <c r="B262" s="56" t="s">
        <v>9</v>
      </c>
      <c r="C262" s="58">
        <v>1.1561264</v>
      </c>
      <c r="D262" s="43" t="s">
        <v>10</v>
      </c>
      <c r="E262" s="60">
        <v>1.3162338000000001E-2</v>
      </c>
    </row>
    <row r="263" spans="1:5" x14ac:dyDescent="0.25">
      <c r="A263" s="42" t="s">
        <v>145</v>
      </c>
      <c r="B263" s="56" t="s">
        <v>146</v>
      </c>
      <c r="C263" s="58">
        <v>1.1534907000000001</v>
      </c>
      <c r="D263" s="43" t="s">
        <v>10</v>
      </c>
      <c r="E263" s="60">
        <v>1.2409184E-2</v>
      </c>
    </row>
    <row r="264" spans="1:5" x14ac:dyDescent="0.25">
      <c r="A264" s="42" t="s">
        <v>147</v>
      </c>
      <c r="B264" s="56" t="s">
        <v>148</v>
      </c>
      <c r="C264" s="58">
        <v>1.1527692</v>
      </c>
      <c r="D264" s="43" t="s">
        <v>10</v>
      </c>
      <c r="E264" s="60">
        <v>4.1935186999999999E-2</v>
      </c>
    </row>
    <row r="265" spans="1:5" x14ac:dyDescent="0.25">
      <c r="A265" s="42" t="s">
        <v>149</v>
      </c>
      <c r="B265" s="56" t="s">
        <v>150</v>
      </c>
      <c r="C265" s="58">
        <v>1.1527523</v>
      </c>
      <c r="D265" s="43" t="s">
        <v>10</v>
      </c>
      <c r="E265" s="60">
        <v>4.0897139999999998E-2</v>
      </c>
    </row>
    <row r="266" spans="1:5" x14ac:dyDescent="0.25">
      <c r="A266" s="42" t="s">
        <v>151</v>
      </c>
      <c r="B266" s="56" t="s">
        <v>152</v>
      </c>
      <c r="C266" s="58">
        <v>1.1513932</v>
      </c>
      <c r="D266" s="43" t="s">
        <v>10</v>
      </c>
      <c r="E266" s="60">
        <v>1.8161568999999999E-2</v>
      </c>
    </row>
    <row r="267" spans="1:5" x14ac:dyDescent="0.25">
      <c r="A267" s="42" t="s">
        <v>8</v>
      </c>
      <c r="B267" s="56" t="s">
        <v>9</v>
      </c>
      <c r="C267" s="58">
        <v>1.1513829</v>
      </c>
      <c r="D267" s="43" t="s">
        <v>10</v>
      </c>
      <c r="E267" s="60">
        <v>3.5700033999999999E-2</v>
      </c>
    </row>
    <row r="268" spans="1:5" x14ac:dyDescent="0.25">
      <c r="A268" s="42" t="s">
        <v>8</v>
      </c>
      <c r="B268" s="56" t="s">
        <v>9</v>
      </c>
      <c r="C268" s="58">
        <v>1.1512278</v>
      </c>
      <c r="D268" s="43" t="s">
        <v>10</v>
      </c>
      <c r="E268" s="60">
        <v>1.3923227E-2</v>
      </c>
    </row>
    <row r="269" spans="1:5" x14ac:dyDescent="0.25">
      <c r="A269" s="42" t="s">
        <v>8</v>
      </c>
      <c r="B269" s="56" t="s">
        <v>9</v>
      </c>
      <c r="C269" s="58">
        <v>1.1504814999999999</v>
      </c>
      <c r="D269" s="43" t="s">
        <v>10</v>
      </c>
      <c r="E269" s="60">
        <v>3.2336969999999998E-3</v>
      </c>
    </row>
    <row r="270" spans="1:5" x14ac:dyDescent="0.25">
      <c r="A270" s="42" t="s">
        <v>8</v>
      </c>
      <c r="B270" s="56" t="s">
        <v>9</v>
      </c>
      <c r="C270" s="58">
        <v>1.1503626</v>
      </c>
      <c r="D270" s="43" t="s">
        <v>10</v>
      </c>
      <c r="E270" s="60">
        <v>1.1699502E-3</v>
      </c>
    </row>
    <row r="271" spans="1:5" x14ac:dyDescent="0.25">
      <c r="A271" s="42" t="s">
        <v>8</v>
      </c>
      <c r="B271" s="56" t="s">
        <v>9</v>
      </c>
      <c r="C271" s="58">
        <v>1.1502078</v>
      </c>
      <c r="D271" s="43" t="s">
        <v>10</v>
      </c>
      <c r="E271" s="60">
        <v>1.650689E-2</v>
      </c>
    </row>
    <row r="272" spans="1:5" x14ac:dyDescent="0.25">
      <c r="A272" s="42" t="s">
        <v>153</v>
      </c>
      <c r="B272" s="56" t="s">
        <v>154</v>
      </c>
      <c r="C272" s="58">
        <v>1.1492713999999999</v>
      </c>
      <c r="D272" s="43" t="s">
        <v>10</v>
      </c>
      <c r="E272" s="60">
        <v>3.0739778999999998E-2</v>
      </c>
    </row>
    <row r="273" spans="1:5" x14ac:dyDescent="0.25">
      <c r="A273" s="42" t="s">
        <v>8</v>
      </c>
      <c r="B273" s="56" t="s">
        <v>9</v>
      </c>
      <c r="C273" s="58">
        <v>1.1492499</v>
      </c>
      <c r="D273" s="43" t="s">
        <v>10</v>
      </c>
      <c r="E273" s="60">
        <v>1.1140127E-2</v>
      </c>
    </row>
    <row r="274" spans="1:5" x14ac:dyDescent="0.25">
      <c r="A274" s="42" t="s">
        <v>8</v>
      </c>
      <c r="B274" s="56" t="s">
        <v>9</v>
      </c>
      <c r="C274" s="58">
        <v>1.1484479000000001</v>
      </c>
      <c r="D274" s="43" t="s">
        <v>10</v>
      </c>
      <c r="E274" s="60">
        <v>2.7180900000000003E-4</v>
      </c>
    </row>
    <row r="275" spans="1:5" x14ac:dyDescent="0.25">
      <c r="A275" s="42" t="s">
        <v>8</v>
      </c>
      <c r="B275" s="56" t="s">
        <v>9</v>
      </c>
      <c r="C275" s="58">
        <v>1.1476592999999999</v>
      </c>
      <c r="D275" s="43" t="s">
        <v>10</v>
      </c>
      <c r="E275" s="60">
        <v>3.0785903E-2</v>
      </c>
    </row>
    <row r="276" spans="1:5" x14ac:dyDescent="0.25">
      <c r="A276" s="42" t="s">
        <v>8</v>
      </c>
      <c r="B276" s="56" t="s">
        <v>9</v>
      </c>
      <c r="C276" s="58">
        <v>1.1473196000000001</v>
      </c>
      <c r="D276" s="43" t="s">
        <v>10</v>
      </c>
      <c r="E276" s="60">
        <v>4.0918805000000003E-2</v>
      </c>
    </row>
    <row r="277" spans="1:5" x14ac:dyDescent="0.25">
      <c r="A277" s="42" t="s">
        <v>8</v>
      </c>
      <c r="B277" s="56" t="s">
        <v>9</v>
      </c>
      <c r="C277" s="58">
        <v>1.147019</v>
      </c>
      <c r="D277" s="43" t="s">
        <v>10</v>
      </c>
      <c r="E277" s="60">
        <v>1.3601884E-2</v>
      </c>
    </row>
    <row r="278" spans="1:5" x14ac:dyDescent="0.25">
      <c r="A278" s="42" t="s">
        <v>8</v>
      </c>
      <c r="B278" s="56" t="s">
        <v>9</v>
      </c>
      <c r="C278" s="58">
        <v>1.1467744</v>
      </c>
      <c r="D278" s="43" t="s">
        <v>10</v>
      </c>
      <c r="E278" s="60">
        <v>4.0918093000000003E-2</v>
      </c>
    </row>
    <row r="279" spans="1:5" x14ac:dyDescent="0.25">
      <c r="A279" s="42" t="s">
        <v>8</v>
      </c>
      <c r="B279" s="56" t="s">
        <v>9</v>
      </c>
      <c r="C279" s="58">
        <v>1.1465144</v>
      </c>
      <c r="D279" s="43" t="s">
        <v>10</v>
      </c>
      <c r="E279" s="60">
        <v>3.6467004999999997E-2</v>
      </c>
    </row>
    <row r="280" spans="1:5" x14ac:dyDescent="0.25">
      <c r="A280" s="42" t="s">
        <v>8</v>
      </c>
      <c r="B280" s="56" t="s">
        <v>9</v>
      </c>
      <c r="C280" s="58">
        <v>1.1461353000000001</v>
      </c>
      <c r="D280" s="43" t="s">
        <v>10</v>
      </c>
      <c r="E280" s="60">
        <v>1.1701476000000001E-2</v>
      </c>
    </row>
    <row r="281" spans="1:5" x14ac:dyDescent="0.25">
      <c r="A281" s="42" t="s">
        <v>155</v>
      </c>
      <c r="B281" s="56" t="s">
        <v>156</v>
      </c>
      <c r="C281" s="58">
        <v>1.145985</v>
      </c>
      <c r="D281" s="43" t="s">
        <v>10</v>
      </c>
      <c r="E281" s="60">
        <v>8.3760899999999992E-3</v>
      </c>
    </row>
    <row r="282" spans="1:5" x14ac:dyDescent="0.25">
      <c r="A282" s="42" t="s">
        <v>157</v>
      </c>
      <c r="B282" s="56" t="s">
        <v>158</v>
      </c>
      <c r="C282" s="58">
        <v>1.1456175</v>
      </c>
      <c r="D282" s="43" t="s">
        <v>10</v>
      </c>
      <c r="E282" s="60">
        <v>4.2244726999999998E-3</v>
      </c>
    </row>
    <row r="283" spans="1:5" x14ac:dyDescent="0.25">
      <c r="A283" s="42" t="s">
        <v>8</v>
      </c>
      <c r="B283" s="56" t="s">
        <v>9</v>
      </c>
      <c r="C283" s="58">
        <v>1.1455708</v>
      </c>
      <c r="D283" s="43" t="s">
        <v>10</v>
      </c>
      <c r="E283" s="60">
        <v>2.6753865000000002E-2</v>
      </c>
    </row>
    <row r="284" spans="1:5" x14ac:dyDescent="0.25">
      <c r="A284" s="42" t="s">
        <v>8</v>
      </c>
      <c r="B284" s="56" t="s">
        <v>9</v>
      </c>
      <c r="C284" s="58">
        <v>1.1453371999999999</v>
      </c>
      <c r="D284" s="43" t="s">
        <v>10</v>
      </c>
      <c r="E284" s="60">
        <v>3.0966899999999999E-2</v>
      </c>
    </row>
    <row r="285" spans="1:5" x14ac:dyDescent="0.25">
      <c r="A285" s="42" t="s">
        <v>8</v>
      </c>
      <c r="B285" s="56" t="s">
        <v>9</v>
      </c>
      <c r="C285" s="58">
        <v>1.1452452</v>
      </c>
      <c r="D285" s="43" t="s">
        <v>10</v>
      </c>
      <c r="E285" s="60">
        <v>2.2150526E-2</v>
      </c>
    </row>
    <row r="286" spans="1:5" x14ac:dyDescent="0.25">
      <c r="A286" s="42" t="s">
        <v>159</v>
      </c>
      <c r="B286" s="56" t="s">
        <v>160</v>
      </c>
      <c r="C286" s="58">
        <v>1.1446124</v>
      </c>
      <c r="D286" s="43" t="s">
        <v>10</v>
      </c>
      <c r="E286" s="60">
        <v>3.820076E-2</v>
      </c>
    </row>
    <row r="287" spans="1:5" x14ac:dyDescent="0.25">
      <c r="A287" s="42" t="s">
        <v>161</v>
      </c>
      <c r="B287" s="56" t="s">
        <v>162</v>
      </c>
      <c r="C287" s="58">
        <v>1.1442722999999999</v>
      </c>
      <c r="D287" s="43" t="s">
        <v>10</v>
      </c>
      <c r="E287" s="60">
        <v>1.067796E-2</v>
      </c>
    </row>
    <row r="288" spans="1:5" x14ac:dyDescent="0.25">
      <c r="A288" s="42" t="s">
        <v>8</v>
      </c>
      <c r="B288" s="56" t="s">
        <v>9</v>
      </c>
      <c r="C288" s="58">
        <v>1.1433853</v>
      </c>
      <c r="D288" s="43" t="s">
        <v>10</v>
      </c>
      <c r="E288" s="60">
        <v>1.0155753E-2</v>
      </c>
    </row>
    <row r="289" spans="1:5" x14ac:dyDescent="0.25">
      <c r="A289" s="42" t="s">
        <v>163</v>
      </c>
      <c r="B289" s="56" t="s">
        <v>164</v>
      </c>
      <c r="C289" s="58">
        <v>1.1424882000000001</v>
      </c>
      <c r="D289" s="43" t="s">
        <v>10</v>
      </c>
      <c r="E289" s="60">
        <v>3.608476E-2</v>
      </c>
    </row>
    <row r="290" spans="1:5" x14ac:dyDescent="0.25">
      <c r="A290" s="42" t="s">
        <v>8</v>
      </c>
      <c r="B290" s="56" t="s">
        <v>9</v>
      </c>
      <c r="C290" s="58">
        <v>1.1424833999999999</v>
      </c>
      <c r="D290" s="43" t="s">
        <v>10</v>
      </c>
      <c r="E290" s="60">
        <v>3.041195E-3</v>
      </c>
    </row>
    <row r="291" spans="1:5" x14ac:dyDescent="0.25">
      <c r="A291" s="42" t="s">
        <v>8</v>
      </c>
      <c r="B291" s="56" t="s">
        <v>9</v>
      </c>
      <c r="C291" s="58">
        <v>1.141651</v>
      </c>
      <c r="D291" s="43" t="s">
        <v>10</v>
      </c>
      <c r="E291" s="60">
        <v>3.0286110000000002E-2</v>
      </c>
    </row>
    <row r="292" spans="1:5" x14ac:dyDescent="0.25">
      <c r="A292" s="42" t="s">
        <v>165</v>
      </c>
      <c r="B292" s="56" t="s">
        <v>166</v>
      </c>
      <c r="C292" s="58">
        <v>1.1407613999999999</v>
      </c>
      <c r="D292" s="43" t="s">
        <v>10</v>
      </c>
      <c r="E292" s="60">
        <v>4.3645735999999997E-2</v>
      </c>
    </row>
    <row r="293" spans="1:5" x14ac:dyDescent="0.25">
      <c r="A293" s="42" t="s">
        <v>8</v>
      </c>
      <c r="B293" s="56" t="s">
        <v>9</v>
      </c>
      <c r="C293" s="58">
        <v>1.1397558000000001</v>
      </c>
      <c r="D293" s="43" t="s">
        <v>10</v>
      </c>
      <c r="E293" s="60">
        <v>2.6014674000000002E-2</v>
      </c>
    </row>
    <row r="294" spans="1:5" x14ac:dyDescent="0.25">
      <c r="A294" s="42" t="s">
        <v>8</v>
      </c>
      <c r="B294" s="56" t="s">
        <v>9</v>
      </c>
      <c r="C294" s="58">
        <v>1.1386495999999999</v>
      </c>
      <c r="D294" s="43" t="s">
        <v>10</v>
      </c>
      <c r="E294" s="60">
        <v>1.0825807E-2</v>
      </c>
    </row>
    <row r="295" spans="1:5" x14ac:dyDescent="0.25">
      <c r="A295" s="42" t="s">
        <v>8</v>
      </c>
      <c r="B295" s="56" t="s">
        <v>9</v>
      </c>
      <c r="C295" s="58">
        <v>1.1386338</v>
      </c>
      <c r="D295" s="43" t="s">
        <v>10</v>
      </c>
      <c r="E295" s="60">
        <v>4.4021853E-3</v>
      </c>
    </row>
    <row r="296" spans="1:5" x14ac:dyDescent="0.25">
      <c r="A296" s="42" t="s">
        <v>8</v>
      </c>
      <c r="B296" s="56" t="s">
        <v>9</v>
      </c>
      <c r="C296" s="58">
        <v>1.1385448</v>
      </c>
      <c r="D296" s="43" t="s">
        <v>10</v>
      </c>
      <c r="E296" s="60">
        <v>4.0909319999999999E-2</v>
      </c>
    </row>
    <row r="297" spans="1:5" x14ac:dyDescent="0.25">
      <c r="A297" s="42" t="s">
        <v>167</v>
      </c>
      <c r="B297" s="56" t="s">
        <v>168</v>
      </c>
      <c r="C297" s="58">
        <v>1.1378857</v>
      </c>
      <c r="D297" s="43" t="s">
        <v>10</v>
      </c>
      <c r="E297" s="60">
        <v>4.9669124000000002E-2</v>
      </c>
    </row>
    <row r="298" spans="1:5" x14ac:dyDescent="0.25">
      <c r="A298" s="42" t="s">
        <v>169</v>
      </c>
      <c r="B298" s="56" t="s">
        <v>170</v>
      </c>
      <c r="C298" s="58">
        <v>1.1374253000000001</v>
      </c>
      <c r="D298" s="43" t="s">
        <v>10</v>
      </c>
      <c r="E298" s="60">
        <v>2.636782E-2</v>
      </c>
    </row>
    <row r="299" spans="1:5" x14ac:dyDescent="0.25">
      <c r="A299" s="42" t="s">
        <v>171</v>
      </c>
      <c r="B299" s="56" t="s">
        <v>172</v>
      </c>
      <c r="C299" s="58">
        <v>1.1373407</v>
      </c>
      <c r="D299" s="43" t="s">
        <v>10</v>
      </c>
      <c r="E299" s="60">
        <v>9.9030539999999997E-3</v>
      </c>
    </row>
    <row r="300" spans="1:5" x14ac:dyDescent="0.25">
      <c r="A300" s="42" t="s">
        <v>8</v>
      </c>
      <c r="B300" s="56" t="s">
        <v>9</v>
      </c>
      <c r="C300" s="58">
        <v>1.1370643</v>
      </c>
      <c r="D300" s="43" t="s">
        <v>10</v>
      </c>
      <c r="E300" s="60">
        <v>2.0788843000000001E-2</v>
      </c>
    </row>
    <row r="301" spans="1:5" x14ac:dyDescent="0.25">
      <c r="A301" s="42" t="s">
        <v>173</v>
      </c>
      <c r="B301" s="56" t="s">
        <v>174</v>
      </c>
      <c r="C301" s="58">
        <v>1.1368849000000001</v>
      </c>
      <c r="D301" s="43" t="s">
        <v>10</v>
      </c>
      <c r="E301" s="60">
        <v>3.3080466000000003E-2</v>
      </c>
    </row>
    <row r="302" spans="1:5" x14ac:dyDescent="0.25">
      <c r="A302" s="42" t="s">
        <v>175</v>
      </c>
      <c r="B302" s="56" t="s">
        <v>176</v>
      </c>
      <c r="C302" s="58">
        <v>1.1363425</v>
      </c>
      <c r="D302" s="43" t="s">
        <v>10</v>
      </c>
      <c r="E302" s="60">
        <v>4.2492226000000001E-2</v>
      </c>
    </row>
    <row r="303" spans="1:5" x14ac:dyDescent="0.25">
      <c r="A303" s="42" t="s">
        <v>8</v>
      </c>
      <c r="B303" s="56" t="s">
        <v>9</v>
      </c>
      <c r="C303" s="58">
        <v>1.1360604000000001</v>
      </c>
      <c r="D303" s="43" t="s">
        <v>10</v>
      </c>
      <c r="E303" s="60">
        <v>5.6256246999999999E-3</v>
      </c>
    </row>
    <row r="304" spans="1:5" x14ac:dyDescent="0.25">
      <c r="A304" s="42" t="s">
        <v>177</v>
      </c>
      <c r="B304" s="56" t="s">
        <v>178</v>
      </c>
      <c r="C304" s="58">
        <v>1.1358452999999999</v>
      </c>
      <c r="D304" s="43" t="s">
        <v>10</v>
      </c>
      <c r="E304" s="60">
        <v>3.1290457000000001E-2</v>
      </c>
    </row>
    <row r="305" spans="1:5" x14ac:dyDescent="0.25">
      <c r="A305" s="42" t="s">
        <v>179</v>
      </c>
      <c r="B305" s="56" t="s">
        <v>180</v>
      </c>
      <c r="C305" s="58">
        <v>1.1343169</v>
      </c>
      <c r="D305" s="43" t="s">
        <v>10</v>
      </c>
      <c r="E305" s="60">
        <v>8.0960849999999994E-3</v>
      </c>
    </row>
    <row r="306" spans="1:5" x14ac:dyDescent="0.25">
      <c r="A306" s="42" t="s">
        <v>181</v>
      </c>
      <c r="B306" s="56" t="s">
        <v>182</v>
      </c>
      <c r="C306" s="58">
        <v>1.1332145</v>
      </c>
      <c r="D306" s="43" t="s">
        <v>10</v>
      </c>
      <c r="E306" s="60">
        <v>1.9749388E-2</v>
      </c>
    </row>
    <row r="307" spans="1:5" x14ac:dyDescent="0.25">
      <c r="A307" s="42" t="s">
        <v>183</v>
      </c>
      <c r="B307" s="56" t="s">
        <v>184</v>
      </c>
      <c r="C307" s="58">
        <v>1.1329066000000001</v>
      </c>
      <c r="D307" s="43" t="s">
        <v>10</v>
      </c>
      <c r="E307" s="60">
        <v>4.2823425999999998E-2</v>
      </c>
    </row>
    <row r="308" spans="1:5" x14ac:dyDescent="0.25">
      <c r="A308" s="42" t="s">
        <v>185</v>
      </c>
      <c r="B308" s="56" t="s">
        <v>186</v>
      </c>
      <c r="C308" s="58">
        <v>1.1321816</v>
      </c>
      <c r="D308" s="43" t="s">
        <v>10</v>
      </c>
      <c r="E308" s="60">
        <v>4.2821041999999997E-2</v>
      </c>
    </row>
    <row r="309" spans="1:5" x14ac:dyDescent="0.25">
      <c r="A309" s="42" t="s">
        <v>8</v>
      </c>
      <c r="B309" s="56" t="s">
        <v>9</v>
      </c>
      <c r="C309" s="58">
        <v>1.1310507999999999</v>
      </c>
      <c r="D309" s="43" t="s">
        <v>10</v>
      </c>
      <c r="E309" s="60">
        <v>2.1899422000000001E-4</v>
      </c>
    </row>
    <row r="310" spans="1:5" x14ac:dyDescent="0.25">
      <c r="A310" s="42" t="s">
        <v>8</v>
      </c>
      <c r="B310" s="56" t="s">
        <v>9</v>
      </c>
      <c r="C310" s="58">
        <v>1.1309772</v>
      </c>
      <c r="D310" s="43" t="s">
        <v>10</v>
      </c>
      <c r="E310" s="60">
        <v>3.5249210000000003E-2</v>
      </c>
    </row>
    <row r="311" spans="1:5" x14ac:dyDescent="0.25">
      <c r="A311" s="42" t="s">
        <v>8</v>
      </c>
      <c r="B311" s="56" t="s">
        <v>9</v>
      </c>
      <c r="C311" s="58">
        <v>1.1307334</v>
      </c>
      <c r="D311" s="43" t="s">
        <v>10</v>
      </c>
      <c r="E311" s="60">
        <v>2.8307064E-2</v>
      </c>
    </row>
    <row r="312" spans="1:5" x14ac:dyDescent="0.25">
      <c r="A312" s="42" t="s">
        <v>8</v>
      </c>
      <c r="B312" s="56" t="s">
        <v>9</v>
      </c>
      <c r="C312" s="58">
        <v>1.1302994</v>
      </c>
      <c r="D312" s="43" t="s">
        <v>10</v>
      </c>
      <c r="E312" s="60">
        <v>3.1251807E-2</v>
      </c>
    </row>
    <row r="313" spans="1:5" x14ac:dyDescent="0.25">
      <c r="A313" s="42" t="s">
        <v>8</v>
      </c>
      <c r="B313" s="56" t="s">
        <v>9</v>
      </c>
      <c r="C313" s="58">
        <v>1.1296352000000001</v>
      </c>
      <c r="D313" s="43" t="s">
        <v>10</v>
      </c>
      <c r="E313" s="60">
        <v>1.4973780000000001E-2</v>
      </c>
    </row>
    <row r="314" spans="1:5" x14ac:dyDescent="0.25">
      <c r="A314" s="42" t="s">
        <v>8</v>
      </c>
      <c r="B314" s="56" t="s">
        <v>9</v>
      </c>
      <c r="C314" s="58">
        <v>1.1292092</v>
      </c>
      <c r="D314" s="43" t="s">
        <v>10</v>
      </c>
      <c r="E314" s="60">
        <v>6.1121680000000003E-3</v>
      </c>
    </row>
    <row r="315" spans="1:5" x14ac:dyDescent="0.25">
      <c r="A315" s="42" t="s">
        <v>187</v>
      </c>
      <c r="B315" s="56" t="s">
        <v>188</v>
      </c>
      <c r="C315" s="58">
        <v>1.1286324999999999</v>
      </c>
      <c r="D315" s="43" t="s">
        <v>10</v>
      </c>
      <c r="E315" s="60">
        <v>2.7786924000000001E-2</v>
      </c>
    </row>
    <row r="316" spans="1:5" x14ac:dyDescent="0.25">
      <c r="A316" s="42" t="s">
        <v>8</v>
      </c>
      <c r="B316" s="56" t="s">
        <v>9</v>
      </c>
      <c r="C316" s="58">
        <v>1.1268704</v>
      </c>
      <c r="D316" s="43" t="s">
        <v>10</v>
      </c>
      <c r="E316" s="60">
        <v>8.6180019999999996E-3</v>
      </c>
    </row>
    <row r="317" spans="1:5" x14ac:dyDescent="0.25">
      <c r="A317" s="42" t="s">
        <v>8</v>
      </c>
      <c r="B317" s="56" t="s">
        <v>9</v>
      </c>
      <c r="C317" s="58">
        <v>1.1258402000000001</v>
      </c>
      <c r="D317" s="43" t="s">
        <v>10</v>
      </c>
      <c r="E317" s="60">
        <v>2.4627678000000001E-3</v>
      </c>
    </row>
    <row r="318" spans="1:5" x14ac:dyDescent="0.25">
      <c r="A318" s="42" t="s">
        <v>8</v>
      </c>
      <c r="B318" s="56" t="s">
        <v>9</v>
      </c>
      <c r="C318" s="58">
        <v>1.1246927</v>
      </c>
      <c r="D318" s="43" t="s">
        <v>10</v>
      </c>
      <c r="E318" s="60">
        <v>7.4151920000000001E-3</v>
      </c>
    </row>
    <row r="319" spans="1:5" x14ac:dyDescent="0.25">
      <c r="A319" s="42" t="s">
        <v>8</v>
      </c>
      <c r="B319" s="56" t="s">
        <v>9</v>
      </c>
      <c r="C319" s="58">
        <v>1.1238933</v>
      </c>
      <c r="D319" s="43" t="s">
        <v>10</v>
      </c>
      <c r="E319" s="60">
        <v>2.8152120999999999E-2</v>
      </c>
    </row>
    <row r="320" spans="1:5" x14ac:dyDescent="0.25">
      <c r="A320" s="42" t="s">
        <v>8</v>
      </c>
      <c r="B320" s="56" t="s">
        <v>9</v>
      </c>
      <c r="C320" s="58">
        <v>1.1238783999999999</v>
      </c>
      <c r="D320" s="43" t="s">
        <v>10</v>
      </c>
      <c r="E320" s="60">
        <v>2.1570625E-2</v>
      </c>
    </row>
    <row r="321" spans="1:5" x14ac:dyDescent="0.25">
      <c r="A321" s="42" t="s">
        <v>8</v>
      </c>
      <c r="B321" s="56" t="s">
        <v>9</v>
      </c>
      <c r="C321" s="58">
        <v>1.1236259</v>
      </c>
      <c r="D321" s="43" t="s">
        <v>10</v>
      </c>
      <c r="E321" s="60">
        <v>3.7896052999999998E-3</v>
      </c>
    </row>
    <row r="322" spans="1:5" x14ac:dyDescent="0.25">
      <c r="A322" s="42" t="s">
        <v>189</v>
      </c>
      <c r="B322" s="56" t="s">
        <v>190</v>
      </c>
      <c r="C322" s="58">
        <v>1.1227406</v>
      </c>
      <c r="D322" s="43" t="s">
        <v>10</v>
      </c>
      <c r="E322" s="60">
        <v>1.0568464E-2</v>
      </c>
    </row>
    <row r="323" spans="1:5" x14ac:dyDescent="0.25">
      <c r="A323" s="42" t="s">
        <v>8</v>
      </c>
      <c r="B323" s="56" t="s">
        <v>9</v>
      </c>
      <c r="C323" s="58">
        <v>1.1218516000000001</v>
      </c>
      <c r="D323" s="43" t="s">
        <v>10</v>
      </c>
      <c r="E323" s="60">
        <v>1.4513546E-3</v>
      </c>
    </row>
    <row r="324" spans="1:5" x14ac:dyDescent="0.25">
      <c r="A324" s="42" t="s">
        <v>191</v>
      </c>
      <c r="B324" s="56" t="s">
        <v>192</v>
      </c>
      <c r="C324" s="58">
        <v>1.1212268000000001</v>
      </c>
      <c r="D324" s="43" t="s">
        <v>10</v>
      </c>
      <c r="E324" s="60">
        <v>1.7591297999999998E-2</v>
      </c>
    </row>
    <row r="325" spans="1:5" x14ac:dyDescent="0.25">
      <c r="A325" s="42" t="s">
        <v>8</v>
      </c>
      <c r="B325" s="56" t="s">
        <v>9</v>
      </c>
      <c r="C325" s="58">
        <v>1.1204696000000001</v>
      </c>
      <c r="D325" s="43" t="s">
        <v>10</v>
      </c>
      <c r="E325" s="60">
        <v>8.8316909999999992E-3</v>
      </c>
    </row>
    <row r="326" spans="1:5" x14ac:dyDescent="0.25">
      <c r="A326" s="42" t="s">
        <v>8</v>
      </c>
      <c r="B326" s="56" t="s">
        <v>9</v>
      </c>
      <c r="C326" s="58">
        <v>1.1194961999999999</v>
      </c>
      <c r="D326" s="43" t="s">
        <v>10</v>
      </c>
      <c r="E326" s="60">
        <v>2.9398068999999999E-2</v>
      </c>
    </row>
    <row r="327" spans="1:5" x14ac:dyDescent="0.25">
      <c r="A327" s="42" t="s">
        <v>8</v>
      </c>
      <c r="B327" s="56" t="s">
        <v>9</v>
      </c>
      <c r="C327" s="58">
        <v>1.1189800000000001</v>
      </c>
      <c r="D327" s="43" t="s">
        <v>10</v>
      </c>
      <c r="E327" s="60">
        <v>2.9602723000000001E-2</v>
      </c>
    </row>
    <row r="328" spans="1:5" x14ac:dyDescent="0.25">
      <c r="A328" s="42" t="s">
        <v>193</v>
      </c>
      <c r="B328" s="56" t="s">
        <v>194</v>
      </c>
      <c r="C328" s="58">
        <v>1.1188349</v>
      </c>
      <c r="D328" s="43" t="s">
        <v>10</v>
      </c>
      <c r="E328" s="60">
        <v>2.9369999000000001E-2</v>
      </c>
    </row>
    <row r="329" spans="1:5" x14ac:dyDescent="0.25">
      <c r="A329" s="42" t="s">
        <v>8</v>
      </c>
      <c r="B329" s="56" t="s">
        <v>9</v>
      </c>
      <c r="C329" s="58">
        <v>1.1184377999999999</v>
      </c>
      <c r="D329" s="43" t="s">
        <v>10</v>
      </c>
      <c r="E329" s="60">
        <v>1.0565942E-2</v>
      </c>
    </row>
    <row r="330" spans="1:5" x14ac:dyDescent="0.25">
      <c r="A330" s="42" t="s">
        <v>8</v>
      </c>
      <c r="B330" s="56" t="s">
        <v>9</v>
      </c>
      <c r="C330" s="58">
        <v>1.1177359</v>
      </c>
      <c r="D330" s="43" t="s">
        <v>10</v>
      </c>
      <c r="E330" s="60">
        <v>4.3227742999999999E-2</v>
      </c>
    </row>
    <row r="331" spans="1:5" x14ac:dyDescent="0.25">
      <c r="A331" s="42" t="s">
        <v>8</v>
      </c>
      <c r="B331" s="56" t="s">
        <v>9</v>
      </c>
      <c r="C331" s="58">
        <v>1.1170404</v>
      </c>
      <c r="D331" s="43" t="s">
        <v>10</v>
      </c>
      <c r="E331" s="60">
        <v>3.7034060000000001E-2</v>
      </c>
    </row>
    <row r="332" spans="1:5" x14ac:dyDescent="0.25">
      <c r="A332" s="42" t="s">
        <v>195</v>
      </c>
      <c r="B332" s="56" t="s">
        <v>196</v>
      </c>
      <c r="C332" s="58">
        <v>1.1163067</v>
      </c>
      <c r="D332" s="43" t="s">
        <v>10</v>
      </c>
      <c r="E332" s="60">
        <v>2.0397200000000001E-2</v>
      </c>
    </row>
    <row r="333" spans="1:5" x14ac:dyDescent="0.25">
      <c r="A333" s="42" t="s">
        <v>8</v>
      </c>
      <c r="B333" s="56" t="s">
        <v>9</v>
      </c>
      <c r="C333" s="58">
        <v>1.1160631000000001</v>
      </c>
      <c r="D333" s="43" t="s">
        <v>10</v>
      </c>
      <c r="E333" s="60">
        <v>1.0347878E-2</v>
      </c>
    </row>
    <row r="334" spans="1:5" x14ac:dyDescent="0.25">
      <c r="A334" s="42" t="s">
        <v>8</v>
      </c>
      <c r="B334" s="56" t="s">
        <v>9</v>
      </c>
      <c r="C334" s="58">
        <v>1.1157109000000001</v>
      </c>
      <c r="D334" s="43" t="s">
        <v>10</v>
      </c>
      <c r="E334" s="60">
        <v>2.1541068E-2</v>
      </c>
    </row>
    <row r="335" spans="1:5" x14ac:dyDescent="0.25">
      <c r="A335" s="42" t="s">
        <v>8</v>
      </c>
      <c r="B335" s="56" t="s">
        <v>9</v>
      </c>
      <c r="C335" s="58">
        <v>1.1137971</v>
      </c>
      <c r="D335" s="43" t="s">
        <v>10</v>
      </c>
      <c r="E335" s="60">
        <v>5.7394504999999998E-3</v>
      </c>
    </row>
    <row r="336" spans="1:5" x14ac:dyDescent="0.25">
      <c r="A336" s="42" t="s">
        <v>197</v>
      </c>
      <c r="B336" s="56" t="s">
        <v>198</v>
      </c>
      <c r="C336" s="58">
        <v>1.1132261999999999</v>
      </c>
      <c r="D336" s="43" t="s">
        <v>10</v>
      </c>
      <c r="E336" s="60">
        <v>1.2155320000000001E-3</v>
      </c>
    </row>
    <row r="337" spans="1:5" x14ac:dyDescent="0.25">
      <c r="A337" s="42" t="s">
        <v>8</v>
      </c>
      <c r="B337" s="56" t="s">
        <v>9</v>
      </c>
      <c r="C337" s="58">
        <v>1.1125844</v>
      </c>
      <c r="D337" s="43" t="s">
        <v>10</v>
      </c>
      <c r="E337" s="60">
        <v>2.7145704E-2</v>
      </c>
    </row>
    <row r="338" spans="1:5" x14ac:dyDescent="0.25">
      <c r="A338" s="42" t="s">
        <v>8</v>
      </c>
      <c r="B338" s="56" t="s">
        <v>9</v>
      </c>
      <c r="C338" s="58">
        <v>1.1120751</v>
      </c>
      <c r="D338" s="43" t="s">
        <v>10</v>
      </c>
      <c r="E338" s="60">
        <v>3.9478003999999997E-2</v>
      </c>
    </row>
    <row r="339" spans="1:5" x14ac:dyDescent="0.25">
      <c r="A339" s="42" t="s">
        <v>199</v>
      </c>
      <c r="B339" s="56" t="s">
        <v>200</v>
      </c>
      <c r="C339" s="58">
        <v>1.1118604000000001</v>
      </c>
      <c r="D339" s="43" t="s">
        <v>10</v>
      </c>
      <c r="E339" s="60">
        <v>3.2717243E-2</v>
      </c>
    </row>
    <row r="340" spans="1:5" x14ac:dyDescent="0.25">
      <c r="A340" s="42" t="s">
        <v>8</v>
      </c>
      <c r="B340" s="56" t="s">
        <v>9</v>
      </c>
      <c r="C340" s="58">
        <v>1.1104776000000001</v>
      </c>
      <c r="D340" s="43" t="s">
        <v>10</v>
      </c>
      <c r="E340" s="60">
        <v>4.470702E-2</v>
      </c>
    </row>
    <row r="341" spans="1:5" x14ac:dyDescent="0.25">
      <c r="A341" s="42" t="s">
        <v>201</v>
      </c>
      <c r="B341" s="56" t="s">
        <v>202</v>
      </c>
      <c r="C341" s="58">
        <v>1.1088125</v>
      </c>
      <c r="D341" s="43" t="s">
        <v>10</v>
      </c>
      <c r="E341" s="60">
        <v>1.1683783E-2</v>
      </c>
    </row>
    <row r="342" spans="1:5" x14ac:dyDescent="0.25">
      <c r="A342" s="42" t="s">
        <v>203</v>
      </c>
      <c r="B342" s="56" t="s">
        <v>204</v>
      </c>
      <c r="C342" s="58">
        <v>1.1081287</v>
      </c>
      <c r="D342" s="43" t="s">
        <v>10</v>
      </c>
      <c r="E342" s="60">
        <v>2.4284618000000001E-2</v>
      </c>
    </row>
    <row r="343" spans="1:5" x14ac:dyDescent="0.25">
      <c r="A343" s="42" t="s">
        <v>8</v>
      </c>
      <c r="B343" s="56" t="s">
        <v>9</v>
      </c>
      <c r="C343" s="58">
        <v>1.1077169</v>
      </c>
      <c r="D343" s="43" t="s">
        <v>10</v>
      </c>
      <c r="E343" s="60">
        <v>8.320404E-3</v>
      </c>
    </row>
    <row r="344" spans="1:5" x14ac:dyDescent="0.25">
      <c r="A344" s="42" t="s">
        <v>8</v>
      </c>
      <c r="B344" s="56" t="s">
        <v>9</v>
      </c>
      <c r="C344" s="58">
        <v>1.1072899</v>
      </c>
      <c r="D344" s="43" t="s">
        <v>10</v>
      </c>
      <c r="E344" s="60">
        <v>3.6081526000000003E-2</v>
      </c>
    </row>
    <row r="345" spans="1:5" x14ac:dyDescent="0.25">
      <c r="A345" s="42" t="s">
        <v>8</v>
      </c>
      <c r="B345" s="56" t="s">
        <v>9</v>
      </c>
      <c r="C345" s="58">
        <v>1.1071346</v>
      </c>
      <c r="D345" s="43" t="s">
        <v>10</v>
      </c>
      <c r="E345" s="60">
        <v>3.0295190999999999E-2</v>
      </c>
    </row>
    <row r="346" spans="1:5" x14ac:dyDescent="0.25">
      <c r="A346" s="42" t="s">
        <v>8</v>
      </c>
      <c r="B346" s="56" t="s">
        <v>9</v>
      </c>
      <c r="C346" s="58">
        <v>1.1053989</v>
      </c>
      <c r="D346" s="43" t="s">
        <v>10</v>
      </c>
      <c r="E346" s="60">
        <v>4.7192431999999999E-2</v>
      </c>
    </row>
    <row r="347" spans="1:5" x14ac:dyDescent="0.25">
      <c r="A347" s="42" t="s">
        <v>205</v>
      </c>
      <c r="B347" s="56" t="s">
        <v>206</v>
      </c>
      <c r="C347" s="58">
        <v>1.1050112000000001</v>
      </c>
      <c r="D347" s="43" t="s">
        <v>10</v>
      </c>
      <c r="E347" s="60">
        <v>3.927112E-2</v>
      </c>
    </row>
    <row r="348" spans="1:5" x14ac:dyDescent="0.25">
      <c r="A348" s="42" t="s">
        <v>8</v>
      </c>
      <c r="B348" s="56" t="s">
        <v>9</v>
      </c>
      <c r="C348" s="58">
        <v>1.1047689999999999</v>
      </c>
      <c r="D348" s="43" t="s">
        <v>10</v>
      </c>
      <c r="E348" s="60">
        <v>3.4531746000000002E-2</v>
      </c>
    </row>
    <row r="349" spans="1:5" x14ac:dyDescent="0.25">
      <c r="A349" s="42" t="s">
        <v>207</v>
      </c>
      <c r="B349" s="56" t="s">
        <v>208</v>
      </c>
      <c r="C349" s="58">
        <v>1.1045659999999999</v>
      </c>
      <c r="D349" s="43" t="s">
        <v>10</v>
      </c>
      <c r="E349" s="60">
        <v>3.7037875999999997E-2</v>
      </c>
    </row>
    <row r="350" spans="1:5" x14ac:dyDescent="0.25">
      <c r="A350" s="42" t="s">
        <v>8</v>
      </c>
      <c r="B350" s="56" t="s">
        <v>9</v>
      </c>
      <c r="C350" s="58">
        <v>1.1043947000000001</v>
      </c>
      <c r="D350" s="43" t="s">
        <v>10</v>
      </c>
      <c r="E350" s="60">
        <v>3.5357326000000001E-2</v>
      </c>
    </row>
    <row r="351" spans="1:5" x14ac:dyDescent="0.25">
      <c r="A351" s="42" t="s">
        <v>8</v>
      </c>
      <c r="B351" s="56" t="s">
        <v>9</v>
      </c>
      <c r="C351" s="58">
        <v>1.1024358000000001</v>
      </c>
      <c r="D351" s="43" t="s">
        <v>10</v>
      </c>
      <c r="E351" s="60">
        <v>3.1676136000000001E-2</v>
      </c>
    </row>
    <row r="352" spans="1:5" x14ac:dyDescent="0.25">
      <c r="A352" s="42" t="s">
        <v>8</v>
      </c>
      <c r="B352" s="56" t="s">
        <v>9</v>
      </c>
      <c r="C352" s="58">
        <v>1.1015718000000001</v>
      </c>
      <c r="D352" s="43" t="s">
        <v>10</v>
      </c>
      <c r="E352" s="60">
        <v>1.4531143E-2</v>
      </c>
    </row>
    <row r="353" spans="1:5" x14ac:dyDescent="0.25">
      <c r="A353" s="42" t="s">
        <v>8</v>
      </c>
      <c r="B353" s="56" t="s">
        <v>9</v>
      </c>
      <c r="C353" s="58">
        <v>1.1011534999999999</v>
      </c>
      <c r="D353" s="43" t="s">
        <v>10</v>
      </c>
      <c r="E353" s="60">
        <v>4.3391800000000001E-2</v>
      </c>
    </row>
    <row r="354" spans="1:5" x14ac:dyDescent="0.25">
      <c r="A354" s="42" t="s">
        <v>209</v>
      </c>
      <c r="B354" s="56" t="s">
        <v>210</v>
      </c>
      <c r="C354" s="58">
        <v>1.0972865999999999</v>
      </c>
      <c r="D354" s="43" t="s">
        <v>10</v>
      </c>
      <c r="E354" s="60">
        <v>3.5709645999999998E-2</v>
      </c>
    </row>
    <row r="355" spans="1:5" x14ac:dyDescent="0.25">
      <c r="A355" s="42" t="s">
        <v>8</v>
      </c>
      <c r="B355" s="56" t="s">
        <v>9</v>
      </c>
      <c r="C355" s="58">
        <v>1.0968689</v>
      </c>
      <c r="D355" s="43" t="s">
        <v>10</v>
      </c>
      <c r="E355" s="60">
        <v>3.6919225E-2</v>
      </c>
    </row>
    <row r="356" spans="1:5" x14ac:dyDescent="0.25">
      <c r="A356" s="42" t="s">
        <v>8</v>
      </c>
      <c r="B356" s="56" t="s">
        <v>9</v>
      </c>
      <c r="C356" s="58">
        <v>1.0967852</v>
      </c>
      <c r="D356" s="43" t="s">
        <v>10</v>
      </c>
      <c r="E356" s="60">
        <v>2.6706806999999999E-2</v>
      </c>
    </row>
    <row r="357" spans="1:5" x14ac:dyDescent="0.25">
      <c r="A357" s="42" t="s">
        <v>8</v>
      </c>
      <c r="B357" s="56" t="s">
        <v>9</v>
      </c>
      <c r="C357" s="58">
        <v>1.0927085999999999</v>
      </c>
      <c r="D357" s="43" t="s">
        <v>10</v>
      </c>
      <c r="E357" s="60">
        <v>4.0103792999999999E-2</v>
      </c>
    </row>
    <row r="358" spans="1:5" x14ac:dyDescent="0.25">
      <c r="A358" s="42" t="s">
        <v>211</v>
      </c>
      <c r="B358" s="56" t="s">
        <v>212</v>
      </c>
      <c r="C358" s="58">
        <v>1.0924096000000001</v>
      </c>
      <c r="D358" s="43" t="s">
        <v>10</v>
      </c>
      <c r="E358" s="60">
        <v>1.3827267000000001E-2</v>
      </c>
    </row>
    <row r="359" spans="1:5" x14ac:dyDescent="0.25">
      <c r="A359" s="42" t="s">
        <v>213</v>
      </c>
      <c r="B359" s="56" t="s">
        <v>214</v>
      </c>
      <c r="C359" s="58">
        <v>1.0912511</v>
      </c>
      <c r="D359" s="43" t="s">
        <v>10</v>
      </c>
      <c r="E359" s="60">
        <v>1.0756409E-2</v>
      </c>
    </row>
    <row r="360" spans="1:5" x14ac:dyDescent="0.25">
      <c r="A360" s="42" t="s">
        <v>215</v>
      </c>
      <c r="B360" s="56" t="s">
        <v>216</v>
      </c>
      <c r="C360" s="58">
        <v>1.0912005</v>
      </c>
      <c r="D360" s="43" t="s">
        <v>10</v>
      </c>
      <c r="E360" s="60">
        <v>1.986247E-2</v>
      </c>
    </row>
    <row r="361" spans="1:5" x14ac:dyDescent="0.25">
      <c r="A361" s="42" t="s">
        <v>217</v>
      </c>
      <c r="B361" s="56" t="s">
        <v>218</v>
      </c>
      <c r="C361" s="58">
        <v>1.0908939</v>
      </c>
      <c r="D361" s="43" t="s">
        <v>10</v>
      </c>
      <c r="E361" s="60">
        <v>3.5822420000000001E-2</v>
      </c>
    </row>
    <row r="362" spans="1:5" x14ac:dyDescent="0.25">
      <c r="A362" s="42" t="s">
        <v>8</v>
      </c>
      <c r="B362" s="56" t="s">
        <v>9</v>
      </c>
      <c r="C362" s="58">
        <v>1.0896484</v>
      </c>
      <c r="D362" s="43" t="s">
        <v>10</v>
      </c>
      <c r="E362" s="60">
        <v>1.8837051E-2</v>
      </c>
    </row>
    <row r="363" spans="1:5" x14ac:dyDescent="0.25">
      <c r="A363" s="42" t="s">
        <v>8</v>
      </c>
      <c r="B363" s="56" t="s">
        <v>9</v>
      </c>
      <c r="C363" s="58">
        <v>1.0880380000000001</v>
      </c>
      <c r="D363" s="43" t="s">
        <v>10</v>
      </c>
      <c r="E363" s="60">
        <v>4.774171E-2</v>
      </c>
    </row>
    <row r="364" spans="1:5" x14ac:dyDescent="0.25">
      <c r="A364" s="42" t="s">
        <v>8</v>
      </c>
      <c r="B364" s="56" t="s">
        <v>9</v>
      </c>
      <c r="C364" s="58">
        <v>1.0864947</v>
      </c>
      <c r="D364" s="43" t="s">
        <v>10</v>
      </c>
      <c r="E364" s="60">
        <v>9.1334499999999996E-3</v>
      </c>
    </row>
    <row r="365" spans="1:5" x14ac:dyDescent="0.25">
      <c r="A365" s="42" t="s">
        <v>8</v>
      </c>
      <c r="B365" s="56" t="s">
        <v>9</v>
      </c>
      <c r="C365" s="58">
        <v>1.0860776999999999</v>
      </c>
      <c r="D365" s="43" t="s">
        <v>10</v>
      </c>
      <c r="E365" s="60">
        <v>3.1269709999999999E-2</v>
      </c>
    </row>
    <row r="366" spans="1:5" x14ac:dyDescent="0.25">
      <c r="A366" s="42" t="s">
        <v>8</v>
      </c>
      <c r="B366" s="56" t="s">
        <v>9</v>
      </c>
      <c r="C366" s="58">
        <v>1.0851002000000001</v>
      </c>
      <c r="D366" s="43" t="s">
        <v>10</v>
      </c>
      <c r="E366" s="60">
        <v>2.8283142000000001E-2</v>
      </c>
    </row>
    <row r="367" spans="1:5" x14ac:dyDescent="0.25">
      <c r="A367" s="42" t="s">
        <v>219</v>
      </c>
      <c r="B367" s="56" t="s">
        <v>220</v>
      </c>
      <c r="C367" s="58">
        <v>1.0837364</v>
      </c>
      <c r="D367" s="43" t="s">
        <v>10</v>
      </c>
      <c r="E367" s="60">
        <v>2.5169589999999999E-2</v>
      </c>
    </row>
    <row r="368" spans="1:5" x14ac:dyDescent="0.25">
      <c r="A368" s="42" t="s">
        <v>8</v>
      </c>
      <c r="B368" s="56" t="s">
        <v>9</v>
      </c>
      <c r="C368" s="58">
        <v>1.0820069000000001</v>
      </c>
      <c r="D368" s="43" t="s">
        <v>10</v>
      </c>
      <c r="E368" s="60">
        <v>3.6635620000000001E-2</v>
      </c>
    </row>
    <row r="369" spans="1:5" x14ac:dyDescent="0.25">
      <c r="A369" s="42" t="s">
        <v>8</v>
      </c>
      <c r="B369" s="56" t="s">
        <v>9</v>
      </c>
      <c r="C369" s="58">
        <v>1.0813767999999999</v>
      </c>
      <c r="D369" s="43" t="s">
        <v>10</v>
      </c>
      <c r="E369" s="60">
        <v>4.5152955000000002E-2</v>
      </c>
    </row>
    <row r="370" spans="1:5" x14ac:dyDescent="0.25">
      <c r="A370" s="42" t="s">
        <v>8</v>
      </c>
      <c r="B370" s="56" t="s">
        <v>9</v>
      </c>
      <c r="C370" s="58">
        <v>1.0795710000000001</v>
      </c>
      <c r="D370" s="43" t="s">
        <v>10</v>
      </c>
      <c r="E370" s="60">
        <v>2.4617465000000002E-2</v>
      </c>
    </row>
    <row r="371" spans="1:5" x14ac:dyDescent="0.25">
      <c r="A371" s="42" t="s">
        <v>221</v>
      </c>
      <c r="B371" s="56" t="s">
        <v>222</v>
      </c>
      <c r="C371" s="58">
        <v>1.0793923000000001</v>
      </c>
      <c r="D371" s="43" t="s">
        <v>10</v>
      </c>
      <c r="E371" s="60">
        <v>3.0469664E-3</v>
      </c>
    </row>
    <row r="372" spans="1:5" x14ac:dyDescent="0.25">
      <c r="A372" s="42" t="s">
        <v>8</v>
      </c>
      <c r="B372" s="56" t="s">
        <v>9</v>
      </c>
      <c r="C372" s="58">
        <v>1.0789207999999999</v>
      </c>
      <c r="D372" s="43" t="s">
        <v>10</v>
      </c>
      <c r="E372" s="60">
        <v>1.1538662999999999E-2</v>
      </c>
    </row>
    <row r="373" spans="1:5" x14ac:dyDescent="0.25">
      <c r="A373" s="42" t="s">
        <v>223</v>
      </c>
      <c r="B373" s="56" t="s">
        <v>224</v>
      </c>
      <c r="C373" s="58">
        <v>1.0775979</v>
      </c>
      <c r="D373" s="43" t="s">
        <v>10</v>
      </c>
      <c r="E373" s="60">
        <v>1.3874432000000001E-2</v>
      </c>
    </row>
    <row r="374" spans="1:5" x14ac:dyDescent="0.25">
      <c r="A374" s="42" t="s">
        <v>8</v>
      </c>
      <c r="B374" s="56" t="s">
        <v>9</v>
      </c>
      <c r="C374" s="58">
        <v>1.0770856</v>
      </c>
      <c r="D374" s="43" t="s">
        <v>10</v>
      </c>
      <c r="E374" s="60">
        <v>4.6418816000000002E-2</v>
      </c>
    </row>
    <row r="375" spans="1:5" x14ac:dyDescent="0.25">
      <c r="A375" s="42" t="s">
        <v>225</v>
      </c>
      <c r="B375" s="56" t="s">
        <v>226</v>
      </c>
      <c r="C375" s="58">
        <v>1.076757</v>
      </c>
      <c r="D375" s="43" t="s">
        <v>10</v>
      </c>
      <c r="E375" s="60">
        <v>4.9054865000000003E-2</v>
      </c>
    </row>
    <row r="376" spans="1:5" x14ac:dyDescent="0.25">
      <c r="A376" s="42" t="s">
        <v>8</v>
      </c>
      <c r="B376" s="56" t="s">
        <v>9</v>
      </c>
      <c r="C376" s="58">
        <v>1.0745894</v>
      </c>
      <c r="D376" s="43" t="s">
        <v>10</v>
      </c>
      <c r="E376" s="60">
        <v>3.7480584999999997E-2</v>
      </c>
    </row>
    <row r="377" spans="1:5" x14ac:dyDescent="0.25">
      <c r="A377" s="42" t="s">
        <v>8</v>
      </c>
      <c r="B377" s="56" t="s">
        <v>9</v>
      </c>
      <c r="C377" s="58">
        <v>1.0731367999999999</v>
      </c>
      <c r="D377" s="43" t="s">
        <v>10</v>
      </c>
      <c r="E377" s="60">
        <v>3.1676906999999997E-2</v>
      </c>
    </row>
    <row r="378" spans="1:5" x14ac:dyDescent="0.25">
      <c r="A378" s="42" t="s">
        <v>8</v>
      </c>
      <c r="B378" s="56" t="s">
        <v>9</v>
      </c>
      <c r="C378" s="58">
        <v>1.0730786000000001</v>
      </c>
      <c r="D378" s="43" t="s">
        <v>10</v>
      </c>
      <c r="E378" s="60">
        <v>2.9284516E-2</v>
      </c>
    </row>
    <row r="379" spans="1:5" x14ac:dyDescent="0.25">
      <c r="A379" s="42" t="s">
        <v>8</v>
      </c>
      <c r="B379" s="56" t="s">
        <v>9</v>
      </c>
      <c r="C379" s="58">
        <v>1.0716213999999999</v>
      </c>
      <c r="D379" s="43" t="s">
        <v>10</v>
      </c>
      <c r="E379" s="60">
        <v>4.2545303999999999E-2</v>
      </c>
    </row>
    <row r="380" spans="1:5" x14ac:dyDescent="0.25">
      <c r="A380" s="42" t="s">
        <v>8</v>
      </c>
      <c r="B380" s="56" t="s">
        <v>9</v>
      </c>
      <c r="C380" s="58">
        <v>1.0705674000000001</v>
      </c>
      <c r="D380" s="43" t="s">
        <v>10</v>
      </c>
      <c r="E380" s="60">
        <v>3.4832540000000002E-2</v>
      </c>
    </row>
    <row r="381" spans="1:5" x14ac:dyDescent="0.25">
      <c r="A381" s="42" t="s">
        <v>8</v>
      </c>
      <c r="B381" s="56" t="s">
        <v>9</v>
      </c>
      <c r="C381" s="58">
        <v>1.0660485</v>
      </c>
      <c r="D381" s="43" t="s">
        <v>10</v>
      </c>
      <c r="E381" s="60">
        <v>4.8551966000000002E-2</v>
      </c>
    </row>
    <row r="382" spans="1:5" x14ac:dyDescent="0.25">
      <c r="A382" s="42" t="s">
        <v>227</v>
      </c>
      <c r="B382" s="56" t="s">
        <v>228</v>
      </c>
      <c r="C382" s="58">
        <v>1.065828</v>
      </c>
      <c r="D382" s="43" t="s">
        <v>10</v>
      </c>
      <c r="E382" s="60">
        <v>3.1524098E-3</v>
      </c>
    </row>
    <row r="383" spans="1:5" x14ac:dyDescent="0.25">
      <c r="A383" s="42" t="s">
        <v>8</v>
      </c>
      <c r="B383" s="56" t="s">
        <v>9</v>
      </c>
      <c r="C383" s="58">
        <v>1.0644716000000001</v>
      </c>
      <c r="D383" s="43" t="s">
        <v>10</v>
      </c>
      <c r="E383" s="60">
        <v>2.9564671000000001E-2</v>
      </c>
    </row>
    <row r="384" spans="1:5" x14ac:dyDescent="0.25">
      <c r="A384" s="42" t="s">
        <v>229</v>
      </c>
      <c r="B384" s="56" t="s">
        <v>230</v>
      </c>
      <c r="C384" s="58">
        <v>1.0641642</v>
      </c>
      <c r="D384" s="43" t="s">
        <v>10</v>
      </c>
      <c r="E384" s="60">
        <v>1.4005465E-2</v>
      </c>
    </row>
    <row r="385" spans="1:5" x14ac:dyDescent="0.25">
      <c r="A385" s="42" t="s">
        <v>231</v>
      </c>
      <c r="B385" s="56" t="s">
        <v>232</v>
      </c>
      <c r="C385" s="58">
        <v>1.0605053</v>
      </c>
      <c r="D385" s="43" t="s">
        <v>10</v>
      </c>
      <c r="E385" s="60">
        <v>4.8993845000000001E-2</v>
      </c>
    </row>
    <row r="386" spans="1:5" x14ac:dyDescent="0.25">
      <c r="A386" s="42" t="s">
        <v>8</v>
      </c>
      <c r="B386" s="56" t="s">
        <v>9</v>
      </c>
      <c r="C386" s="58">
        <v>1.0592386</v>
      </c>
      <c r="D386" s="43" t="s">
        <v>10</v>
      </c>
      <c r="E386" s="60">
        <v>4.9828400000000002E-2</v>
      </c>
    </row>
    <row r="387" spans="1:5" x14ac:dyDescent="0.25">
      <c r="A387" s="42" t="s">
        <v>8</v>
      </c>
      <c r="B387" s="56" t="s">
        <v>9</v>
      </c>
      <c r="C387" s="58">
        <v>1.058853</v>
      </c>
      <c r="D387" s="43" t="s">
        <v>10</v>
      </c>
      <c r="E387" s="60">
        <v>2.4589469999999999E-2</v>
      </c>
    </row>
    <row r="388" spans="1:5" x14ac:dyDescent="0.25">
      <c r="A388" s="42" t="s">
        <v>8</v>
      </c>
      <c r="B388" s="56" t="s">
        <v>9</v>
      </c>
      <c r="C388" s="58">
        <v>1.0554581000000001</v>
      </c>
      <c r="D388" s="43" t="s">
        <v>10</v>
      </c>
      <c r="E388" s="60">
        <v>3.51174E-2</v>
      </c>
    </row>
    <row r="389" spans="1:5" x14ac:dyDescent="0.25">
      <c r="A389" s="42" t="s">
        <v>233</v>
      </c>
      <c r="B389" s="56" t="s">
        <v>234</v>
      </c>
      <c r="C389" s="58">
        <v>1.0542735000000001</v>
      </c>
      <c r="D389" s="43" t="s">
        <v>10</v>
      </c>
      <c r="E389" s="60">
        <v>3.2678110000000003E-2</v>
      </c>
    </row>
    <row r="390" spans="1:5" x14ac:dyDescent="0.25">
      <c r="A390" s="42" t="s">
        <v>8</v>
      </c>
      <c r="B390" s="56" t="s">
        <v>9</v>
      </c>
      <c r="C390" s="58">
        <v>1.0535774</v>
      </c>
      <c r="D390" s="43" t="s">
        <v>10</v>
      </c>
      <c r="E390" s="60">
        <v>2.5188867E-2</v>
      </c>
    </row>
    <row r="391" spans="1:5" x14ac:dyDescent="0.25">
      <c r="A391" s="42" t="s">
        <v>235</v>
      </c>
      <c r="B391" s="56" t="s">
        <v>236</v>
      </c>
      <c r="C391" s="58">
        <v>1.0476471999999999</v>
      </c>
      <c r="D391" s="43" t="s">
        <v>10</v>
      </c>
      <c r="E391" s="60">
        <v>3.5711380000000001E-2</v>
      </c>
    </row>
    <row r="392" spans="1:5" x14ac:dyDescent="0.25">
      <c r="A392" s="42" t="s">
        <v>8</v>
      </c>
      <c r="B392" s="56" t="s">
        <v>9</v>
      </c>
      <c r="C392" s="58">
        <v>1.0470945</v>
      </c>
      <c r="D392" s="43" t="s">
        <v>10</v>
      </c>
      <c r="E392" s="60">
        <v>4.9793932999999999E-2</v>
      </c>
    </row>
    <row r="393" spans="1:5" x14ac:dyDescent="0.25">
      <c r="A393" s="42" t="s">
        <v>8</v>
      </c>
      <c r="B393" s="56" t="s">
        <v>9</v>
      </c>
      <c r="C393" s="58">
        <v>1.0434810999999999</v>
      </c>
      <c r="D393" s="43" t="s">
        <v>10</v>
      </c>
      <c r="E393" s="60">
        <v>9.1754460000000003E-3</v>
      </c>
    </row>
    <row r="394" spans="1:5" x14ac:dyDescent="0.25">
      <c r="A394" s="42" t="s">
        <v>237</v>
      </c>
      <c r="B394" s="56" t="s">
        <v>238</v>
      </c>
      <c r="C394" s="58">
        <v>1.0396388000000001</v>
      </c>
      <c r="D394" s="43" t="s">
        <v>10</v>
      </c>
      <c r="E394" s="60">
        <v>1.1812995999999999E-2</v>
      </c>
    </row>
    <row r="395" spans="1:5" x14ac:dyDescent="0.25">
      <c r="A395" s="42" t="s">
        <v>8</v>
      </c>
      <c r="B395" s="56" t="s">
        <v>9</v>
      </c>
      <c r="C395" s="58">
        <v>1.0238498</v>
      </c>
      <c r="D395" s="43" t="s">
        <v>10</v>
      </c>
      <c r="E395" s="60">
        <v>2.7093466E-2</v>
      </c>
    </row>
    <row r="396" spans="1:5" x14ac:dyDescent="0.25">
      <c r="A396" s="42" t="s">
        <v>8</v>
      </c>
      <c r="B396" s="56" t="s">
        <v>9</v>
      </c>
      <c r="C396" s="58">
        <v>1.0173173</v>
      </c>
      <c r="D396" s="43" t="s">
        <v>10</v>
      </c>
      <c r="E396" s="60">
        <v>6.8696686E-3</v>
      </c>
    </row>
    <row r="397" spans="1:5" x14ac:dyDescent="0.25">
      <c r="A397" s="42" t="s">
        <v>239</v>
      </c>
      <c r="B397" s="56" t="s">
        <v>240</v>
      </c>
      <c r="C397" s="58">
        <v>-1.0507390000000001</v>
      </c>
      <c r="D397" s="43" t="s">
        <v>241</v>
      </c>
      <c r="E397" s="60">
        <v>2.2484185E-2</v>
      </c>
    </row>
    <row r="398" spans="1:5" x14ac:dyDescent="0.25">
      <c r="A398" s="42" t="s">
        <v>8</v>
      </c>
      <c r="B398" s="56" t="s">
        <v>9</v>
      </c>
      <c r="C398" s="58">
        <v>-1.0570112</v>
      </c>
      <c r="D398" s="43" t="s">
        <v>241</v>
      </c>
      <c r="E398" s="60">
        <v>3.8445569999999998E-2</v>
      </c>
    </row>
    <row r="399" spans="1:5" x14ac:dyDescent="0.25">
      <c r="A399" s="42" t="s">
        <v>8</v>
      </c>
      <c r="B399" s="56" t="s">
        <v>9</v>
      </c>
      <c r="C399" s="58">
        <v>-1.0607754</v>
      </c>
      <c r="D399" s="43" t="s">
        <v>241</v>
      </c>
      <c r="E399" s="60">
        <v>4.5774889999999999E-2</v>
      </c>
    </row>
    <row r="400" spans="1:5" x14ac:dyDescent="0.25">
      <c r="A400" s="42" t="s">
        <v>8</v>
      </c>
      <c r="B400" s="56" t="s">
        <v>9</v>
      </c>
      <c r="C400" s="58">
        <v>-1.0609968000000001</v>
      </c>
      <c r="D400" s="43" t="s">
        <v>241</v>
      </c>
      <c r="E400" s="60">
        <v>4.1247535000000002E-2</v>
      </c>
    </row>
    <row r="401" spans="1:5" x14ac:dyDescent="0.25">
      <c r="A401" s="42" t="s">
        <v>8</v>
      </c>
      <c r="B401" s="56" t="s">
        <v>9</v>
      </c>
      <c r="C401" s="58">
        <v>-1.0636239999999999</v>
      </c>
      <c r="D401" s="43" t="s">
        <v>241</v>
      </c>
      <c r="E401" s="60">
        <v>1.1737058999999999E-2</v>
      </c>
    </row>
    <row r="402" spans="1:5" x14ac:dyDescent="0.25">
      <c r="A402" s="42" t="s">
        <v>242</v>
      </c>
      <c r="B402" s="56" t="s">
        <v>243</v>
      </c>
      <c r="C402" s="58">
        <v>-1.0652212999999999</v>
      </c>
      <c r="D402" s="43" t="s">
        <v>241</v>
      </c>
      <c r="E402" s="60">
        <v>4.8105780000000001E-2</v>
      </c>
    </row>
    <row r="403" spans="1:5" x14ac:dyDescent="0.25">
      <c r="A403" s="42" t="s">
        <v>244</v>
      </c>
      <c r="B403" s="56" t="s">
        <v>245</v>
      </c>
      <c r="C403" s="58">
        <v>-1.065302</v>
      </c>
      <c r="D403" s="43" t="s">
        <v>241</v>
      </c>
      <c r="E403" s="60">
        <v>3.0188458000000001E-2</v>
      </c>
    </row>
    <row r="404" spans="1:5" x14ac:dyDescent="0.25">
      <c r="A404" s="42" t="s">
        <v>246</v>
      </c>
      <c r="B404" s="56" t="s">
        <v>247</v>
      </c>
      <c r="C404" s="58">
        <v>-1.0664872000000001</v>
      </c>
      <c r="D404" s="43" t="s">
        <v>241</v>
      </c>
      <c r="E404" s="60">
        <v>4.9654410000000003E-2</v>
      </c>
    </row>
    <row r="405" spans="1:5" x14ac:dyDescent="0.25">
      <c r="A405" s="42" t="s">
        <v>248</v>
      </c>
      <c r="B405" s="56" t="s">
        <v>249</v>
      </c>
      <c r="C405" s="58">
        <v>-1.0698752</v>
      </c>
      <c r="D405" s="43" t="s">
        <v>241</v>
      </c>
      <c r="E405" s="60">
        <v>4.1684072000000003E-2</v>
      </c>
    </row>
    <row r="406" spans="1:5" x14ac:dyDescent="0.25">
      <c r="A406" s="42" t="s">
        <v>250</v>
      </c>
      <c r="B406" s="56" t="s">
        <v>251</v>
      </c>
      <c r="C406" s="58">
        <v>-1.0699314</v>
      </c>
      <c r="D406" s="43" t="s">
        <v>241</v>
      </c>
      <c r="E406" s="60">
        <v>4.2363520000000002E-2</v>
      </c>
    </row>
    <row r="407" spans="1:5" x14ac:dyDescent="0.25">
      <c r="A407" s="42" t="s">
        <v>252</v>
      </c>
      <c r="B407" s="56" t="s">
        <v>253</v>
      </c>
      <c r="C407" s="58">
        <v>-1.0716760000000001</v>
      </c>
      <c r="D407" s="43" t="s">
        <v>241</v>
      </c>
      <c r="E407" s="60">
        <v>1.6939378E-3</v>
      </c>
    </row>
    <row r="408" spans="1:5" x14ac:dyDescent="0.25">
      <c r="A408" s="42" t="s">
        <v>254</v>
      </c>
      <c r="B408" s="56" t="s">
        <v>255</v>
      </c>
      <c r="C408" s="58">
        <v>-1.0728915999999999</v>
      </c>
      <c r="D408" s="43" t="s">
        <v>241</v>
      </c>
      <c r="E408" s="60">
        <v>6.0777900000000002E-4</v>
      </c>
    </row>
    <row r="409" spans="1:5" x14ac:dyDescent="0.25">
      <c r="A409" s="42" t="s">
        <v>256</v>
      </c>
      <c r="B409" s="56" t="s">
        <v>257</v>
      </c>
      <c r="C409" s="58">
        <v>-1.0737572</v>
      </c>
      <c r="D409" s="43" t="s">
        <v>241</v>
      </c>
      <c r="E409" s="60">
        <v>1.8846479999999999E-2</v>
      </c>
    </row>
    <row r="410" spans="1:5" x14ac:dyDescent="0.25">
      <c r="A410" s="42" t="s">
        <v>258</v>
      </c>
      <c r="B410" s="56" t="s">
        <v>259</v>
      </c>
      <c r="C410" s="58">
        <v>-1.0738289000000001</v>
      </c>
      <c r="D410" s="43" t="s">
        <v>241</v>
      </c>
      <c r="E410" s="60">
        <v>1.1227332E-3</v>
      </c>
    </row>
    <row r="411" spans="1:5" x14ac:dyDescent="0.25">
      <c r="A411" s="42" t="s">
        <v>260</v>
      </c>
      <c r="B411" s="56" t="s">
        <v>261</v>
      </c>
      <c r="C411" s="58">
        <v>-1.0739449999999999</v>
      </c>
      <c r="D411" s="43" t="s">
        <v>241</v>
      </c>
      <c r="E411" s="60">
        <v>3.5815734000000002E-2</v>
      </c>
    </row>
    <row r="412" spans="1:5" x14ac:dyDescent="0.25">
      <c r="A412" s="42" t="s">
        <v>262</v>
      </c>
      <c r="B412" s="56" t="s">
        <v>263</v>
      </c>
      <c r="C412" s="58">
        <v>-1.0762989999999999</v>
      </c>
      <c r="D412" s="43" t="s">
        <v>241</v>
      </c>
      <c r="E412" s="60">
        <v>2.9880686E-2</v>
      </c>
    </row>
    <row r="413" spans="1:5" x14ac:dyDescent="0.25">
      <c r="A413" s="42" t="s">
        <v>264</v>
      </c>
      <c r="B413" s="56" t="s">
        <v>265</v>
      </c>
      <c r="C413" s="58">
        <v>-1.0768933000000001</v>
      </c>
      <c r="D413" s="43" t="s">
        <v>241</v>
      </c>
      <c r="E413" s="60">
        <v>4.8550490000000002E-2</v>
      </c>
    </row>
    <row r="414" spans="1:5" x14ac:dyDescent="0.25">
      <c r="A414" s="42" t="s">
        <v>266</v>
      </c>
      <c r="B414" s="56" t="s">
        <v>267</v>
      </c>
      <c r="C414" s="58">
        <v>-1.0777935999999999</v>
      </c>
      <c r="D414" s="43" t="s">
        <v>241</v>
      </c>
      <c r="E414" s="60">
        <v>2.4098959E-2</v>
      </c>
    </row>
    <row r="415" spans="1:5" x14ac:dyDescent="0.25">
      <c r="A415" s="42" t="s">
        <v>225</v>
      </c>
      <c r="B415" s="56" t="s">
        <v>226</v>
      </c>
      <c r="C415" s="58">
        <v>-1.0810461</v>
      </c>
      <c r="D415" s="43" t="s">
        <v>241</v>
      </c>
      <c r="E415" s="60">
        <v>3.5173616999999997E-2</v>
      </c>
    </row>
    <row r="416" spans="1:5" x14ac:dyDescent="0.25">
      <c r="A416" s="42" t="s">
        <v>268</v>
      </c>
      <c r="B416" s="56" t="s">
        <v>269</v>
      </c>
      <c r="C416" s="58">
        <v>-1.0818923</v>
      </c>
      <c r="D416" s="43" t="s">
        <v>241</v>
      </c>
      <c r="E416" s="60">
        <v>2.5592846999999998E-2</v>
      </c>
    </row>
    <row r="417" spans="1:5" x14ac:dyDescent="0.25">
      <c r="A417" s="42" t="s">
        <v>270</v>
      </c>
      <c r="B417" s="56" t="s">
        <v>271</v>
      </c>
      <c r="C417" s="58">
        <v>-1.0833212000000001</v>
      </c>
      <c r="D417" s="43" t="s">
        <v>241</v>
      </c>
      <c r="E417" s="60">
        <v>2.2348273000000001E-3</v>
      </c>
    </row>
    <row r="418" spans="1:5" x14ac:dyDescent="0.25">
      <c r="A418" s="42" t="s">
        <v>8</v>
      </c>
      <c r="B418" s="56" t="s">
        <v>9</v>
      </c>
      <c r="C418" s="58">
        <v>-1.0859979</v>
      </c>
      <c r="D418" s="43" t="s">
        <v>241</v>
      </c>
      <c r="E418" s="60">
        <v>3.5526473000000003E-2</v>
      </c>
    </row>
    <row r="419" spans="1:5" x14ac:dyDescent="0.25">
      <c r="A419" s="42" t="s">
        <v>8</v>
      </c>
      <c r="B419" s="56" t="s">
        <v>9</v>
      </c>
      <c r="C419" s="58">
        <v>-1.086962</v>
      </c>
      <c r="D419" s="43" t="s">
        <v>241</v>
      </c>
      <c r="E419" s="60">
        <v>8.8710030000000006E-3</v>
      </c>
    </row>
    <row r="420" spans="1:5" x14ac:dyDescent="0.25">
      <c r="A420" s="42" t="s">
        <v>272</v>
      </c>
      <c r="B420" s="56" t="s">
        <v>273</v>
      </c>
      <c r="C420" s="58">
        <v>-1.0876935000000001</v>
      </c>
      <c r="D420" s="43" t="s">
        <v>241</v>
      </c>
      <c r="E420" s="60">
        <v>3.8776930000000001E-2</v>
      </c>
    </row>
    <row r="421" spans="1:5" x14ac:dyDescent="0.25">
      <c r="A421" s="42" t="s">
        <v>274</v>
      </c>
      <c r="B421" s="56" t="s">
        <v>275</v>
      </c>
      <c r="C421" s="58">
        <v>-1.0881069999999999</v>
      </c>
      <c r="D421" s="43" t="s">
        <v>241</v>
      </c>
      <c r="E421" s="60">
        <v>4.1130225999999999E-2</v>
      </c>
    </row>
    <row r="422" spans="1:5" x14ac:dyDescent="0.25">
      <c r="A422" s="42" t="s">
        <v>8</v>
      </c>
      <c r="B422" s="56" t="s">
        <v>9</v>
      </c>
      <c r="C422" s="58">
        <v>-1.0893748999999999</v>
      </c>
      <c r="D422" s="43" t="s">
        <v>241</v>
      </c>
      <c r="E422" s="60">
        <v>1.0933534999999999E-2</v>
      </c>
    </row>
    <row r="423" spans="1:5" x14ac:dyDescent="0.25">
      <c r="A423" s="42" t="s">
        <v>8</v>
      </c>
      <c r="B423" s="56" t="s">
        <v>9</v>
      </c>
      <c r="C423" s="58">
        <v>-1.0898285999999999</v>
      </c>
      <c r="D423" s="43" t="s">
        <v>241</v>
      </c>
      <c r="E423" s="60">
        <v>3.0570665E-2</v>
      </c>
    </row>
    <row r="424" spans="1:5" x14ac:dyDescent="0.25">
      <c r="A424" s="42" t="s">
        <v>276</v>
      </c>
      <c r="B424" s="56" t="s">
        <v>277</v>
      </c>
      <c r="C424" s="58">
        <v>-1.0899192</v>
      </c>
      <c r="D424" s="43" t="s">
        <v>241</v>
      </c>
      <c r="E424" s="60">
        <v>1.250388E-2</v>
      </c>
    </row>
    <row r="425" spans="1:5" x14ac:dyDescent="0.25">
      <c r="A425" s="42" t="s">
        <v>8</v>
      </c>
      <c r="B425" s="56" t="s">
        <v>9</v>
      </c>
      <c r="C425" s="58">
        <v>-1.094382</v>
      </c>
      <c r="D425" s="43" t="s">
        <v>241</v>
      </c>
      <c r="E425" s="60">
        <v>4.0535179999999997E-2</v>
      </c>
    </row>
    <row r="426" spans="1:5" x14ac:dyDescent="0.25">
      <c r="A426" s="42" t="s">
        <v>8</v>
      </c>
      <c r="B426" s="56" t="s">
        <v>9</v>
      </c>
      <c r="C426" s="58">
        <v>-1.0955086000000001</v>
      </c>
      <c r="D426" s="43" t="s">
        <v>241</v>
      </c>
      <c r="E426" s="60">
        <v>2.4547169000000001E-2</v>
      </c>
    </row>
    <row r="427" spans="1:5" x14ac:dyDescent="0.25">
      <c r="A427" s="42" t="s">
        <v>278</v>
      </c>
      <c r="B427" s="56" t="s">
        <v>279</v>
      </c>
      <c r="C427" s="58">
        <v>-1.0955983</v>
      </c>
      <c r="D427" s="43" t="s">
        <v>241</v>
      </c>
      <c r="E427" s="60">
        <v>3.838718E-2</v>
      </c>
    </row>
    <row r="428" spans="1:5" x14ac:dyDescent="0.25">
      <c r="A428" s="42" t="s">
        <v>280</v>
      </c>
      <c r="B428" s="56" t="s">
        <v>281</v>
      </c>
      <c r="C428" s="58">
        <v>-1.0959703999999999</v>
      </c>
      <c r="D428" s="43" t="s">
        <v>241</v>
      </c>
      <c r="E428" s="60">
        <v>3.8632515999999999E-2</v>
      </c>
    </row>
    <row r="429" spans="1:5" x14ac:dyDescent="0.25">
      <c r="A429" s="42" t="s">
        <v>282</v>
      </c>
      <c r="B429" s="56" t="s">
        <v>283</v>
      </c>
      <c r="C429" s="58">
        <v>-1.0966345</v>
      </c>
      <c r="D429" s="43" t="s">
        <v>241</v>
      </c>
      <c r="E429" s="60">
        <v>2.2021501999999998E-2</v>
      </c>
    </row>
    <row r="430" spans="1:5" x14ac:dyDescent="0.25">
      <c r="A430" s="42" t="s">
        <v>8</v>
      </c>
      <c r="B430" s="56" t="s">
        <v>9</v>
      </c>
      <c r="C430" s="58">
        <v>-1.0967026</v>
      </c>
      <c r="D430" s="43" t="s">
        <v>241</v>
      </c>
      <c r="E430" s="60">
        <v>3.7530204E-4</v>
      </c>
    </row>
    <row r="431" spans="1:5" x14ac:dyDescent="0.25">
      <c r="A431" s="42" t="s">
        <v>284</v>
      </c>
      <c r="B431" s="56" t="s">
        <v>285</v>
      </c>
      <c r="C431" s="58">
        <v>-1.0979992999999999</v>
      </c>
      <c r="D431" s="43" t="s">
        <v>241</v>
      </c>
      <c r="E431" s="60">
        <v>1.5398732E-2</v>
      </c>
    </row>
    <row r="432" spans="1:5" x14ac:dyDescent="0.25">
      <c r="A432" s="42" t="s">
        <v>286</v>
      </c>
      <c r="B432" s="56" t="s">
        <v>287</v>
      </c>
      <c r="C432" s="58">
        <v>-1.0987891000000001</v>
      </c>
      <c r="D432" s="43" t="s">
        <v>241</v>
      </c>
      <c r="E432" s="60">
        <v>6.2483025000000002E-4</v>
      </c>
    </row>
    <row r="433" spans="1:5" x14ac:dyDescent="0.25">
      <c r="A433" s="42" t="s">
        <v>8</v>
      </c>
      <c r="B433" s="56" t="s">
        <v>9</v>
      </c>
      <c r="C433" s="58">
        <v>-1.0990753</v>
      </c>
      <c r="D433" s="43" t="s">
        <v>241</v>
      </c>
      <c r="E433" s="60">
        <v>2.655882E-2</v>
      </c>
    </row>
    <row r="434" spans="1:5" x14ac:dyDescent="0.25">
      <c r="A434" s="42" t="s">
        <v>8</v>
      </c>
      <c r="B434" s="56" t="s">
        <v>9</v>
      </c>
      <c r="C434" s="58">
        <v>-1.099664</v>
      </c>
      <c r="D434" s="43" t="s">
        <v>241</v>
      </c>
      <c r="E434" s="60">
        <v>1.1856001E-2</v>
      </c>
    </row>
    <row r="435" spans="1:5" x14ac:dyDescent="0.25">
      <c r="A435" s="42" t="s">
        <v>288</v>
      </c>
      <c r="B435" s="56" t="s">
        <v>289</v>
      </c>
      <c r="C435" s="58">
        <v>-1.0997958000000001</v>
      </c>
      <c r="D435" s="43" t="s">
        <v>241</v>
      </c>
      <c r="E435" s="60">
        <v>1.4649191000000001E-2</v>
      </c>
    </row>
    <row r="436" spans="1:5" x14ac:dyDescent="0.25">
      <c r="A436" s="42" t="s">
        <v>8</v>
      </c>
      <c r="B436" s="56" t="s">
        <v>9</v>
      </c>
      <c r="C436" s="58">
        <v>-1.099907</v>
      </c>
      <c r="D436" s="43" t="s">
        <v>241</v>
      </c>
      <c r="E436" s="60">
        <v>6.2981434000000001E-3</v>
      </c>
    </row>
    <row r="437" spans="1:5" x14ac:dyDescent="0.25">
      <c r="A437" s="42" t="s">
        <v>290</v>
      </c>
      <c r="B437" s="56" t="s">
        <v>291</v>
      </c>
      <c r="C437" s="58">
        <v>-1.1003189</v>
      </c>
      <c r="D437" s="43" t="s">
        <v>241</v>
      </c>
      <c r="E437" s="60">
        <v>2.8908353000000001E-2</v>
      </c>
    </row>
    <row r="438" spans="1:5" x14ac:dyDescent="0.25">
      <c r="A438" s="42" t="s">
        <v>8</v>
      </c>
      <c r="B438" s="56" t="s">
        <v>9</v>
      </c>
      <c r="C438" s="58">
        <v>-1.1015645000000001</v>
      </c>
      <c r="D438" s="43" t="s">
        <v>241</v>
      </c>
      <c r="E438" s="60">
        <v>4.3464698000000003E-2</v>
      </c>
    </row>
    <row r="439" spans="1:5" x14ac:dyDescent="0.25">
      <c r="A439" s="42" t="s">
        <v>8</v>
      </c>
      <c r="B439" s="56" t="s">
        <v>9</v>
      </c>
      <c r="C439" s="58">
        <v>-1.1020641</v>
      </c>
      <c r="D439" s="43" t="s">
        <v>241</v>
      </c>
      <c r="E439" s="60">
        <v>2.7750725E-2</v>
      </c>
    </row>
    <row r="440" spans="1:5" x14ac:dyDescent="0.25">
      <c r="A440" s="42" t="s">
        <v>292</v>
      </c>
      <c r="B440" s="56" t="s">
        <v>293</v>
      </c>
      <c r="C440" s="58">
        <v>-1.1024233999999999</v>
      </c>
      <c r="D440" s="43" t="s">
        <v>241</v>
      </c>
      <c r="E440" s="60">
        <v>1.5290129E-2</v>
      </c>
    </row>
    <row r="441" spans="1:5" x14ac:dyDescent="0.25">
      <c r="A441" s="42" t="s">
        <v>8</v>
      </c>
      <c r="B441" s="56" t="s">
        <v>9</v>
      </c>
      <c r="C441" s="58">
        <v>-1.1024684</v>
      </c>
      <c r="D441" s="43" t="s">
        <v>241</v>
      </c>
      <c r="E441" s="60">
        <v>1.4009600000000001E-2</v>
      </c>
    </row>
    <row r="442" spans="1:5" x14ac:dyDescent="0.25">
      <c r="A442" s="42" t="s">
        <v>294</v>
      </c>
      <c r="B442" s="56" t="s">
        <v>295</v>
      </c>
      <c r="C442" s="58">
        <v>-1.102514</v>
      </c>
      <c r="D442" s="43" t="s">
        <v>241</v>
      </c>
      <c r="E442" s="60">
        <v>1.4489909E-2</v>
      </c>
    </row>
    <row r="443" spans="1:5" x14ac:dyDescent="0.25">
      <c r="A443" s="42" t="s">
        <v>296</v>
      </c>
      <c r="B443" s="56" t="s">
        <v>297</v>
      </c>
      <c r="C443" s="58">
        <v>-1.1025342</v>
      </c>
      <c r="D443" s="43" t="s">
        <v>241</v>
      </c>
      <c r="E443" s="60">
        <v>8.4222600000000009E-3</v>
      </c>
    </row>
    <row r="444" spans="1:5" x14ac:dyDescent="0.25">
      <c r="A444" s="42" t="s">
        <v>8</v>
      </c>
      <c r="B444" s="56" t="s">
        <v>9</v>
      </c>
      <c r="C444" s="58">
        <v>-1.1054204000000001</v>
      </c>
      <c r="D444" s="43" t="s">
        <v>241</v>
      </c>
      <c r="E444" s="60">
        <v>1.0071167E-4</v>
      </c>
    </row>
    <row r="445" spans="1:5" x14ac:dyDescent="0.25">
      <c r="A445" s="42" t="s">
        <v>298</v>
      </c>
      <c r="B445" s="56" t="s">
        <v>299</v>
      </c>
      <c r="C445" s="58">
        <v>-1.1062601000000001</v>
      </c>
      <c r="D445" s="43" t="s">
        <v>241</v>
      </c>
      <c r="E445" s="60">
        <v>3.2895259E-3</v>
      </c>
    </row>
    <row r="446" spans="1:5" x14ac:dyDescent="0.25">
      <c r="A446" s="42" t="s">
        <v>300</v>
      </c>
      <c r="B446" s="56" t="s">
        <v>301</v>
      </c>
      <c r="C446" s="58">
        <v>-1.1065898999999999</v>
      </c>
      <c r="D446" s="43" t="s">
        <v>241</v>
      </c>
      <c r="E446" s="60">
        <v>2.127103E-2</v>
      </c>
    </row>
    <row r="447" spans="1:5" x14ac:dyDescent="0.25">
      <c r="A447" s="42" t="s">
        <v>8</v>
      </c>
      <c r="B447" s="56" t="s">
        <v>9</v>
      </c>
      <c r="C447" s="58">
        <v>-1.1091061</v>
      </c>
      <c r="D447" s="43" t="s">
        <v>241</v>
      </c>
      <c r="E447" s="60">
        <v>2.6647778E-2</v>
      </c>
    </row>
    <row r="448" spans="1:5" x14ac:dyDescent="0.25">
      <c r="A448" s="42" t="s">
        <v>302</v>
      </c>
      <c r="B448" s="56" t="s">
        <v>303</v>
      </c>
      <c r="C448" s="58">
        <v>-1.1101335999999999</v>
      </c>
      <c r="D448" s="43" t="s">
        <v>241</v>
      </c>
      <c r="E448" s="60">
        <v>3.0163570000000001E-2</v>
      </c>
    </row>
    <row r="449" spans="1:5" x14ac:dyDescent="0.25">
      <c r="A449" s="42" t="s">
        <v>304</v>
      </c>
      <c r="B449" s="56" t="s">
        <v>305</v>
      </c>
      <c r="C449" s="58">
        <v>-1.1101534</v>
      </c>
      <c r="D449" s="43" t="s">
        <v>241</v>
      </c>
      <c r="E449" s="60">
        <v>3.1472332999999998E-2</v>
      </c>
    </row>
    <row r="450" spans="1:5" x14ac:dyDescent="0.25">
      <c r="A450" s="42" t="s">
        <v>8</v>
      </c>
      <c r="B450" s="56" t="s">
        <v>9</v>
      </c>
      <c r="C450" s="58">
        <v>-1.1115786999999999</v>
      </c>
      <c r="D450" s="43" t="s">
        <v>241</v>
      </c>
      <c r="E450" s="60">
        <v>1.0985875500000001E-2</v>
      </c>
    </row>
    <row r="451" spans="1:5" x14ac:dyDescent="0.25">
      <c r="A451" s="42" t="s">
        <v>306</v>
      </c>
      <c r="B451" s="56" t="s">
        <v>307</v>
      </c>
      <c r="C451" s="58">
        <v>-1.113839</v>
      </c>
      <c r="D451" s="43" t="s">
        <v>241</v>
      </c>
      <c r="E451" s="60">
        <v>2.4249319999999999E-3</v>
      </c>
    </row>
    <row r="452" spans="1:5" x14ac:dyDescent="0.25">
      <c r="A452" s="42" t="s">
        <v>308</v>
      </c>
      <c r="B452" s="56" t="s">
        <v>309</v>
      </c>
      <c r="C452" s="58">
        <v>-1.1155963</v>
      </c>
      <c r="D452" s="43" t="s">
        <v>241</v>
      </c>
      <c r="E452" s="60">
        <v>2.5029420000000002E-3</v>
      </c>
    </row>
    <row r="453" spans="1:5" x14ac:dyDescent="0.25">
      <c r="A453" s="42" t="s">
        <v>310</v>
      </c>
      <c r="B453" s="56" t="s">
        <v>311</v>
      </c>
      <c r="C453" s="58">
        <v>-1.1159736</v>
      </c>
      <c r="D453" s="43" t="s">
        <v>241</v>
      </c>
      <c r="E453" s="60">
        <v>2.2228290000000001E-2</v>
      </c>
    </row>
    <row r="454" spans="1:5" x14ac:dyDescent="0.25">
      <c r="A454" s="42" t="s">
        <v>312</v>
      </c>
      <c r="B454" s="56" t="s">
        <v>313</v>
      </c>
      <c r="C454" s="58">
        <v>-1.1165669</v>
      </c>
      <c r="D454" s="43" t="s">
        <v>241</v>
      </c>
      <c r="E454" s="60">
        <v>3.2553390000000001E-2</v>
      </c>
    </row>
    <row r="455" spans="1:5" x14ac:dyDescent="0.25">
      <c r="A455" s="42" t="s">
        <v>314</v>
      </c>
      <c r="B455" s="56" t="s">
        <v>315</v>
      </c>
      <c r="C455" s="58">
        <v>-1.116763</v>
      </c>
      <c r="D455" s="43" t="s">
        <v>241</v>
      </c>
      <c r="E455" s="60">
        <v>8.9280980000000006E-3</v>
      </c>
    </row>
    <row r="456" spans="1:5" x14ac:dyDescent="0.25">
      <c r="A456" s="42" t="s">
        <v>316</v>
      </c>
      <c r="B456" s="56" t="s">
        <v>317</v>
      </c>
      <c r="C456" s="58">
        <v>-1.1172146999999999</v>
      </c>
      <c r="D456" s="43" t="s">
        <v>241</v>
      </c>
      <c r="E456" s="60">
        <v>1.6636985999999999E-2</v>
      </c>
    </row>
    <row r="457" spans="1:5" x14ac:dyDescent="0.25">
      <c r="A457" s="42" t="s">
        <v>318</v>
      </c>
      <c r="B457" s="56" t="s">
        <v>319</v>
      </c>
      <c r="C457" s="58">
        <v>-1.1199238</v>
      </c>
      <c r="D457" s="43" t="s">
        <v>241</v>
      </c>
      <c r="E457" s="60">
        <v>1.2838680999999999E-3</v>
      </c>
    </row>
    <row r="458" spans="1:5" x14ac:dyDescent="0.25">
      <c r="A458" s="42" t="s">
        <v>320</v>
      </c>
      <c r="B458" s="56" t="s">
        <v>321</v>
      </c>
      <c r="C458" s="58">
        <v>-1.120177</v>
      </c>
      <c r="D458" s="43" t="s">
        <v>241</v>
      </c>
      <c r="E458" s="60">
        <v>3.4620270000000002E-2</v>
      </c>
    </row>
    <row r="459" spans="1:5" x14ac:dyDescent="0.25">
      <c r="A459" s="42" t="s">
        <v>322</v>
      </c>
      <c r="B459" s="56" t="s">
        <v>323</v>
      </c>
      <c r="C459" s="58">
        <v>-1.121</v>
      </c>
      <c r="D459" s="43" t="s">
        <v>241</v>
      </c>
      <c r="E459" s="60">
        <v>3.8676420000000003E-2</v>
      </c>
    </row>
    <row r="460" spans="1:5" x14ac:dyDescent="0.25">
      <c r="A460" s="42" t="s">
        <v>8</v>
      </c>
      <c r="B460" s="56" t="s">
        <v>9</v>
      </c>
      <c r="C460" s="58">
        <v>-1.1218973000000001</v>
      </c>
      <c r="D460" s="43" t="s">
        <v>241</v>
      </c>
      <c r="E460" s="60">
        <v>1.7342661999999998E-2</v>
      </c>
    </row>
    <row r="461" spans="1:5" x14ac:dyDescent="0.25">
      <c r="A461" s="42" t="s">
        <v>324</v>
      </c>
      <c r="B461" s="56" t="s">
        <v>325</v>
      </c>
      <c r="C461" s="58">
        <v>-1.1224593</v>
      </c>
      <c r="D461" s="43" t="s">
        <v>241</v>
      </c>
      <c r="E461" s="60">
        <v>8.1116789999999999E-4</v>
      </c>
    </row>
    <row r="462" spans="1:5" x14ac:dyDescent="0.25">
      <c r="A462" s="42" t="s">
        <v>326</v>
      </c>
      <c r="B462" s="56" t="s">
        <v>327</v>
      </c>
      <c r="C462" s="58">
        <v>-1.1256988000000001</v>
      </c>
      <c r="D462" s="43" t="s">
        <v>241</v>
      </c>
      <c r="E462" s="60">
        <v>2.2190211000000001E-2</v>
      </c>
    </row>
    <row r="463" spans="1:5" x14ac:dyDescent="0.25">
      <c r="A463" s="42" t="s">
        <v>8</v>
      </c>
      <c r="B463" s="56" t="s">
        <v>9</v>
      </c>
      <c r="C463" s="58">
        <v>-1.1262753999999999</v>
      </c>
      <c r="D463" s="43" t="s">
        <v>241</v>
      </c>
      <c r="E463" s="60">
        <v>2.5650705999999999E-2</v>
      </c>
    </row>
    <row r="464" spans="1:5" x14ac:dyDescent="0.25">
      <c r="A464" s="42" t="s">
        <v>328</v>
      </c>
      <c r="B464" s="56" t="s">
        <v>329</v>
      </c>
      <c r="C464" s="58">
        <v>-1.1279861</v>
      </c>
      <c r="D464" s="43" t="s">
        <v>241</v>
      </c>
      <c r="E464" s="60">
        <v>6.6255055999999996E-4</v>
      </c>
    </row>
    <row r="465" spans="1:5" x14ac:dyDescent="0.25">
      <c r="A465" s="42" t="s">
        <v>330</v>
      </c>
      <c r="B465" s="56" t="s">
        <v>331</v>
      </c>
      <c r="C465" s="58">
        <v>-1.1287286999999999</v>
      </c>
      <c r="D465" s="43" t="s">
        <v>241</v>
      </c>
      <c r="E465" s="60">
        <v>1.1534009E-2</v>
      </c>
    </row>
    <row r="466" spans="1:5" x14ac:dyDescent="0.25">
      <c r="A466" s="42" t="s">
        <v>8</v>
      </c>
      <c r="B466" s="56" t="s">
        <v>9</v>
      </c>
      <c r="C466" s="58">
        <v>-1.1287847</v>
      </c>
      <c r="D466" s="43" t="s">
        <v>241</v>
      </c>
      <c r="E466" s="60">
        <v>4.4825719999999999E-2</v>
      </c>
    </row>
    <row r="467" spans="1:5" x14ac:dyDescent="0.25">
      <c r="A467" s="42" t="s">
        <v>8</v>
      </c>
      <c r="B467" s="56" t="s">
        <v>9</v>
      </c>
      <c r="C467" s="58">
        <v>-1.1314223000000001</v>
      </c>
      <c r="D467" s="43" t="s">
        <v>241</v>
      </c>
      <c r="E467" s="60">
        <v>1.7322668999999999E-2</v>
      </c>
    </row>
    <row r="468" spans="1:5" x14ac:dyDescent="0.25">
      <c r="A468" s="42" t="s">
        <v>8</v>
      </c>
      <c r="B468" s="56" t="s">
        <v>9</v>
      </c>
      <c r="C468" s="58">
        <v>-1.1315944</v>
      </c>
      <c r="D468" s="43" t="s">
        <v>241</v>
      </c>
      <c r="E468" s="60">
        <v>2.5145707999999999E-2</v>
      </c>
    </row>
    <row r="469" spans="1:5" x14ac:dyDescent="0.25">
      <c r="A469" s="42" t="s">
        <v>332</v>
      </c>
      <c r="B469" s="56" t="s">
        <v>333</v>
      </c>
      <c r="C469" s="58">
        <v>-1.1321981000000001</v>
      </c>
      <c r="D469" s="43" t="s">
        <v>241</v>
      </c>
      <c r="E469" s="60">
        <v>3.2538316999999997E-2</v>
      </c>
    </row>
    <row r="470" spans="1:5" x14ac:dyDescent="0.25">
      <c r="A470" s="42" t="s">
        <v>8</v>
      </c>
      <c r="B470" s="56" t="s">
        <v>9</v>
      </c>
      <c r="C470" s="58">
        <v>-1.1335872</v>
      </c>
      <c r="D470" s="43" t="s">
        <v>241</v>
      </c>
      <c r="E470" s="60">
        <v>4.8383693999999998E-2</v>
      </c>
    </row>
    <row r="471" spans="1:5" x14ac:dyDescent="0.25">
      <c r="A471" s="42" t="s">
        <v>334</v>
      </c>
      <c r="B471" s="56" t="s">
        <v>335</v>
      </c>
      <c r="C471" s="58">
        <v>-1.1338261000000001</v>
      </c>
      <c r="D471" s="43" t="s">
        <v>241</v>
      </c>
      <c r="E471" s="60">
        <v>3.8464494000000002E-2</v>
      </c>
    </row>
    <row r="472" spans="1:5" x14ac:dyDescent="0.25">
      <c r="A472" s="42" t="s">
        <v>336</v>
      </c>
      <c r="B472" s="56" t="s">
        <v>337</v>
      </c>
      <c r="C472" s="58">
        <v>-1.1340352</v>
      </c>
      <c r="D472" s="43" t="s">
        <v>241</v>
      </c>
      <c r="E472" s="60">
        <v>4.0240705000000002E-2</v>
      </c>
    </row>
    <row r="473" spans="1:5" x14ac:dyDescent="0.25">
      <c r="A473" s="42" t="s">
        <v>338</v>
      </c>
      <c r="B473" s="56" t="s">
        <v>339</v>
      </c>
      <c r="C473" s="58">
        <v>-1.1342658999999999</v>
      </c>
      <c r="D473" s="43" t="s">
        <v>241</v>
      </c>
      <c r="E473" s="60">
        <v>3.6079720000000003E-2</v>
      </c>
    </row>
    <row r="474" spans="1:5" x14ac:dyDescent="0.25">
      <c r="A474" s="42" t="s">
        <v>340</v>
      </c>
      <c r="B474" s="56" t="s">
        <v>341</v>
      </c>
      <c r="C474" s="58">
        <v>-1.1343517999999999</v>
      </c>
      <c r="D474" s="43" t="s">
        <v>241</v>
      </c>
      <c r="E474" s="60">
        <v>4.687815E-2</v>
      </c>
    </row>
    <row r="475" spans="1:5" x14ac:dyDescent="0.25">
      <c r="A475" s="42" t="s">
        <v>8</v>
      </c>
      <c r="B475" s="56" t="s">
        <v>9</v>
      </c>
      <c r="C475" s="58">
        <v>-1.1351770000000001</v>
      </c>
      <c r="D475" s="43" t="s">
        <v>241</v>
      </c>
      <c r="E475" s="60">
        <v>4.6644807000000003E-2</v>
      </c>
    </row>
    <row r="476" spans="1:5" x14ac:dyDescent="0.25">
      <c r="A476" s="42" t="s">
        <v>342</v>
      </c>
      <c r="B476" s="56" t="s">
        <v>343</v>
      </c>
      <c r="C476" s="58">
        <v>-1.1366887999999999</v>
      </c>
      <c r="D476" s="43" t="s">
        <v>241</v>
      </c>
      <c r="E476" s="60">
        <v>4.8794479999999998E-4</v>
      </c>
    </row>
    <row r="477" spans="1:5" x14ac:dyDescent="0.25">
      <c r="A477" s="42" t="s">
        <v>8</v>
      </c>
      <c r="B477" s="56" t="s">
        <v>9</v>
      </c>
      <c r="C477" s="58">
        <v>-1.1376134</v>
      </c>
      <c r="D477" s="43" t="s">
        <v>241</v>
      </c>
      <c r="E477" s="60">
        <v>2.8092598999999999E-2</v>
      </c>
    </row>
    <row r="478" spans="1:5" x14ac:dyDescent="0.25">
      <c r="A478" s="42" t="s">
        <v>8</v>
      </c>
      <c r="B478" s="56" t="s">
        <v>9</v>
      </c>
      <c r="C478" s="58">
        <v>-1.1385516</v>
      </c>
      <c r="D478" s="43" t="s">
        <v>241</v>
      </c>
      <c r="E478" s="60">
        <v>3.7376421999999999E-2</v>
      </c>
    </row>
    <row r="479" spans="1:5" x14ac:dyDescent="0.25">
      <c r="A479" s="42" t="s">
        <v>344</v>
      </c>
      <c r="B479" s="56" t="s">
        <v>345</v>
      </c>
      <c r="C479" s="58">
        <v>-1.1394244</v>
      </c>
      <c r="D479" s="43" t="s">
        <v>241</v>
      </c>
      <c r="E479" s="60">
        <v>2.5086770000000001E-2</v>
      </c>
    </row>
    <row r="480" spans="1:5" x14ac:dyDescent="0.25">
      <c r="A480" s="42" t="s">
        <v>346</v>
      </c>
      <c r="B480" s="56" t="s">
        <v>347</v>
      </c>
      <c r="C480" s="58">
        <v>-1.1399303999999999</v>
      </c>
      <c r="D480" s="43" t="s">
        <v>241</v>
      </c>
      <c r="E480" s="60">
        <v>3.447948E-2</v>
      </c>
    </row>
    <row r="481" spans="1:5" x14ac:dyDescent="0.25">
      <c r="A481" s="42" t="s">
        <v>348</v>
      </c>
      <c r="B481" s="56" t="s">
        <v>349</v>
      </c>
      <c r="C481" s="58">
        <v>-1.1405430000000001</v>
      </c>
      <c r="D481" s="43" t="s">
        <v>241</v>
      </c>
      <c r="E481" s="60">
        <v>1.3557415999999999E-3</v>
      </c>
    </row>
    <row r="482" spans="1:5" x14ac:dyDescent="0.25">
      <c r="A482" s="42" t="s">
        <v>8</v>
      </c>
      <c r="B482" s="56" t="s">
        <v>9</v>
      </c>
      <c r="C482" s="58">
        <v>-1.1409942</v>
      </c>
      <c r="D482" s="43" t="s">
        <v>241</v>
      </c>
      <c r="E482" s="60">
        <v>1.5713083999999999E-2</v>
      </c>
    </row>
    <row r="483" spans="1:5" x14ac:dyDescent="0.25">
      <c r="A483" s="42" t="s">
        <v>350</v>
      </c>
      <c r="B483" s="56" t="s">
        <v>351</v>
      </c>
      <c r="C483" s="58">
        <v>-1.1445961</v>
      </c>
      <c r="D483" s="43" t="s">
        <v>241</v>
      </c>
      <c r="E483" s="60">
        <v>3.6772384999999999E-3</v>
      </c>
    </row>
    <row r="484" spans="1:5" x14ac:dyDescent="0.25">
      <c r="A484" s="42" t="s">
        <v>352</v>
      </c>
      <c r="B484" s="56" t="s">
        <v>353</v>
      </c>
      <c r="C484" s="58">
        <v>-1.1468555</v>
      </c>
      <c r="D484" s="43" t="s">
        <v>241</v>
      </c>
      <c r="E484" s="60">
        <v>2.2717219E-2</v>
      </c>
    </row>
    <row r="485" spans="1:5" x14ac:dyDescent="0.25">
      <c r="A485" s="42" t="s">
        <v>354</v>
      </c>
      <c r="B485" s="56" t="s">
        <v>355</v>
      </c>
      <c r="C485" s="58">
        <v>-1.1472317999999999</v>
      </c>
      <c r="D485" s="43" t="s">
        <v>241</v>
      </c>
      <c r="E485" s="60">
        <v>5.3819436999999999E-3</v>
      </c>
    </row>
    <row r="486" spans="1:5" x14ac:dyDescent="0.25">
      <c r="A486" s="42" t="s">
        <v>8</v>
      </c>
      <c r="B486" s="56" t="s">
        <v>9</v>
      </c>
      <c r="C486" s="58">
        <v>-1.1477785</v>
      </c>
      <c r="D486" s="43" t="s">
        <v>241</v>
      </c>
      <c r="E486" s="60">
        <v>9.1984879999999995E-3</v>
      </c>
    </row>
    <row r="487" spans="1:5" x14ac:dyDescent="0.25">
      <c r="A487" s="42" t="s">
        <v>356</v>
      </c>
      <c r="B487" s="56" t="s">
        <v>357</v>
      </c>
      <c r="C487" s="58">
        <v>-1.1486407999999999</v>
      </c>
      <c r="D487" s="43" t="s">
        <v>241</v>
      </c>
      <c r="E487" s="60">
        <v>2.1095968999999999E-2</v>
      </c>
    </row>
    <row r="488" spans="1:5" x14ac:dyDescent="0.25">
      <c r="A488" s="42" t="s">
        <v>358</v>
      </c>
      <c r="B488" s="56" t="s">
        <v>359</v>
      </c>
      <c r="C488" s="58">
        <v>-1.1504848000000001</v>
      </c>
      <c r="D488" s="43" t="s">
        <v>241</v>
      </c>
      <c r="E488" s="60">
        <v>3.2068603000000001E-2</v>
      </c>
    </row>
    <row r="489" spans="1:5" x14ac:dyDescent="0.25">
      <c r="A489" s="42" t="s">
        <v>8</v>
      </c>
      <c r="B489" s="56" t="s">
        <v>9</v>
      </c>
      <c r="C489" s="58">
        <v>-1.1533616</v>
      </c>
      <c r="D489" s="43" t="s">
        <v>241</v>
      </c>
      <c r="E489" s="60">
        <v>4.9146137999999999E-2</v>
      </c>
    </row>
    <row r="490" spans="1:5" x14ac:dyDescent="0.25">
      <c r="A490" s="42" t="s">
        <v>360</v>
      </c>
      <c r="B490" s="56" t="s">
        <v>361</v>
      </c>
      <c r="C490" s="58">
        <v>-1.1534827000000001</v>
      </c>
      <c r="D490" s="43" t="s">
        <v>241</v>
      </c>
      <c r="E490" s="60">
        <v>2.597468E-2</v>
      </c>
    </row>
    <row r="491" spans="1:5" x14ac:dyDescent="0.25">
      <c r="A491" s="42" t="s">
        <v>362</v>
      </c>
      <c r="B491" s="56" t="s">
        <v>363</v>
      </c>
      <c r="C491" s="58">
        <v>-1.1578776</v>
      </c>
      <c r="D491" s="43" t="s">
        <v>241</v>
      </c>
      <c r="E491" s="60">
        <v>7.4328444999999998E-3</v>
      </c>
    </row>
    <row r="492" spans="1:5" x14ac:dyDescent="0.25">
      <c r="A492" s="42" t="s">
        <v>364</v>
      </c>
      <c r="B492" s="56" t="s">
        <v>365</v>
      </c>
      <c r="C492" s="58">
        <v>-1.1583664</v>
      </c>
      <c r="D492" s="43" t="s">
        <v>241</v>
      </c>
      <c r="E492" s="60">
        <v>4.5031740000000001E-2</v>
      </c>
    </row>
    <row r="493" spans="1:5" x14ac:dyDescent="0.25">
      <c r="A493" s="42" t="s">
        <v>366</v>
      </c>
      <c r="B493" s="56" t="s">
        <v>367</v>
      </c>
      <c r="C493" s="58">
        <v>-1.1597105000000001</v>
      </c>
      <c r="D493" s="43" t="s">
        <v>241</v>
      </c>
      <c r="E493" s="60">
        <v>3.0558292000000001E-2</v>
      </c>
    </row>
    <row r="494" spans="1:5" x14ac:dyDescent="0.25">
      <c r="A494" s="42" t="s">
        <v>8</v>
      </c>
      <c r="B494" s="56" t="s">
        <v>9</v>
      </c>
      <c r="C494" s="58">
        <v>-1.1607088000000001</v>
      </c>
      <c r="D494" s="43" t="s">
        <v>241</v>
      </c>
      <c r="E494" s="60">
        <v>1.9339869999999999E-2</v>
      </c>
    </row>
    <row r="495" spans="1:5" x14ac:dyDescent="0.25">
      <c r="A495" s="42" t="s">
        <v>185</v>
      </c>
      <c r="B495" s="56" t="s">
        <v>186</v>
      </c>
      <c r="C495" s="58">
        <v>-1.1623709</v>
      </c>
      <c r="D495" s="43" t="s">
        <v>241</v>
      </c>
      <c r="E495" s="60">
        <v>4.3677818E-2</v>
      </c>
    </row>
    <row r="496" spans="1:5" x14ac:dyDescent="0.25">
      <c r="A496" s="42" t="s">
        <v>8</v>
      </c>
      <c r="B496" s="56" t="s">
        <v>9</v>
      </c>
      <c r="C496" s="58">
        <v>-1.1647434999999999</v>
      </c>
      <c r="D496" s="43" t="s">
        <v>241</v>
      </c>
      <c r="E496" s="60">
        <v>2.7382345999999998E-2</v>
      </c>
    </row>
    <row r="497" spans="1:5" x14ac:dyDescent="0.25">
      <c r="A497" s="42" t="s">
        <v>368</v>
      </c>
      <c r="B497" s="56" t="s">
        <v>369</v>
      </c>
      <c r="C497" s="58">
        <v>-1.1652887999999999</v>
      </c>
      <c r="D497" s="43" t="s">
        <v>241</v>
      </c>
      <c r="E497" s="60">
        <v>9.8400250000000005E-3</v>
      </c>
    </row>
    <row r="498" spans="1:5" x14ac:dyDescent="0.25">
      <c r="A498" s="42" t="s">
        <v>370</v>
      </c>
      <c r="B498" s="56" t="s">
        <v>371</v>
      </c>
      <c r="C498" s="58">
        <v>-1.1668847</v>
      </c>
      <c r="D498" s="43" t="s">
        <v>241</v>
      </c>
      <c r="E498" s="60">
        <v>3.7549640000000002E-2</v>
      </c>
    </row>
    <row r="499" spans="1:5" x14ac:dyDescent="0.25">
      <c r="A499" s="42" t="s">
        <v>8</v>
      </c>
      <c r="B499" s="56" t="s">
        <v>9</v>
      </c>
      <c r="C499" s="58">
        <v>-1.1670132</v>
      </c>
      <c r="D499" s="43" t="s">
        <v>241</v>
      </c>
      <c r="E499" s="60">
        <v>4.0497970000000001E-2</v>
      </c>
    </row>
    <row r="500" spans="1:5" x14ac:dyDescent="0.25">
      <c r="A500" s="42" t="s">
        <v>372</v>
      </c>
      <c r="B500" s="56" t="s">
        <v>373</v>
      </c>
      <c r="C500" s="58">
        <v>-1.1672293</v>
      </c>
      <c r="D500" s="43" t="s">
        <v>241</v>
      </c>
      <c r="E500" s="60">
        <v>6.0212989999999999E-3</v>
      </c>
    </row>
    <row r="501" spans="1:5" x14ac:dyDescent="0.25">
      <c r="A501" s="42" t="s">
        <v>8</v>
      </c>
      <c r="B501" s="56" t="s">
        <v>9</v>
      </c>
      <c r="C501" s="58">
        <v>-1.1693985</v>
      </c>
      <c r="D501" s="43" t="s">
        <v>241</v>
      </c>
      <c r="E501" s="60">
        <v>2.3506215E-2</v>
      </c>
    </row>
    <row r="502" spans="1:5" x14ac:dyDescent="0.25">
      <c r="A502" s="42" t="s">
        <v>374</v>
      </c>
      <c r="B502" s="56" t="s">
        <v>375</v>
      </c>
      <c r="C502" s="58">
        <v>-1.1697926999999999</v>
      </c>
      <c r="D502" s="43" t="s">
        <v>241</v>
      </c>
      <c r="E502" s="60">
        <v>1.7759316000000001E-2</v>
      </c>
    </row>
    <row r="503" spans="1:5" x14ac:dyDescent="0.25">
      <c r="A503" s="42" t="s">
        <v>376</v>
      </c>
      <c r="B503" s="56" t="s">
        <v>377</v>
      </c>
      <c r="C503" s="58">
        <v>-1.1699238999999999</v>
      </c>
      <c r="D503" s="43" t="s">
        <v>241</v>
      </c>
      <c r="E503" s="60">
        <v>2.3629955999999999E-3</v>
      </c>
    </row>
    <row r="504" spans="1:5" x14ac:dyDescent="0.25">
      <c r="A504" s="42" t="s">
        <v>8</v>
      </c>
      <c r="B504" s="56" t="s">
        <v>9</v>
      </c>
      <c r="C504" s="58">
        <v>-1.1720467000000001</v>
      </c>
      <c r="D504" s="43" t="s">
        <v>241</v>
      </c>
      <c r="E504" s="60">
        <v>4.1695604999999998E-3</v>
      </c>
    </row>
    <row r="505" spans="1:5" x14ac:dyDescent="0.25">
      <c r="A505" s="42" t="s">
        <v>8</v>
      </c>
      <c r="B505" s="56" t="s">
        <v>9</v>
      </c>
      <c r="C505" s="58">
        <v>-1.1722364000000001</v>
      </c>
      <c r="D505" s="43" t="s">
        <v>241</v>
      </c>
      <c r="E505" s="60">
        <v>3.9263150000000001E-4</v>
      </c>
    </row>
    <row r="506" spans="1:5" x14ac:dyDescent="0.25">
      <c r="A506" s="42" t="s">
        <v>378</v>
      </c>
      <c r="B506" s="56" t="s">
        <v>379</v>
      </c>
      <c r="C506" s="58">
        <v>-1.1724398</v>
      </c>
      <c r="D506" s="43" t="s">
        <v>241</v>
      </c>
      <c r="E506" s="60">
        <v>2.9032854E-2</v>
      </c>
    </row>
    <row r="507" spans="1:5" x14ac:dyDescent="0.25">
      <c r="A507" s="42" t="s">
        <v>380</v>
      </c>
      <c r="B507" s="56" t="s">
        <v>381</v>
      </c>
      <c r="C507" s="58">
        <v>-1.1756104999999999</v>
      </c>
      <c r="D507" s="43" t="s">
        <v>241</v>
      </c>
      <c r="E507" s="60">
        <v>2.4846733999999999E-2</v>
      </c>
    </row>
    <row r="508" spans="1:5" x14ac:dyDescent="0.25">
      <c r="A508" s="42" t="s">
        <v>8</v>
      </c>
      <c r="B508" s="56" t="s">
        <v>9</v>
      </c>
      <c r="C508" s="58">
        <v>-1.1765486000000001</v>
      </c>
      <c r="D508" s="43" t="s">
        <v>241</v>
      </c>
      <c r="E508" s="60">
        <v>4.4784874000000002E-2</v>
      </c>
    </row>
    <row r="509" spans="1:5" x14ac:dyDescent="0.25">
      <c r="A509" s="42" t="s">
        <v>382</v>
      </c>
      <c r="B509" s="56" t="s">
        <v>383</v>
      </c>
      <c r="C509" s="58">
        <v>-1.1768063</v>
      </c>
      <c r="D509" s="43" t="s">
        <v>241</v>
      </c>
      <c r="E509" s="60">
        <v>3.8664293000000002E-2</v>
      </c>
    </row>
    <row r="510" spans="1:5" x14ac:dyDescent="0.25">
      <c r="A510" s="42" t="s">
        <v>384</v>
      </c>
      <c r="B510" s="56" t="s">
        <v>385</v>
      </c>
      <c r="C510" s="58">
        <v>-1.1777369</v>
      </c>
      <c r="D510" s="43" t="s">
        <v>241</v>
      </c>
      <c r="E510" s="60">
        <v>8.6693160000000003E-4</v>
      </c>
    </row>
    <row r="511" spans="1:5" x14ac:dyDescent="0.25">
      <c r="A511" s="42" t="s">
        <v>386</v>
      </c>
      <c r="B511" s="56" t="s">
        <v>387</v>
      </c>
      <c r="C511" s="58">
        <v>-1.1801127</v>
      </c>
      <c r="D511" s="43" t="s">
        <v>241</v>
      </c>
      <c r="E511" s="60">
        <v>3.0834554E-2</v>
      </c>
    </row>
    <row r="512" spans="1:5" x14ac:dyDescent="0.25">
      <c r="A512" s="42" t="s">
        <v>8</v>
      </c>
      <c r="B512" s="56" t="s">
        <v>9</v>
      </c>
      <c r="C512" s="58">
        <v>-1.1803824000000001</v>
      </c>
      <c r="D512" s="43" t="s">
        <v>241</v>
      </c>
      <c r="E512" s="60">
        <v>4.0259021999999998E-2</v>
      </c>
    </row>
    <row r="513" spans="1:5" x14ac:dyDescent="0.25">
      <c r="A513" s="42" t="s">
        <v>388</v>
      </c>
      <c r="B513" s="56" t="s">
        <v>389</v>
      </c>
      <c r="C513" s="58">
        <v>-1.1846935000000001</v>
      </c>
      <c r="D513" s="43" t="s">
        <v>241</v>
      </c>
      <c r="E513" s="60">
        <v>1.549155E-2</v>
      </c>
    </row>
    <row r="514" spans="1:5" x14ac:dyDescent="0.25">
      <c r="A514" s="42" t="s">
        <v>390</v>
      </c>
      <c r="B514" s="56" t="s">
        <v>391</v>
      </c>
      <c r="C514" s="58">
        <v>-1.1860691000000001</v>
      </c>
      <c r="D514" s="43" t="s">
        <v>241</v>
      </c>
      <c r="E514" s="60">
        <v>3.2186029999999997E-2</v>
      </c>
    </row>
    <row r="515" spans="1:5" x14ac:dyDescent="0.25">
      <c r="A515" s="42" t="s">
        <v>392</v>
      </c>
      <c r="B515" s="56" t="s">
        <v>393</v>
      </c>
      <c r="C515" s="58">
        <v>-1.1868890000000001</v>
      </c>
      <c r="D515" s="43" t="s">
        <v>241</v>
      </c>
      <c r="E515" s="60">
        <v>1.3657030000000001E-2</v>
      </c>
    </row>
    <row r="516" spans="1:5" x14ac:dyDescent="0.25">
      <c r="A516" s="42" t="s">
        <v>394</v>
      </c>
      <c r="B516" s="56" t="s">
        <v>395</v>
      </c>
      <c r="C516" s="58">
        <v>-1.1874355000000001</v>
      </c>
      <c r="D516" s="43" t="s">
        <v>241</v>
      </c>
      <c r="E516" s="60">
        <v>3.6197844999999999E-2</v>
      </c>
    </row>
    <row r="517" spans="1:5" x14ac:dyDescent="0.25">
      <c r="A517" s="42" t="s">
        <v>396</v>
      </c>
      <c r="B517" s="56" t="s">
        <v>397</v>
      </c>
      <c r="C517" s="58">
        <v>-1.1882372000000001</v>
      </c>
      <c r="D517" s="43" t="s">
        <v>241</v>
      </c>
      <c r="E517" s="60">
        <v>3.4976356E-2</v>
      </c>
    </row>
    <row r="518" spans="1:5" x14ac:dyDescent="0.25">
      <c r="A518" s="42" t="s">
        <v>398</v>
      </c>
      <c r="B518" s="56" t="s">
        <v>399</v>
      </c>
      <c r="C518" s="58">
        <v>-1.1887084999999999</v>
      </c>
      <c r="D518" s="43" t="s">
        <v>241</v>
      </c>
      <c r="E518" s="60">
        <v>8.6496790000000004E-3</v>
      </c>
    </row>
    <row r="519" spans="1:5" x14ac:dyDescent="0.25">
      <c r="A519" s="42" t="s">
        <v>400</v>
      </c>
      <c r="B519" s="56" t="s">
        <v>401</v>
      </c>
      <c r="C519" s="58">
        <v>-1.1917268999999999</v>
      </c>
      <c r="D519" s="43" t="s">
        <v>241</v>
      </c>
      <c r="E519" s="60">
        <v>3.5291599999999999E-2</v>
      </c>
    </row>
    <row r="520" spans="1:5" x14ac:dyDescent="0.25">
      <c r="A520" s="42" t="s">
        <v>8</v>
      </c>
      <c r="B520" s="56" t="s">
        <v>9</v>
      </c>
      <c r="C520" s="58">
        <v>-1.1955695</v>
      </c>
      <c r="D520" s="43" t="s">
        <v>241</v>
      </c>
      <c r="E520" s="60">
        <v>3.7895235999999999E-2</v>
      </c>
    </row>
    <row r="521" spans="1:5" x14ac:dyDescent="0.25">
      <c r="A521" s="42" t="s">
        <v>402</v>
      </c>
      <c r="B521" s="56" t="s">
        <v>403</v>
      </c>
      <c r="C521" s="58">
        <v>-1.1966760000000001</v>
      </c>
      <c r="D521" s="43" t="s">
        <v>241</v>
      </c>
      <c r="E521" s="60">
        <v>4.3474275999999999E-2</v>
      </c>
    </row>
    <row r="522" spans="1:5" x14ac:dyDescent="0.25">
      <c r="A522" s="42" t="s">
        <v>404</v>
      </c>
      <c r="B522" s="56" t="s">
        <v>405</v>
      </c>
      <c r="C522" s="58">
        <v>-1.1974271999999999</v>
      </c>
      <c r="D522" s="43" t="s">
        <v>241</v>
      </c>
      <c r="E522" s="60">
        <v>7.2021849999999998E-3</v>
      </c>
    </row>
    <row r="523" spans="1:5" x14ac:dyDescent="0.25">
      <c r="A523" s="42" t="s">
        <v>406</v>
      </c>
      <c r="B523" s="56" t="s">
        <v>407</v>
      </c>
      <c r="C523" s="58">
        <v>-1.1999333000000001</v>
      </c>
      <c r="D523" s="43" t="s">
        <v>241</v>
      </c>
      <c r="E523" s="60">
        <v>3.6187219999999999E-2</v>
      </c>
    </row>
    <row r="524" spans="1:5" x14ac:dyDescent="0.25">
      <c r="A524" s="42" t="s">
        <v>408</v>
      </c>
      <c r="B524" s="56" t="s">
        <v>409</v>
      </c>
      <c r="C524" s="58">
        <v>-1.2011318</v>
      </c>
      <c r="D524" s="43" t="s">
        <v>241</v>
      </c>
      <c r="E524" s="60">
        <v>2.1082219999999999E-2</v>
      </c>
    </row>
    <row r="525" spans="1:5" x14ac:dyDescent="0.25">
      <c r="A525" s="42" t="s">
        <v>410</v>
      </c>
      <c r="B525" s="56" t="s">
        <v>411</v>
      </c>
      <c r="C525" s="58">
        <v>-1.2037026</v>
      </c>
      <c r="D525" s="43" t="s">
        <v>241</v>
      </c>
      <c r="E525" s="60">
        <v>1.3768911E-2</v>
      </c>
    </row>
    <row r="526" spans="1:5" x14ac:dyDescent="0.25">
      <c r="A526" s="42" t="s">
        <v>412</v>
      </c>
      <c r="B526" s="56" t="s">
        <v>413</v>
      </c>
      <c r="C526" s="58">
        <v>-1.2049152000000001</v>
      </c>
      <c r="D526" s="43" t="s">
        <v>241</v>
      </c>
      <c r="E526" s="60">
        <v>1.0541322000000001E-2</v>
      </c>
    </row>
    <row r="527" spans="1:5" x14ac:dyDescent="0.25">
      <c r="A527" s="42" t="s">
        <v>8</v>
      </c>
      <c r="B527" s="56" t="s">
        <v>9</v>
      </c>
      <c r="C527" s="58">
        <v>-1.2056100000000001</v>
      </c>
      <c r="D527" s="43" t="s">
        <v>241</v>
      </c>
      <c r="E527" s="60">
        <v>3.7271461999999998E-2</v>
      </c>
    </row>
    <row r="528" spans="1:5" x14ac:dyDescent="0.25">
      <c r="A528" s="42" t="s">
        <v>414</v>
      </c>
      <c r="B528" s="56" t="s">
        <v>415</v>
      </c>
      <c r="C528" s="58">
        <v>-1.2063187</v>
      </c>
      <c r="D528" s="43" t="s">
        <v>241</v>
      </c>
      <c r="E528" s="60">
        <v>1.5645195000000001E-2</v>
      </c>
    </row>
    <row r="529" spans="1:5" x14ac:dyDescent="0.25">
      <c r="A529" s="42" t="s">
        <v>8</v>
      </c>
      <c r="B529" s="56" t="s">
        <v>9</v>
      </c>
      <c r="C529" s="58">
        <v>-1.2086444000000001</v>
      </c>
      <c r="D529" s="43" t="s">
        <v>241</v>
      </c>
      <c r="E529" s="60">
        <v>3.3857356999999998E-2</v>
      </c>
    </row>
    <row r="530" spans="1:5" x14ac:dyDescent="0.25">
      <c r="A530" s="42" t="s">
        <v>8</v>
      </c>
      <c r="B530" s="56" t="s">
        <v>9</v>
      </c>
      <c r="C530" s="58">
        <v>-1.2153940999999999</v>
      </c>
      <c r="D530" s="43" t="s">
        <v>241</v>
      </c>
      <c r="E530" s="60">
        <v>1.1138288999999999E-2</v>
      </c>
    </row>
    <row r="531" spans="1:5" x14ac:dyDescent="0.25">
      <c r="A531" s="42" t="s">
        <v>8</v>
      </c>
      <c r="B531" s="56" t="s">
        <v>9</v>
      </c>
      <c r="C531" s="58">
        <v>-1.2331843</v>
      </c>
      <c r="D531" s="43" t="s">
        <v>241</v>
      </c>
      <c r="E531" s="60">
        <v>6.7060812999999997E-3</v>
      </c>
    </row>
    <row r="532" spans="1:5" x14ac:dyDescent="0.25">
      <c r="A532" s="42" t="s">
        <v>416</v>
      </c>
      <c r="B532" s="56" t="s">
        <v>417</v>
      </c>
      <c r="C532" s="58">
        <v>-1.2606318999999999</v>
      </c>
      <c r="D532" s="43" t="s">
        <v>241</v>
      </c>
      <c r="E532" s="60">
        <v>4.2337649999999998E-2</v>
      </c>
    </row>
    <row r="533" spans="1:5" x14ac:dyDescent="0.25">
      <c r="A533" s="42" t="s">
        <v>8</v>
      </c>
      <c r="B533" s="56" t="s">
        <v>9</v>
      </c>
      <c r="C533" s="58">
        <v>-1.2764161999999999</v>
      </c>
      <c r="D533" s="43" t="s">
        <v>241</v>
      </c>
      <c r="E533" s="60">
        <v>8.5028759999999995E-3</v>
      </c>
    </row>
    <row r="534" spans="1:5" x14ac:dyDescent="0.25">
      <c r="A534" s="42" t="s">
        <v>8</v>
      </c>
      <c r="B534" s="56" t="s">
        <v>9</v>
      </c>
      <c r="C534" s="58">
        <v>-1.280025</v>
      </c>
      <c r="D534" s="43" t="s">
        <v>241</v>
      </c>
      <c r="E534" s="60">
        <v>2.3762167000000001E-2</v>
      </c>
    </row>
    <row r="535" spans="1:5" x14ac:dyDescent="0.25">
      <c r="A535" s="42" t="s">
        <v>418</v>
      </c>
      <c r="B535" s="56" t="s">
        <v>419</v>
      </c>
      <c r="C535" s="58">
        <v>-1.2833561</v>
      </c>
      <c r="D535" s="43" t="s">
        <v>241</v>
      </c>
      <c r="E535" s="60">
        <v>1.47050675E-2</v>
      </c>
    </row>
    <row r="536" spans="1:5" x14ac:dyDescent="0.25">
      <c r="A536" s="42" t="s">
        <v>8</v>
      </c>
      <c r="B536" s="56" t="s">
        <v>9</v>
      </c>
      <c r="C536" s="58">
        <v>-1.3458322</v>
      </c>
      <c r="D536" s="43" t="s">
        <v>241</v>
      </c>
      <c r="E536" s="60">
        <v>3.5523260000000001E-2</v>
      </c>
    </row>
    <row r="537" spans="1:5" x14ac:dyDescent="0.25">
      <c r="A537" s="44" t="s">
        <v>8</v>
      </c>
      <c r="B537" s="57" t="s">
        <v>9</v>
      </c>
      <c r="C537" s="59">
        <v>-1.3598592</v>
      </c>
      <c r="D537" s="45" t="s">
        <v>241</v>
      </c>
      <c r="E537" s="61">
        <v>3.8228890000000001E-2</v>
      </c>
    </row>
    <row r="538" spans="1:5" x14ac:dyDescent="0.25">
      <c r="D538" s="3"/>
      <c r="E538" s="3"/>
    </row>
    <row r="539" spans="1:5" x14ac:dyDescent="0.25">
      <c r="D539" s="3"/>
      <c r="E539" s="3"/>
    </row>
    <row r="540" spans="1:5" x14ac:dyDescent="0.25">
      <c r="D540" s="3"/>
      <c r="E540" s="3"/>
    </row>
    <row r="541" spans="1:5" x14ac:dyDescent="0.25">
      <c r="D541" s="3"/>
      <c r="E541" s="3"/>
    </row>
    <row r="542" spans="1:5" x14ac:dyDescent="0.25">
      <c r="D542" s="3"/>
      <c r="E542" s="3"/>
    </row>
    <row r="543" spans="1:5" x14ac:dyDescent="0.25">
      <c r="D543" s="3"/>
      <c r="E543" s="3"/>
    </row>
    <row r="544" spans="1:5" x14ac:dyDescent="0.25">
      <c r="D544" s="3"/>
      <c r="E544" s="3"/>
    </row>
    <row r="545" spans="4:5" x14ac:dyDescent="0.25">
      <c r="D545" s="3"/>
      <c r="E545" s="3"/>
    </row>
    <row r="546" spans="4:5" x14ac:dyDescent="0.25">
      <c r="D546" s="3"/>
      <c r="E546" s="3"/>
    </row>
    <row r="547" spans="4:5" x14ac:dyDescent="0.25">
      <c r="D547" s="3"/>
      <c r="E547" s="3"/>
    </row>
    <row r="548" spans="4:5" x14ac:dyDescent="0.25">
      <c r="D548" s="3"/>
      <c r="E548" s="3"/>
    </row>
    <row r="549" spans="4:5" x14ac:dyDescent="0.25">
      <c r="D549" s="3"/>
      <c r="E549" s="3"/>
    </row>
    <row r="550" spans="4:5" x14ac:dyDescent="0.25">
      <c r="D550" s="3"/>
      <c r="E550" s="3"/>
    </row>
    <row r="551" spans="4:5" x14ac:dyDescent="0.25">
      <c r="D551" s="3"/>
      <c r="E551" s="3"/>
    </row>
    <row r="552" spans="4:5" x14ac:dyDescent="0.25">
      <c r="D552" s="3"/>
      <c r="E552" s="3"/>
    </row>
    <row r="553" spans="4:5" x14ac:dyDescent="0.25">
      <c r="D553" s="3"/>
      <c r="E553" s="3"/>
    </row>
    <row r="554" spans="4:5" x14ac:dyDescent="0.25">
      <c r="D554" s="3"/>
      <c r="E554" s="3"/>
    </row>
    <row r="555" spans="4:5" x14ac:dyDescent="0.25">
      <c r="D555" s="3"/>
      <c r="E555" s="3"/>
    </row>
    <row r="556" spans="4:5" x14ac:dyDescent="0.25">
      <c r="D556" s="3"/>
      <c r="E556" s="3"/>
    </row>
    <row r="557" spans="4:5" x14ac:dyDescent="0.25">
      <c r="D557" s="3"/>
      <c r="E557" s="3"/>
    </row>
    <row r="558" spans="4:5" x14ac:dyDescent="0.25">
      <c r="D558" s="3"/>
      <c r="E558" s="3"/>
    </row>
    <row r="559" spans="4:5" x14ac:dyDescent="0.25">
      <c r="D559" s="3"/>
      <c r="E559" s="3"/>
    </row>
    <row r="560" spans="4:5" x14ac:dyDescent="0.25">
      <c r="D560" s="3"/>
      <c r="E560" s="3"/>
    </row>
    <row r="561" spans="4:5" x14ac:dyDescent="0.25">
      <c r="D561" s="3"/>
      <c r="E561" s="3"/>
    </row>
    <row r="562" spans="4:5" x14ac:dyDescent="0.25">
      <c r="D562" s="3"/>
      <c r="E562" s="3"/>
    </row>
    <row r="563" spans="4:5" x14ac:dyDescent="0.25">
      <c r="D563" s="3"/>
      <c r="E563" s="3"/>
    </row>
    <row r="564" spans="4:5" x14ac:dyDescent="0.25">
      <c r="D564" s="3"/>
      <c r="E564" s="3"/>
    </row>
    <row r="565" spans="4:5" x14ac:dyDescent="0.25">
      <c r="D565" s="3"/>
      <c r="E565" s="3"/>
    </row>
    <row r="566" spans="4:5" x14ac:dyDescent="0.25">
      <c r="D566" s="3"/>
      <c r="E566" s="3"/>
    </row>
    <row r="567" spans="4:5" x14ac:dyDescent="0.25">
      <c r="D567" s="3"/>
      <c r="E567" s="3"/>
    </row>
    <row r="568" spans="4:5" x14ac:dyDescent="0.25">
      <c r="D568" s="3"/>
      <c r="E568" s="3"/>
    </row>
    <row r="569" spans="4:5" x14ac:dyDescent="0.25">
      <c r="D569" s="3"/>
      <c r="E569" s="3"/>
    </row>
    <row r="570" spans="4:5" x14ac:dyDescent="0.25">
      <c r="D570" s="3"/>
      <c r="E570" s="3"/>
    </row>
    <row r="571" spans="4:5" x14ac:dyDescent="0.25">
      <c r="D571" s="3"/>
      <c r="E571" s="3"/>
    </row>
    <row r="572" spans="4:5" x14ac:dyDescent="0.25">
      <c r="D572" s="3"/>
      <c r="E572" s="3"/>
    </row>
    <row r="573" spans="4:5" x14ac:dyDescent="0.25">
      <c r="D573" s="3"/>
      <c r="E573" s="3"/>
    </row>
    <row r="574" spans="4:5" x14ac:dyDescent="0.25">
      <c r="D574" s="3"/>
      <c r="E574" s="3"/>
    </row>
    <row r="575" spans="4:5" x14ac:dyDescent="0.25">
      <c r="D575" s="3"/>
      <c r="E575" s="3"/>
    </row>
    <row r="576" spans="4:5" x14ac:dyDescent="0.25">
      <c r="D576" s="3"/>
      <c r="E576" s="3"/>
    </row>
    <row r="577" spans="4:5" x14ac:dyDescent="0.25">
      <c r="D577" s="3"/>
      <c r="E577" s="3"/>
    </row>
    <row r="578" spans="4:5" x14ac:dyDescent="0.25">
      <c r="D578" s="3"/>
      <c r="E578" s="3"/>
    </row>
    <row r="579" spans="4:5" x14ac:dyDescent="0.25">
      <c r="D579" s="3"/>
      <c r="E579" s="3"/>
    </row>
    <row r="580" spans="4:5" x14ac:dyDescent="0.25">
      <c r="D580" s="3"/>
      <c r="E580" s="3"/>
    </row>
    <row r="581" spans="4:5" x14ac:dyDescent="0.25">
      <c r="D581" s="3"/>
      <c r="E581" s="3"/>
    </row>
    <row r="582" spans="4:5" x14ac:dyDescent="0.25">
      <c r="D582" s="3"/>
      <c r="E582" s="3"/>
    </row>
    <row r="583" spans="4:5" x14ac:dyDescent="0.25">
      <c r="D583" s="3"/>
      <c r="E583" s="3"/>
    </row>
    <row r="584" spans="4:5" x14ac:dyDescent="0.25">
      <c r="D584" s="3"/>
      <c r="E584" s="3"/>
    </row>
    <row r="585" spans="4:5" x14ac:dyDescent="0.25">
      <c r="D585" s="3"/>
      <c r="E585" s="3"/>
    </row>
    <row r="586" spans="4:5" x14ac:dyDescent="0.25">
      <c r="D586" s="3"/>
      <c r="E586" s="3"/>
    </row>
    <row r="587" spans="4:5" x14ac:dyDescent="0.25">
      <c r="D587" s="3"/>
      <c r="E587" s="3"/>
    </row>
    <row r="588" spans="4:5" x14ac:dyDescent="0.25">
      <c r="D588" s="3"/>
      <c r="E588" s="3"/>
    </row>
    <row r="589" spans="4:5" x14ac:dyDescent="0.25">
      <c r="D589" s="3"/>
      <c r="E589" s="3"/>
    </row>
    <row r="590" spans="4:5" x14ac:dyDescent="0.25">
      <c r="D590" s="3"/>
      <c r="E590" s="3"/>
    </row>
    <row r="591" spans="4:5" x14ac:dyDescent="0.25">
      <c r="D591" s="3"/>
      <c r="E591" s="3"/>
    </row>
    <row r="592" spans="4:5" x14ac:dyDescent="0.25">
      <c r="D592" s="3"/>
      <c r="E592" s="3"/>
    </row>
    <row r="593" spans="4:5" x14ac:dyDescent="0.25">
      <c r="D593" s="3"/>
      <c r="E593" s="3"/>
    </row>
    <row r="594" spans="4:5" x14ac:dyDescent="0.25">
      <c r="D594" s="3"/>
      <c r="E594" s="3"/>
    </row>
    <row r="595" spans="4:5" x14ac:dyDescent="0.25">
      <c r="D595" s="3"/>
      <c r="E595" s="3"/>
    </row>
    <row r="596" spans="4:5" x14ac:dyDescent="0.25">
      <c r="D596" s="3"/>
      <c r="E596" s="3"/>
    </row>
    <row r="597" spans="4:5" x14ac:dyDescent="0.25">
      <c r="D597" s="3"/>
      <c r="E597" s="3"/>
    </row>
    <row r="598" spans="4:5" x14ac:dyDescent="0.25">
      <c r="D598" s="3"/>
      <c r="E598" s="3"/>
    </row>
    <row r="599" spans="4:5" x14ac:dyDescent="0.25">
      <c r="D599" s="3"/>
      <c r="E599" s="3"/>
    </row>
    <row r="600" spans="4:5" x14ac:dyDescent="0.25">
      <c r="D600" s="3"/>
      <c r="E600" s="3"/>
    </row>
    <row r="601" spans="4:5" x14ac:dyDescent="0.25">
      <c r="D601" s="3"/>
      <c r="E601" s="3"/>
    </row>
    <row r="602" spans="4:5" x14ac:dyDescent="0.25">
      <c r="D602" s="3"/>
      <c r="E602" s="3"/>
    </row>
    <row r="603" spans="4:5" x14ac:dyDescent="0.25">
      <c r="D603" s="3"/>
      <c r="E603" s="3"/>
    </row>
    <row r="604" spans="4:5" x14ac:dyDescent="0.25">
      <c r="D604" s="3"/>
      <c r="E604" s="3"/>
    </row>
    <row r="605" spans="4:5" x14ac:dyDescent="0.25">
      <c r="D605" s="3"/>
      <c r="E605" s="3"/>
    </row>
    <row r="606" spans="4:5" x14ac:dyDescent="0.25">
      <c r="D606" s="3"/>
      <c r="E606" s="3"/>
    </row>
    <row r="607" spans="4:5" x14ac:dyDescent="0.25">
      <c r="D607" s="3"/>
      <c r="E607" s="3"/>
    </row>
    <row r="608" spans="4:5" x14ac:dyDescent="0.25">
      <c r="D608" s="3"/>
      <c r="E608" s="3"/>
    </row>
    <row r="609" spans="4:5" x14ac:dyDescent="0.25">
      <c r="D609" s="3"/>
      <c r="E609" s="3"/>
    </row>
    <row r="610" spans="4:5" x14ac:dyDescent="0.25">
      <c r="D610" s="3"/>
      <c r="E610" s="3"/>
    </row>
    <row r="611" spans="4:5" x14ac:dyDescent="0.25">
      <c r="D611" s="3"/>
      <c r="E611" s="3"/>
    </row>
    <row r="612" spans="4:5" x14ac:dyDescent="0.25">
      <c r="D612" s="3"/>
      <c r="E612" s="3"/>
    </row>
    <row r="613" spans="4:5" x14ac:dyDescent="0.25">
      <c r="D613" s="3"/>
      <c r="E613" s="3"/>
    </row>
    <row r="614" spans="4:5" x14ac:dyDescent="0.25">
      <c r="D614" s="3"/>
      <c r="E614" s="3"/>
    </row>
    <row r="615" spans="4:5" x14ac:dyDescent="0.25">
      <c r="D615" s="3"/>
      <c r="E615" s="3"/>
    </row>
    <row r="616" spans="4:5" x14ac:dyDescent="0.25">
      <c r="D616" s="3"/>
      <c r="E616" s="3"/>
    </row>
    <row r="617" spans="4:5" x14ac:dyDescent="0.25">
      <c r="D617" s="3"/>
      <c r="E617" s="3"/>
    </row>
    <row r="618" spans="4:5" x14ac:dyDescent="0.25">
      <c r="D618" s="3"/>
      <c r="E618" s="3"/>
    </row>
    <row r="619" spans="4:5" x14ac:dyDescent="0.25">
      <c r="D619" s="3"/>
      <c r="E619" s="3"/>
    </row>
    <row r="620" spans="4:5" x14ac:dyDescent="0.25">
      <c r="D620" s="3"/>
      <c r="E620" s="3"/>
    </row>
    <row r="621" spans="4:5" x14ac:dyDescent="0.25">
      <c r="D621" s="3"/>
      <c r="E621" s="3"/>
    </row>
    <row r="622" spans="4:5" x14ac:dyDescent="0.25">
      <c r="D622" s="3"/>
      <c r="E622" s="3"/>
    </row>
    <row r="623" spans="4:5" x14ac:dyDescent="0.25">
      <c r="D623" s="3"/>
      <c r="E623" s="3"/>
    </row>
    <row r="624" spans="4:5" x14ac:dyDescent="0.25">
      <c r="D624" s="3"/>
      <c r="E624" s="3"/>
    </row>
    <row r="625" spans="4:5" x14ac:dyDescent="0.25">
      <c r="D625" s="3"/>
      <c r="E625" s="3"/>
    </row>
    <row r="626" spans="4:5" x14ac:dyDescent="0.25">
      <c r="D626" s="3"/>
      <c r="E626" s="3"/>
    </row>
    <row r="627" spans="4:5" x14ac:dyDescent="0.25">
      <c r="D627" s="3"/>
      <c r="E627" s="3"/>
    </row>
    <row r="628" spans="4:5" x14ac:dyDescent="0.25">
      <c r="D628" s="3"/>
      <c r="E628" s="3"/>
    </row>
    <row r="629" spans="4:5" x14ac:dyDescent="0.25">
      <c r="D629" s="3"/>
      <c r="E629" s="3"/>
    </row>
    <row r="630" spans="4:5" x14ac:dyDescent="0.25">
      <c r="D630" s="3"/>
      <c r="E630" s="3"/>
    </row>
    <row r="631" spans="4:5" x14ac:dyDescent="0.25">
      <c r="D631" s="3"/>
      <c r="E631" s="3"/>
    </row>
    <row r="632" spans="4:5" x14ac:dyDescent="0.25">
      <c r="D632" s="3"/>
      <c r="E632" s="3"/>
    </row>
    <row r="633" spans="4:5" x14ac:dyDescent="0.25">
      <c r="D633" s="3"/>
      <c r="E633" s="3"/>
    </row>
    <row r="634" spans="4:5" x14ac:dyDescent="0.25">
      <c r="D634" s="3"/>
      <c r="E634" s="3"/>
    </row>
    <row r="635" spans="4:5" x14ac:dyDescent="0.25">
      <c r="D635" s="3"/>
      <c r="E635" s="3"/>
    </row>
    <row r="636" spans="4:5" x14ac:dyDescent="0.25">
      <c r="D636" s="3"/>
      <c r="E636" s="3"/>
    </row>
    <row r="637" spans="4:5" x14ac:dyDescent="0.25">
      <c r="D637" s="3"/>
      <c r="E637" s="3"/>
    </row>
    <row r="638" spans="4:5" x14ac:dyDescent="0.25">
      <c r="D638" s="3"/>
      <c r="E638" s="3"/>
    </row>
    <row r="639" spans="4:5" x14ac:dyDescent="0.25">
      <c r="D639" s="3"/>
      <c r="E639" s="3"/>
    </row>
    <row r="640" spans="4:5" x14ac:dyDescent="0.25">
      <c r="D640" s="3"/>
      <c r="E640" s="3"/>
    </row>
    <row r="641" spans="4:5" x14ac:dyDescent="0.25">
      <c r="D641" s="3"/>
      <c r="E641" s="3"/>
    </row>
    <row r="642" spans="4:5" x14ac:dyDescent="0.25">
      <c r="D642" s="3"/>
      <c r="E642" s="3"/>
    </row>
    <row r="643" spans="4:5" x14ac:dyDescent="0.25">
      <c r="D643" s="3"/>
      <c r="E643" s="3"/>
    </row>
    <row r="644" spans="4:5" x14ac:dyDescent="0.25">
      <c r="D644" s="3"/>
      <c r="E644" s="3"/>
    </row>
    <row r="645" spans="4:5" x14ac:dyDescent="0.25">
      <c r="D645" s="3"/>
      <c r="E645" s="3"/>
    </row>
    <row r="646" spans="4:5" x14ac:dyDescent="0.25">
      <c r="D646" s="3"/>
      <c r="E646" s="3"/>
    </row>
    <row r="647" spans="4:5" x14ac:dyDescent="0.25">
      <c r="D647" s="3"/>
      <c r="E647" s="3"/>
    </row>
    <row r="648" spans="4:5" x14ac:dyDescent="0.25">
      <c r="D648" s="3"/>
      <c r="E648" s="3"/>
    </row>
    <row r="649" spans="4:5" x14ac:dyDescent="0.25">
      <c r="D649" s="3"/>
      <c r="E649" s="3"/>
    </row>
    <row r="650" spans="4:5" x14ac:dyDescent="0.25">
      <c r="D650" s="3"/>
      <c r="E650" s="3"/>
    </row>
    <row r="651" spans="4:5" x14ac:dyDescent="0.25">
      <c r="D651" s="3"/>
      <c r="E651" s="3"/>
    </row>
    <row r="652" spans="4:5" x14ac:dyDescent="0.25">
      <c r="D652" s="3"/>
      <c r="E652" s="3"/>
    </row>
    <row r="653" spans="4:5" x14ac:dyDescent="0.25">
      <c r="D653" s="3"/>
      <c r="E653" s="3"/>
    </row>
    <row r="654" spans="4:5" x14ac:dyDescent="0.25">
      <c r="D654" s="3"/>
      <c r="E654" s="3"/>
    </row>
    <row r="655" spans="4:5" x14ac:dyDescent="0.25">
      <c r="D655" s="3"/>
      <c r="E655" s="3"/>
    </row>
    <row r="656" spans="4:5" x14ac:dyDescent="0.25">
      <c r="D656" s="3"/>
      <c r="E656" s="3"/>
    </row>
    <row r="657" spans="4:5" x14ac:dyDescent="0.25">
      <c r="D657" s="3"/>
      <c r="E657" s="3"/>
    </row>
    <row r="658" spans="4:5" x14ac:dyDescent="0.25">
      <c r="D658" s="3"/>
      <c r="E658" s="3"/>
    </row>
    <row r="659" spans="4:5" x14ac:dyDescent="0.25">
      <c r="D659" s="3"/>
      <c r="E659" s="3"/>
    </row>
    <row r="660" spans="4:5" x14ac:dyDescent="0.25">
      <c r="D660" s="3"/>
      <c r="E660" s="3"/>
    </row>
    <row r="661" spans="4:5" x14ac:dyDescent="0.25">
      <c r="D661" s="3"/>
      <c r="E661" s="3"/>
    </row>
    <row r="662" spans="4:5" x14ac:dyDescent="0.25">
      <c r="D662" s="3"/>
      <c r="E662" s="3"/>
    </row>
    <row r="663" spans="4:5" x14ac:dyDescent="0.25">
      <c r="D663" s="3"/>
      <c r="E663" s="3"/>
    </row>
    <row r="664" spans="4:5" x14ac:dyDescent="0.25">
      <c r="D664" s="3"/>
      <c r="E664" s="3"/>
    </row>
    <row r="665" spans="4:5" x14ac:dyDescent="0.25">
      <c r="D665" s="3"/>
      <c r="E665" s="3"/>
    </row>
    <row r="666" spans="4:5" x14ac:dyDescent="0.25">
      <c r="D666" s="3"/>
      <c r="E666" s="3"/>
    </row>
    <row r="667" spans="4:5" x14ac:dyDescent="0.25">
      <c r="D667" s="3"/>
      <c r="E667" s="3"/>
    </row>
    <row r="668" spans="4:5" x14ac:dyDescent="0.25">
      <c r="D668" s="3"/>
      <c r="E668" s="3"/>
    </row>
    <row r="669" spans="4:5" x14ac:dyDescent="0.25">
      <c r="D669" s="3"/>
      <c r="E669" s="3"/>
    </row>
    <row r="670" spans="4:5" x14ac:dyDescent="0.25">
      <c r="D670" s="3"/>
      <c r="E670" s="3"/>
    </row>
    <row r="671" spans="4:5" x14ac:dyDescent="0.25">
      <c r="D671" s="3"/>
      <c r="E671" s="3"/>
    </row>
    <row r="672" spans="4:5" x14ac:dyDescent="0.25">
      <c r="D672" s="3"/>
      <c r="E672" s="3"/>
    </row>
    <row r="673" spans="4:5" x14ac:dyDescent="0.25">
      <c r="D673" s="3"/>
      <c r="E673" s="3"/>
    </row>
    <row r="674" spans="4:5" x14ac:dyDescent="0.25">
      <c r="D674" s="3"/>
      <c r="E674" s="3"/>
    </row>
    <row r="675" spans="4:5" x14ac:dyDescent="0.25">
      <c r="D675" s="3"/>
      <c r="E675" s="3"/>
    </row>
    <row r="676" spans="4:5" x14ac:dyDescent="0.25">
      <c r="D676" s="3"/>
      <c r="E676" s="3"/>
    </row>
    <row r="677" spans="4:5" x14ac:dyDescent="0.25">
      <c r="D677" s="3"/>
      <c r="E677" s="3"/>
    </row>
    <row r="678" spans="4:5" x14ac:dyDescent="0.25">
      <c r="D678" s="3"/>
      <c r="E678" s="3"/>
    </row>
    <row r="679" spans="4:5" x14ac:dyDescent="0.25">
      <c r="D679" s="3"/>
      <c r="E679" s="3"/>
    </row>
    <row r="680" spans="4:5" x14ac:dyDescent="0.25">
      <c r="D680" s="3"/>
      <c r="E680" s="3"/>
    </row>
    <row r="681" spans="4:5" x14ac:dyDescent="0.25">
      <c r="D681" s="3"/>
      <c r="E681" s="3"/>
    </row>
    <row r="682" spans="4:5" x14ac:dyDescent="0.25">
      <c r="D682" s="3"/>
      <c r="E682" s="3"/>
    </row>
    <row r="683" spans="4:5" x14ac:dyDescent="0.25">
      <c r="D683" s="3"/>
      <c r="E683" s="3"/>
    </row>
    <row r="684" spans="4:5" x14ac:dyDescent="0.25">
      <c r="D684" s="3"/>
      <c r="E684" s="3"/>
    </row>
    <row r="685" spans="4:5" x14ac:dyDescent="0.25">
      <c r="D685" s="3"/>
      <c r="E685" s="3"/>
    </row>
    <row r="686" spans="4:5" x14ac:dyDescent="0.25">
      <c r="D686" s="3"/>
      <c r="E686" s="3"/>
    </row>
    <row r="687" spans="4:5" x14ac:dyDescent="0.25">
      <c r="D687" s="3"/>
      <c r="E687" s="3"/>
    </row>
    <row r="688" spans="4:5" x14ac:dyDescent="0.25">
      <c r="D688" s="3"/>
      <c r="E688" s="3"/>
    </row>
    <row r="689" spans="4:5" x14ac:dyDescent="0.25">
      <c r="D689" s="3"/>
      <c r="E689" s="3"/>
    </row>
    <row r="690" spans="4:5" x14ac:dyDescent="0.25">
      <c r="D690" s="3"/>
      <c r="E690" s="3"/>
    </row>
    <row r="691" spans="4:5" x14ac:dyDescent="0.25">
      <c r="D691" s="3"/>
      <c r="E691" s="3"/>
    </row>
    <row r="692" spans="4:5" x14ac:dyDescent="0.25">
      <c r="D692" s="3"/>
      <c r="E692" s="3"/>
    </row>
    <row r="693" spans="4:5" x14ac:dyDescent="0.25">
      <c r="D693" s="3"/>
      <c r="E693" s="3"/>
    </row>
    <row r="694" spans="4:5" x14ac:dyDescent="0.25">
      <c r="D694" s="3"/>
      <c r="E694" s="3"/>
    </row>
    <row r="695" spans="4:5" x14ac:dyDescent="0.25">
      <c r="D695" s="3"/>
      <c r="E695" s="3"/>
    </row>
    <row r="696" spans="4:5" x14ac:dyDescent="0.25">
      <c r="D696" s="3"/>
      <c r="E696" s="3"/>
    </row>
    <row r="697" spans="4:5" x14ac:dyDescent="0.25">
      <c r="D697" s="3"/>
      <c r="E697" s="3"/>
    </row>
    <row r="698" spans="4:5" x14ac:dyDescent="0.25">
      <c r="D698" s="3"/>
      <c r="E698" s="3"/>
    </row>
    <row r="699" spans="4:5" x14ac:dyDescent="0.25">
      <c r="D699" s="3"/>
      <c r="E699" s="3"/>
    </row>
    <row r="700" spans="4:5" x14ac:dyDescent="0.25">
      <c r="D700" s="3"/>
      <c r="E700" s="3"/>
    </row>
    <row r="701" spans="4:5" x14ac:dyDescent="0.25">
      <c r="D701" s="3"/>
      <c r="E701" s="3"/>
    </row>
    <row r="702" spans="4:5" x14ac:dyDescent="0.25">
      <c r="D702" s="3"/>
      <c r="E702" s="3"/>
    </row>
    <row r="703" spans="4:5" x14ac:dyDescent="0.25">
      <c r="D703" s="3"/>
      <c r="E703" s="3"/>
    </row>
    <row r="704" spans="4:5" x14ac:dyDescent="0.25">
      <c r="D704" s="3"/>
      <c r="E704" s="3"/>
    </row>
    <row r="705" spans="4:5" x14ac:dyDescent="0.25">
      <c r="D705" s="3"/>
      <c r="E705" s="3"/>
    </row>
    <row r="706" spans="4:5" x14ac:dyDescent="0.25">
      <c r="D706" s="3"/>
      <c r="E706" s="3"/>
    </row>
    <row r="707" spans="4:5" x14ac:dyDescent="0.25">
      <c r="D707" s="3"/>
      <c r="E707" s="3"/>
    </row>
    <row r="708" spans="4:5" x14ac:dyDescent="0.25">
      <c r="D708" s="3"/>
      <c r="E708" s="3"/>
    </row>
    <row r="709" spans="4:5" x14ac:dyDescent="0.25">
      <c r="D709" s="3"/>
      <c r="E709" s="3"/>
    </row>
    <row r="710" spans="4:5" x14ac:dyDescent="0.25">
      <c r="D710" s="3"/>
      <c r="E710" s="3"/>
    </row>
    <row r="711" spans="4:5" x14ac:dyDescent="0.25">
      <c r="D711" s="3"/>
      <c r="E711" s="3"/>
    </row>
    <row r="712" spans="4:5" x14ac:dyDescent="0.25">
      <c r="D712" s="3"/>
      <c r="E712" s="3"/>
    </row>
    <row r="713" spans="4:5" x14ac:dyDescent="0.25">
      <c r="D713" s="3"/>
      <c r="E713" s="3"/>
    </row>
    <row r="714" spans="4:5" x14ac:dyDescent="0.25">
      <c r="D714" s="3"/>
      <c r="E714" s="3"/>
    </row>
    <row r="715" spans="4:5" x14ac:dyDescent="0.25">
      <c r="D715" s="3"/>
      <c r="E715" s="3"/>
    </row>
    <row r="716" spans="4:5" x14ac:dyDescent="0.25">
      <c r="D716" s="3"/>
      <c r="E716" s="3"/>
    </row>
    <row r="717" spans="4:5" x14ac:dyDescent="0.25">
      <c r="D717" s="3"/>
      <c r="E717" s="3"/>
    </row>
    <row r="718" spans="4:5" x14ac:dyDescent="0.25">
      <c r="D718" s="3"/>
      <c r="E718" s="3"/>
    </row>
    <row r="719" spans="4:5" x14ac:dyDescent="0.25">
      <c r="D719" s="3"/>
      <c r="E719" s="3"/>
    </row>
    <row r="720" spans="4:5" x14ac:dyDescent="0.25">
      <c r="D720" s="3"/>
      <c r="E720" s="3"/>
    </row>
    <row r="721" spans="4:5" x14ac:dyDescent="0.25">
      <c r="D721" s="3"/>
      <c r="E721" s="3"/>
    </row>
    <row r="722" spans="4:5" x14ac:dyDescent="0.25">
      <c r="D722" s="3"/>
      <c r="E722" s="3"/>
    </row>
    <row r="723" spans="4:5" x14ac:dyDescent="0.25">
      <c r="D723" s="3"/>
      <c r="E723" s="3"/>
    </row>
    <row r="724" spans="4:5" x14ac:dyDescent="0.25">
      <c r="D724" s="3"/>
      <c r="E724" s="3"/>
    </row>
    <row r="725" spans="4:5" x14ac:dyDescent="0.25">
      <c r="D725" s="3"/>
      <c r="E725" s="3"/>
    </row>
    <row r="726" spans="4:5" x14ac:dyDescent="0.25">
      <c r="D726" s="3"/>
      <c r="E726" s="3"/>
    </row>
    <row r="727" spans="4:5" x14ac:dyDescent="0.25">
      <c r="D727" s="3"/>
      <c r="E727" s="3"/>
    </row>
    <row r="728" spans="4:5" x14ac:dyDescent="0.25">
      <c r="D728" s="3"/>
      <c r="E728" s="3"/>
    </row>
    <row r="729" spans="4:5" x14ac:dyDescent="0.25">
      <c r="D729" s="3"/>
      <c r="E729" s="3"/>
    </row>
    <row r="730" spans="4:5" x14ac:dyDescent="0.25">
      <c r="D730" s="3"/>
      <c r="E730" s="3"/>
    </row>
    <row r="731" spans="4:5" x14ac:dyDescent="0.25">
      <c r="D731" s="3"/>
      <c r="E731" s="3"/>
    </row>
    <row r="732" spans="4:5" x14ac:dyDescent="0.25">
      <c r="D732" s="3"/>
      <c r="E732" s="3"/>
    </row>
    <row r="733" spans="4:5" x14ac:dyDescent="0.25">
      <c r="D733" s="3"/>
      <c r="E733" s="3"/>
    </row>
    <row r="734" spans="4:5" x14ac:dyDescent="0.25">
      <c r="D734" s="3"/>
      <c r="E734" s="3"/>
    </row>
    <row r="735" spans="4:5" x14ac:dyDescent="0.25">
      <c r="D735" s="3"/>
      <c r="E735" s="3"/>
    </row>
    <row r="736" spans="4:5" x14ac:dyDescent="0.25">
      <c r="D736" s="3"/>
      <c r="E736" s="3"/>
    </row>
    <row r="737" spans="4:5" x14ac:dyDescent="0.25">
      <c r="D737" s="3"/>
      <c r="E737" s="3"/>
    </row>
    <row r="738" spans="4:5" x14ac:dyDescent="0.25">
      <c r="D738" s="3"/>
      <c r="E738" s="3"/>
    </row>
    <row r="739" spans="4:5" x14ac:dyDescent="0.25">
      <c r="D739" s="3"/>
      <c r="E739" s="3"/>
    </row>
    <row r="740" spans="4:5" x14ac:dyDescent="0.25">
      <c r="D740" s="3"/>
      <c r="E740" s="3"/>
    </row>
    <row r="741" spans="4:5" x14ac:dyDescent="0.25">
      <c r="D741" s="3"/>
      <c r="E741" s="3"/>
    </row>
    <row r="742" spans="4:5" x14ac:dyDescent="0.25">
      <c r="D742" s="3"/>
      <c r="E742" s="3"/>
    </row>
    <row r="743" spans="4:5" x14ac:dyDescent="0.25">
      <c r="D743" s="3"/>
      <c r="E743" s="3"/>
    </row>
    <row r="744" spans="4:5" x14ac:dyDescent="0.25">
      <c r="D744" s="3"/>
      <c r="E744" s="3"/>
    </row>
    <row r="745" spans="4:5" x14ac:dyDescent="0.25">
      <c r="D745" s="3"/>
      <c r="E745" s="3"/>
    </row>
    <row r="746" spans="4:5" x14ac:dyDescent="0.25">
      <c r="D746" s="3"/>
      <c r="E746" s="3"/>
    </row>
    <row r="747" spans="4:5" x14ac:dyDescent="0.25">
      <c r="D747" s="3"/>
      <c r="E747" s="3"/>
    </row>
    <row r="748" spans="4:5" x14ac:dyDescent="0.25">
      <c r="D748" s="3"/>
      <c r="E748" s="3"/>
    </row>
    <row r="749" spans="4:5" x14ac:dyDescent="0.25">
      <c r="D749" s="3"/>
      <c r="E749" s="3"/>
    </row>
    <row r="750" spans="4:5" x14ac:dyDescent="0.25">
      <c r="D750" s="3"/>
      <c r="E750" s="3"/>
    </row>
    <row r="751" spans="4:5" x14ac:dyDescent="0.25">
      <c r="D751" s="3"/>
      <c r="E751" s="3"/>
    </row>
    <row r="752" spans="4:5" x14ac:dyDescent="0.25">
      <c r="D752" s="3"/>
      <c r="E752" s="3"/>
    </row>
    <row r="753" spans="4:5" x14ac:dyDescent="0.25">
      <c r="D753" s="3"/>
      <c r="E753" s="3"/>
    </row>
    <row r="754" spans="4:5" x14ac:dyDescent="0.25">
      <c r="D754" s="3"/>
      <c r="E754" s="3"/>
    </row>
    <row r="755" spans="4:5" x14ac:dyDescent="0.25">
      <c r="D755" s="3"/>
      <c r="E755" s="3"/>
    </row>
    <row r="756" spans="4:5" x14ac:dyDescent="0.25">
      <c r="D756" s="3"/>
      <c r="E756" s="3"/>
    </row>
    <row r="757" spans="4:5" x14ac:dyDescent="0.25">
      <c r="D757" s="3"/>
      <c r="E757" s="3"/>
    </row>
    <row r="758" spans="4:5" x14ac:dyDescent="0.25">
      <c r="D758" s="3"/>
      <c r="E758" s="3"/>
    </row>
    <row r="759" spans="4:5" x14ac:dyDescent="0.25">
      <c r="D759" s="3"/>
      <c r="E759" s="3"/>
    </row>
    <row r="760" spans="4:5" x14ac:dyDescent="0.25">
      <c r="D760" s="3"/>
      <c r="E760" s="3"/>
    </row>
  </sheetData>
  <autoFilter ref="A3:E537"/>
  <conditionalFormatting sqref="C4:C537">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360"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J73"/>
  <sheetViews>
    <sheetView zoomScaleNormal="100" workbookViewId="0">
      <selection activeCell="B20" sqref="B20"/>
    </sheetView>
  </sheetViews>
  <sheetFormatPr baseColWidth="10" defaultColWidth="11.42578125" defaultRowHeight="15.75" x14ac:dyDescent="0.25"/>
  <cols>
    <col min="1" max="1" width="13.28515625" style="6" bestFit="1" customWidth="1"/>
    <col min="2" max="2" width="64" style="6" bestFit="1" customWidth="1"/>
    <col min="3" max="3" width="22.42578125" style="16" bestFit="1" customWidth="1"/>
    <col min="4" max="4" width="25.5703125" style="16" bestFit="1" customWidth="1"/>
    <col min="5" max="5" width="21.28515625" style="16" bestFit="1" customWidth="1"/>
    <col min="6" max="191" width="11.42578125" style="6"/>
    <col min="192" max="267" width="11.42578125" style="10"/>
    <col min="268" max="16384" width="11.42578125" style="6"/>
  </cols>
  <sheetData>
    <row r="1" spans="1:270" x14ac:dyDescent="0.25">
      <c r="A1" s="6" t="s">
        <v>552</v>
      </c>
    </row>
    <row r="3" spans="1:270" s="50" customFormat="1" x14ac:dyDescent="0.25">
      <c r="A3" s="46" t="s">
        <v>420</v>
      </c>
      <c r="B3" s="47"/>
      <c r="C3" s="48"/>
      <c r="D3" s="48"/>
      <c r="E3" s="48"/>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c r="BB3" s="47"/>
      <c r="BC3" s="47"/>
      <c r="BD3" s="47"/>
      <c r="BE3" s="47"/>
      <c r="BF3" s="47"/>
      <c r="BG3" s="47"/>
      <c r="BH3" s="47"/>
      <c r="BI3" s="47"/>
      <c r="BJ3" s="47"/>
      <c r="BK3" s="47"/>
      <c r="BL3" s="47"/>
      <c r="BM3" s="47"/>
      <c r="BN3" s="47"/>
      <c r="BO3" s="47"/>
      <c r="BP3" s="47"/>
      <c r="BQ3" s="47"/>
      <c r="BR3" s="47"/>
      <c r="BS3" s="47"/>
      <c r="BT3" s="47"/>
      <c r="BU3" s="47"/>
      <c r="BV3" s="47"/>
      <c r="BW3" s="47"/>
      <c r="BX3" s="47"/>
      <c r="BY3" s="47"/>
      <c r="BZ3" s="47"/>
      <c r="CA3" s="47"/>
      <c r="CB3" s="47"/>
      <c r="CC3" s="47"/>
      <c r="CD3" s="47"/>
      <c r="CE3" s="47"/>
      <c r="CF3" s="47"/>
      <c r="CG3" s="47"/>
      <c r="CH3" s="47"/>
      <c r="CI3" s="47"/>
      <c r="CJ3" s="47"/>
      <c r="CK3" s="47"/>
      <c r="CL3" s="47"/>
      <c r="CM3" s="47"/>
      <c r="CN3" s="47"/>
      <c r="CO3" s="47"/>
      <c r="CP3" s="47"/>
      <c r="CQ3" s="47"/>
      <c r="CR3" s="47"/>
      <c r="CS3" s="47"/>
      <c r="CT3" s="47"/>
      <c r="CU3" s="47"/>
      <c r="CV3" s="47"/>
      <c r="CW3" s="47"/>
      <c r="CX3" s="47"/>
      <c r="CY3" s="47"/>
      <c r="CZ3" s="47"/>
      <c r="DA3" s="47"/>
      <c r="DB3" s="47"/>
      <c r="DC3" s="47"/>
      <c r="DD3" s="47"/>
      <c r="DE3" s="47"/>
      <c r="DF3" s="47"/>
      <c r="DG3" s="47"/>
      <c r="DH3" s="47"/>
      <c r="DI3" s="47"/>
      <c r="DJ3" s="47"/>
      <c r="DK3" s="47"/>
      <c r="DL3" s="47"/>
      <c r="DM3" s="47"/>
      <c r="DN3" s="47"/>
      <c r="DO3" s="47"/>
      <c r="DP3" s="47"/>
      <c r="DQ3" s="47"/>
      <c r="DR3" s="47"/>
      <c r="DS3" s="47"/>
      <c r="DT3" s="47"/>
      <c r="DU3" s="47"/>
      <c r="DV3" s="47"/>
      <c r="DW3" s="47"/>
      <c r="DX3" s="47"/>
      <c r="DY3" s="47"/>
      <c r="DZ3" s="47"/>
      <c r="EA3" s="47"/>
      <c r="EB3" s="47"/>
      <c r="EC3" s="47"/>
      <c r="ED3" s="47"/>
      <c r="EE3" s="47"/>
      <c r="EF3" s="47"/>
      <c r="EG3" s="47"/>
      <c r="EH3" s="47"/>
      <c r="EI3" s="47"/>
      <c r="EJ3" s="47"/>
      <c r="EK3" s="47"/>
      <c r="EL3" s="47"/>
      <c r="EM3" s="47"/>
      <c r="EN3" s="47"/>
      <c r="EO3" s="47"/>
      <c r="EP3" s="47"/>
      <c r="EQ3" s="47"/>
      <c r="ER3" s="47"/>
      <c r="ES3" s="47"/>
      <c r="ET3" s="47"/>
      <c r="EU3" s="47"/>
      <c r="EV3" s="47"/>
      <c r="EW3" s="47"/>
      <c r="EX3" s="47"/>
      <c r="EY3" s="47"/>
      <c r="EZ3" s="47"/>
      <c r="FA3" s="47"/>
      <c r="FB3" s="47"/>
      <c r="FC3" s="47"/>
      <c r="FD3" s="47"/>
      <c r="FE3" s="47"/>
      <c r="FF3" s="47"/>
      <c r="FG3" s="47"/>
      <c r="FH3" s="47"/>
      <c r="FI3" s="47"/>
      <c r="FJ3" s="47"/>
      <c r="FK3" s="47"/>
      <c r="FL3" s="47"/>
      <c r="FM3" s="47"/>
      <c r="FN3" s="47"/>
      <c r="FO3" s="47"/>
      <c r="FP3" s="47"/>
      <c r="FQ3" s="47"/>
      <c r="FR3" s="47"/>
      <c r="FS3" s="47"/>
      <c r="FT3" s="47"/>
      <c r="FU3" s="47"/>
      <c r="FV3" s="47"/>
      <c r="FW3" s="47"/>
      <c r="FX3" s="47"/>
      <c r="FY3" s="47"/>
      <c r="FZ3" s="47"/>
      <c r="GA3" s="47"/>
      <c r="GB3" s="47"/>
      <c r="GC3" s="47"/>
      <c r="GD3" s="47"/>
      <c r="GE3" s="47"/>
      <c r="GF3" s="49"/>
      <c r="GG3" s="34"/>
      <c r="GH3" s="34"/>
      <c r="GI3" s="34"/>
      <c r="GJ3" s="34"/>
      <c r="GK3" s="34"/>
      <c r="GL3" s="34"/>
      <c r="GM3" s="34"/>
      <c r="GN3" s="34"/>
      <c r="GO3" s="34"/>
      <c r="GP3" s="34"/>
      <c r="GQ3" s="34"/>
      <c r="GR3" s="34"/>
      <c r="GS3" s="34"/>
      <c r="GT3" s="34"/>
      <c r="GU3" s="34"/>
      <c r="GV3" s="34"/>
      <c r="GW3" s="34"/>
      <c r="GX3" s="34"/>
      <c r="GY3" s="34"/>
      <c r="GZ3" s="34"/>
      <c r="HA3" s="34"/>
      <c r="HB3" s="34"/>
      <c r="HC3" s="34"/>
      <c r="HD3" s="34"/>
      <c r="HE3" s="34"/>
      <c r="HF3" s="34"/>
      <c r="HG3" s="34"/>
      <c r="HH3" s="34"/>
      <c r="HI3" s="34"/>
      <c r="HJ3" s="34"/>
      <c r="HK3" s="34"/>
      <c r="HL3" s="34"/>
      <c r="HM3" s="34"/>
      <c r="HN3" s="34"/>
      <c r="HO3" s="34"/>
      <c r="HP3" s="34"/>
      <c r="HQ3" s="34"/>
      <c r="HR3" s="34"/>
      <c r="HS3" s="34"/>
      <c r="HT3" s="34"/>
      <c r="HU3" s="34"/>
      <c r="HV3" s="34"/>
      <c r="HW3" s="34"/>
      <c r="HX3" s="34"/>
      <c r="HY3" s="34"/>
      <c r="HZ3" s="34"/>
      <c r="IA3" s="34"/>
      <c r="IB3" s="34"/>
      <c r="IC3" s="34"/>
      <c r="ID3" s="34"/>
      <c r="IE3" s="34"/>
      <c r="IF3" s="34"/>
      <c r="IG3" s="34"/>
      <c r="IH3" s="34"/>
      <c r="II3" s="34"/>
      <c r="IJ3" s="34"/>
      <c r="IK3" s="34"/>
      <c r="IL3" s="34"/>
      <c r="IM3" s="34"/>
      <c r="IN3" s="34"/>
      <c r="IO3" s="34"/>
      <c r="IP3" s="34"/>
      <c r="IQ3" s="34"/>
      <c r="IR3" s="34"/>
      <c r="IS3" s="34"/>
      <c r="IT3" s="34"/>
      <c r="IU3" s="34"/>
      <c r="IV3" s="34"/>
      <c r="IW3" s="34"/>
      <c r="IX3" s="34"/>
      <c r="IY3" s="34"/>
      <c r="IZ3" s="34"/>
      <c r="JA3" s="34"/>
      <c r="JB3" s="34"/>
      <c r="JC3" s="34"/>
      <c r="JD3" s="34"/>
      <c r="JE3" s="34"/>
      <c r="JF3" s="34"/>
      <c r="JG3" s="34"/>
      <c r="JH3" s="32"/>
      <c r="JI3" s="32"/>
      <c r="JJ3" s="32"/>
    </row>
    <row r="4" spans="1:270" s="23" customFormat="1" x14ac:dyDescent="0.25">
      <c r="A4" s="21" t="s">
        <v>421</v>
      </c>
      <c r="B4" s="21" t="s">
        <v>422</v>
      </c>
      <c r="C4" s="22" t="s">
        <v>423</v>
      </c>
      <c r="D4" s="22" t="s">
        <v>424</v>
      </c>
      <c r="E4" s="22" t="s">
        <v>425</v>
      </c>
      <c r="F4" s="23" t="s">
        <v>426</v>
      </c>
      <c r="GF4" s="24"/>
      <c r="GG4" s="35"/>
      <c r="GH4" s="35"/>
      <c r="GI4" s="35"/>
      <c r="GJ4" s="35"/>
      <c r="GK4" s="35"/>
      <c r="GL4" s="35"/>
      <c r="GM4" s="35"/>
      <c r="GN4" s="35"/>
      <c r="GO4" s="35"/>
      <c r="GP4" s="35"/>
      <c r="GQ4" s="35"/>
      <c r="GR4" s="35"/>
      <c r="GS4" s="35"/>
      <c r="GT4" s="35"/>
      <c r="GU4" s="35"/>
      <c r="GV4" s="35"/>
      <c r="GW4" s="35"/>
      <c r="GX4" s="35"/>
      <c r="GY4" s="35"/>
      <c r="GZ4" s="35"/>
      <c r="HA4" s="35"/>
      <c r="HB4" s="35"/>
      <c r="HC4" s="35"/>
      <c r="HD4" s="35"/>
      <c r="HE4" s="35"/>
      <c r="HF4" s="35"/>
      <c r="HG4" s="35"/>
      <c r="HH4" s="35"/>
      <c r="HI4" s="35"/>
      <c r="HJ4" s="35"/>
      <c r="HK4" s="35"/>
      <c r="HL4" s="35"/>
      <c r="HM4" s="35"/>
      <c r="HN4" s="35"/>
      <c r="HO4" s="35"/>
      <c r="HP4" s="35"/>
      <c r="HQ4" s="35"/>
      <c r="HR4" s="35"/>
      <c r="HS4" s="35"/>
      <c r="HT4" s="35"/>
      <c r="HU4" s="35"/>
      <c r="HV4" s="35"/>
      <c r="HW4" s="35"/>
      <c r="HX4" s="35"/>
      <c r="HY4" s="35"/>
      <c r="HZ4" s="35"/>
      <c r="IA4" s="35"/>
      <c r="IB4" s="35"/>
      <c r="IC4" s="35"/>
      <c r="ID4" s="35"/>
      <c r="IE4" s="35"/>
      <c r="IF4" s="35"/>
      <c r="IG4" s="35"/>
      <c r="IH4" s="35"/>
      <c r="II4" s="35"/>
      <c r="IJ4" s="35"/>
      <c r="IK4" s="35"/>
      <c r="IL4" s="35"/>
      <c r="IM4" s="35"/>
      <c r="IN4" s="35"/>
      <c r="IO4" s="35"/>
      <c r="IP4" s="35"/>
      <c r="IQ4" s="35"/>
      <c r="IR4" s="35"/>
      <c r="IS4" s="35"/>
      <c r="IT4" s="35"/>
      <c r="IU4" s="35"/>
      <c r="IV4" s="35"/>
      <c r="IW4" s="35"/>
      <c r="IX4" s="35"/>
      <c r="IY4" s="35"/>
      <c r="IZ4" s="35"/>
      <c r="JA4" s="35"/>
      <c r="JB4" s="35"/>
      <c r="JC4" s="35"/>
      <c r="JD4" s="35"/>
      <c r="JE4" s="35"/>
      <c r="JF4" s="35"/>
      <c r="JG4" s="35"/>
      <c r="JH4" s="33"/>
      <c r="JI4" s="33"/>
      <c r="JJ4" s="33"/>
    </row>
    <row r="5" spans="1:270" x14ac:dyDescent="0.25">
      <c r="A5" s="7" t="s">
        <v>427</v>
      </c>
      <c r="B5" s="7" t="s">
        <v>428</v>
      </c>
      <c r="C5" s="17">
        <v>26</v>
      </c>
      <c r="D5" s="17">
        <v>825</v>
      </c>
      <c r="E5" s="18" t="s">
        <v>429</v>
      </c>
      <c r="F5" s="62" t="s">
        <v>303</v>
      </c>
      <c r="G5" s="62" t="s">
        <v>307</v>
      </c>
      <c r="H5" s="62" t="s">
        <v>249</v>
      </c>
      <c r="I5" s="62" t="s">
        <v>216</v>
      </c>
      <c r="J5" s="62" t="s">
        <v>234</v>
      </c>
      <c r="K5" s="62" t="s">
        <v>122</v>
      </c>
      <c r="L5" s="62" t="s">
        <v>299</v>
      </c>
      <c r="M5" s="62" t="s">
        <v>214</v>
      </c>
      <c r="N5" s="62" t="s">
        <v>339</v>
      </c>
      <c r="O5" s="62" t="s">
        <v>110</v>
      </c>
      <c r="P5" s="62" t="s">
        <v>166</v>
      </c>
      <c r="Q5" s="62" t="s">
        <v>178</v>
      </c>
      <c r="R5" s="62" t="s">
        <v>78</v>
      </c>
      <c r="S5" s="62" t="s">
        <v>200</v>
      </c>
      <c r="T5" s="62" t="s">
        <v>142</v>
      </c>
      <c r="U5" s="62" t="s">
        <v>243</v>
      </c>
      <c r="V5" s="62" t="s">
        <v>407</v>
      </c>
      <c r="W5" s="62" t="s">
        <v>275</v>
      </c>
      <c r="X5" s="62" t="s">
        <v>162</v>
      </c>
      <c r="Y5" s="62" t="s">
        <v>387</v>
      </c>
      <c r="Z5" s="62" t="s">
        <v>313</v>
      </c>
      <c r="AA5" s="62" t="s">
        <v>247</v>
      </c>
      <c r="AB5" s="62" t="s">
        <v>269</v>
      </c>
      <c r="AC5" s="62" t="s">
        <v>353</v>
      </c>
      <c r="AD5" s="62" t="s">
        <v>319</v>
      </c>
      <c r="AE5" s="62" t="s">
        <v>114</v>
      </c>
      <c r="AF5" s="10"/>
      <c r="AG5" s="10"/>
      <c r="AH5" s="10"/>
      <c r="AI5" s="10"/>
      <c r="AJ5" s="10"/>
      <c r="AK5" s="10"/>
      <c r="AL5" s="10"/>
      <c r="AM5" s="10"/>
      <c r="AN5" s="10"/>
      <c r="AO5" s="10"/>
      <c r="AP5" s="10"/>
      <c r="AQ5" s="10"/>
      <c r="AR5" s="10"/>
      <c r="AS5" s="10"/>
      <c r="AT5" s="10"/>
      <c r="AU5" s="10"/>
      <c r="AV5" s="10"/>
      <c r="AW5" s="10"/>
      <c r="AX5" s="10"/>
      <c r="AY5" s="10"/>
      <c r="AZ5" s="10"/>
      <c r="BA5" s="10"/>
      <c r="BB5" s="10"/>
      <c r="BC5" s="10"/>
      <c r="BD5" s="10"/>
      <c r="BE5" s="10"/>
      <c r="BF5" s="10"/>
      <c r="BG5" s="10"/>
      <c r="BH5" s="10"/>
      <c r="BI5" s="10"/>
      <c r="BJ5" s="10"/>
      <c r="BK5" s="10"/>
      <c r="BL5" s="10"/>
      <c r="BM5" s="10"/>
      <c r="BN5" s="10"/>
      <c r="BO5" s="10"/>
      <c r="BP5" s="10"/>
      <c r="BQ5" s="10"/>
      <c r="BR5" s="10"/>
      <c r="BS5" s="10"/>
      <c r="BT5" s="10"/>
      <c r="BU5" s="10"/>
      <c r="BV5" s="10"/>
      <c r="BW5" s="10"/>
      <c r="BX5" s="10"/>
      <c r="BY5" s="10"/>
      <c r="BZ5" s="10"/>
      <c r="CA5" s="10"/>
      <c r="CB5" s="10"/>
      <c r="CC5" s="10"/>
      <c r="CD5" s="10"/>
      <c r="CE5" s="10"/>
      <c r="CF5" s="10"/>
      <c r="CG5" s="10"/>
      <c r="CH5" s="10"/>
      <c r="CI5" s="10"/>
      <c r="CJ5" s="10"/>
      <c r="CK5" s="10"/>
      <c r="CL5" s="10"/>
      <c r="CM5" s="10"/>
      <c r="CN5" s="10"/>
      <c r="CO5" s="10"/>
      <c r="CP5" s="10"/>
      <c r="CQ5" s="10"/>
      <c r="CR5" s="10"/>
      <c r="CS5" s="10"/>
      <c r="CT5" s="10"/>
      <c r="CU5" s="10"/>
      <c r="CV5" s="10"/>
      <c r="CW5" s="10"/>
      <c r="CX5" s="10"/>
      <c r="CY5" s="10"/>
      <c r="CZ5" s="10"/>
      <c r="DA5" s="10"/>
      <c r="DB5" s="10"/>
      <c r="DC5" s="10"/>
      <c r="DD5" s="10"/>
      <c r="DE5" s="10"/>
      <c r="DF5" s="10"/>
      <c r="DG5" s="10"/>
      <c r="DH5" s="10"/>
      <c r="DI5" s="10"/>
      <c r="DJ5" s="10"/>
      <c r="DK5" s="10"/>
      <c r="DL5" s="10"/>
      <c r="DM5" s="10"/>
      <c r="DN5" s="10"/>
      <c r="DO5" s="10"/>
      <c r="DP5" s="10"/>
      <c r="DQ5" s="10"/>
      <c r="DR5" s="10"/>
      <c r="DS5" s="10"/>
      <c r="DT5" s="10"/>
      <c r="DU5" s="10"/>
      <c r="DV5" s="10"/>
      <c r="DW5" s="10"/>
      <c r="DX5" s="10"/>
      <c r="DY5" s="10"/>
      <c r="DZ5" s="10"/>
      <c r="EA5" s="10"/>
      <c r="EB5" s="10"/>
      <c r="EC5" s="10"/>
      <c r="ED5" s="10"/>
      <c r="EE5" s="10"/>
      <c r="EF5" s="10"/>
      <c r="EG5" s="10"/>
      <c r="EH5" s="10"/>
      <c r="EI5" s="10"/>
      <c r="EJ5" s="10"/>
      <c r="EK5" s="10"/>
      <c r="EL5" s="10"/>
      <c r="EM5" s="10"/>
      <c r="EN5" s="10"/>
      <c r="EO5" s="10"/>
      <c r="EP5" s="10"/>
      <c r="EQ5" s="10"/>
      <c r="ER5" s="10"/>
      <c r="ES5" s="10"/>
      <c r="ET5" s="10"/>
      <c r="EU5" s="10"/>
      <c r="EV5" s="10"/>
      <c r="EW5" s="10"/>
      <c r="EX5" s="10"/>
      <c r="EY5" s="10"/>
      <c r="EZ5" s="10"/>
      <c r="FA5" s="10"/>
      <c r="FB5" s="10"/>
      <c r="FC5" s="10"/>
      <c r="FD5" s="10"/>
      <c r="FE5" s="10"/>
      <c r="FF5" s="10"/>
      <c r="FG5" s="10"/>
      <c r="FH5" s="10"/>
      <c r="FI5" s="10"/>
      <c r="FJ5" s="10"/>
      <c r="FK5" s="10"/>
      <c r="FL5" s="10"/>
      <c r="FM5" s="10"/>
      <c r="FN5" s="10"/>
      <c r="FO5" s="10"/>
      <c r="FP5" s="10"/>
      <c r="FQ5" s="10"/>
      <c r="FR5" s="10"/>
      <c r="FS5" s="10"/>
      <c r="FT5" s="10"/>
      <c r="FU5" s="10"/>
      <c r="FV5" s="10"/>
      <c r="FW5" s="10"/>
      <c r="FX5" s="10"/>
      <c r="FY5" s="10"/>
      <c r="FZ5" s="10"/>
      <c r="GA5" s="10"/>
      <c r="GB5" s="10"/>
      <c r="GC5" s="10"/>
      <c r="GD5" s="10"/>
      <c r="GE5" s="10"/>
      <c r="GF5" s="12"/>
      <c r="GG5" s="10"/>
      <c r="GH5" s="10"/>
      <c r="GI5" s="10"/>
    </row>
    <row r="6" spans="1:270" s="50" customFormat="1" x14ac:dyDescent="0.25">
      <c r="A6" s="46" t="s">
        <v>430</v>
      </c>
      <c r="B6" s="47"/>
      <c r="C6" s="48"/>
      <c r="D6" s="48"/>
      <c r="E6" s="51"/>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c r="BB6" s="47"/>
      <c r="BC6" s="47"/>
      <c r="BD6" s="47"/>
      <c r="BE6" s="47"/>
      <c r="BF6" s="47"/>
      <c r="BG6" s="47"/>
      <c r="BH6" s="47"/>
      <c r="BI6" s="47"/>
      <c r="BJ6" s="47"/>
      <c r="BK6" s="47"/>
      <c r="BL6" s="47"/>
      <c r="BM6" s="47"/>
      <c r="BN6" s="47"/>
      <c r="BO6" s="47"/>
      <c r="BP6" s="47"/>
      <c r="BQ6" s="47"/>
      <c r="BR6" s="47"/>
      <c r="BS6" s="47"/>
      <c r="BT6" s="47"/>
      <c r="BU6" s="47"/>
      <c r="BV6" s="47"/>
      <c r="BW6" s="47"/>
      <c r="BX6" s="47"/>
      <c r="BY6" s="47"/>
      <c r="BZ6" s="47"/>
      <c r="CA6" s="47"/>
      <c r="CB6" s="47"/>
      <c r="CC6" s="47"/>
      <c r="CD6" s="47"/>
      <c r="CE6" s="47"/>
      <c r="CF6" s="47"/>
      <c r="CG6" s="47"/>
      <c r="CH6" s="47"/>
      <c r="CI6" s="47"/>
      <c r="CJ6" s="47"/>
      <c r="CK6" s="47"/>
      <c r="CL6" s="47"/>
      <c r="CM6" s="47"/>
      <c r="CN6" s="47"/>
      <c r="CO6" s="47"/>
      <c r="CP6" s="47"/>
      <c r="CQ6" s="47"/>
      <c r="CR6" s="47"/>
      <c r="CS6" s="47"/>
      <c r="CT6" s="47"/>
      <c r="CU6" s="47"/>
      <c r="CV6" s="47"/>
      <c r="CW6" s="47"/>
      <c r="CX6" s="47"/>
      <c r="CY6" s="47"/>
      <c r="CZ6" s="47"/>
      <c r="DA6" s="47"/>
      <c r="DB6" s="47"/>
      <c r="DC6" s="47"/>
      <c r="DD6" s="47"/>
      <c r="DE6" s="47"/>
      <c r="DF6" s="47"/>
      <c r="DG6" s="47"/>
      <c r="DH6" s="47"/>
      <c r="DI6" s="47"/>
      <c r="DJ6" s="47"/>
      <c r="DK6" s="47"/>
      <c r="DL6" s="47"/>
      <c r="DM6" s="47"/>
      <c r="DN6" s="47"/>
      <c r="DO6" s="47"/>
      <c r="DP6" s="47"/>
      <c r="DQ6" s="47"/>
      <c r="DR6" s="47"/>
      <c r="DS6" s="47"/>
      <c r="DT6" s="47"/>
      <c r="DU6" s="47"/>
      <c r="DV6" s="47"/>
      <c r="DW6" s="47"/>
      <c r="DX6" s="47"/>
      <c r="DY6" s="47"/>
      <c r="DZ6" s="47"/>
      <c r="EA6" s="47"/>
      <c r="EB6" s="47"/>
      <c r="EC6" s="47"/>
      <c r="ED6" s="47"/>
      <c r="EE6" s="47"/>
      <c r="EF6" s="47"/>
      <c r="EG6" s="47"/>
      <c r="EH6" s="47"/>
      <c r="EI6" s="47"/>
      <c r="EJ6" s="47"/>
      <c r="EK6" s="47"/>
      <c r="EL6" s="47"/>
      <c r="EM6" s="47"/>
      <c r="EN6" s="47"/>
      <c r="EO6" s="47"/>
      <c r="EP6" s="47"/>
      <c r="EQ6" s="47"/>
      <c r="ER6" s="47"/>
      <c r="ES6" s="47"/>
      <c r="ET6" s="47"/>
      <c r="EU6" s="47"/>
      <c r="EV6" s="47"/>
      <c r="EW6" s="47"/>
      <c r="EX6" s="47"/>
      <c r="EY6" s="47"/>
      <c r="EZ6" s="47"/>
      <c r="FA6" s="47"/>
      <c r="FB6" s="47"/>
      <c r="FC6" s="47"/>
      <c r="FD6" s="47"/>
      <c r="FE6" s="47"/>
      <c r="FF6" s="47"/>
      <c r="FG6" s="47"/>
      <c r="FH6" s="47"/>
      <c r="FI6" s="47"/>
      <c r="FJ6" s="47"/>
      <c r="FK6" s="47"/>
      <c r="FL6" s="47"/>
      <c r="FM6" s="47"/>
      <c r="FN6" s="47"/>
      <c r="FO6" s="47"/>
      <c r="FP6" s="47"/>
      <c r="FQ6" s="47"/>
      <c r="FR6" s="47"/>
      <c r="FS6" s="47"/>
      <c r="FT6" s="47"/>
      <c r="FU6" s="47"/>
      <c r="FV6" s="47"/>
      <c r="FW6" s="47"/>
      <c r="FX6" s="47"/>
      <c r="FY6" s="47"/>
      <c r="FZ6" s="47"/>
      <c r="GA6" s="47"/>
      <c r="GB6" s="47"/>
      <c r="GC6" s="47"/>
      <c r="GD6" s="47"/>
      <c r="GE6" s="47"/>
      <c r="GF6" s="49"/>
      <c r="GG6" s="34"/>
      <c r="GH6" s="34"/>
      <c r="GI6" s="34"/>
      <c r="GJ6" s="34"/>
      <c r="GK6" s="34"/>
      <c r="GL6" s="34"/>
      <c r="GM6" s="34"/>
      <c r="GN6" s="34"/>
      <c r="GO6" s="34"/>
      <c r="GP6" s="34"/>
      <c r="GQ6" s="34"/>
      <c r="GR6" s="34"/>
      <c r="GS6" s="34"/>
      <c r="GT6" s="34"/>
      <c r="GU6" s="34"/>
      <c r="GV6" s="34"/>
      <c r="GW6" s="34"/>
      <c r="GX6" s="34"/>
      <c r="GY6" s="34"/>
      <c r="GZ6" s="34"/>
      <c r="HA6" s="34"/>
      <c r="HB6" s="34"/>
      <c r="HC6" s="34"/>
      <c r="HD6" s="34"/>
      <c r="HE6" s="34"/>
      <c r="HF6" s="34"/>
      <c r="HG6" s="34"/>
      <c r="HH6" s="34"/>
      <c r="HI6" s="34"/>
      <c r="HJ6" s="34"/>
      <c r="HK6" s="34"/>
      <c r="HL6" s="34"/>
      <c r="HM6" s="34"/>
      <c r="HN6" s="34"/>
      <c r="HO6" s="34"/>
      <c r="HP6" s="34"/>
      <c r="HQ6" s="34"/>
      <c r="HR6" s="34"/>
      <c r="HS6" s="34"/>
      <c r="HT6" s="34"/>
      <c r="HU6" s="34"/>
      <c r="HV6" s="34"/>
      <c r="HW6" s="34"/>
      <c r="HX6" s="34"/>
      <c r="HY6" s="34"/>
      <c r="HZ6" s="34"/>
      <c r="IA6" s="34"/>
      <c r="IB6" s="34"/>
      <c r="IC6" s="34"/>
      <c r="ID6" s="34"/>
      <c r="IE6" s="34"/>
      <c r="IF6" s="34"/>
      <c r="IG6" s="34"/>
      <c r="IH6" s="34"/>
      <c r="II6" s="34"/>
      <c r="IJ6" s="34"/>
      <c r="IK6" s="34"/>
      <c r="IL6" s="34"/>
      <c r="IM6" s="34"/>
      <c r="IN6" s="34"/>
      <c r="IO6" s="34"/>
      <c r="IP6" s="34"/>
      <c r="IQ6" s="34"/>
      <c r="IR6" s="34"/>
      <c r="IS6" s="34"/>
      <c r="IT6" s="34"/>
      <c r="IU6" s="34"/>
      <c r="IV6" s="34"/>
      <c r="IW6" s="34"/>
      <c r="IX6" s="34"/>
      <c r="IY6" s="34"/>
      <c r="IZ6" s="34"/>
      <c r="JA6" s="34"/>
      <c r="JB6" s="34"/>
      <c r="JC6" s="34"/>
      <c r="JD6" s="34"/>
      <c r="JE6" s="34"/>
      <c r="JF6" s="34"/>
      <c r="JG6" s="34"/>
      <c r="JH6" s="32"/>
      <c r="JI6" s="32"/>
      <c r="JJ6" s="32"/>
    </row>
    <row r="7" spans="1:270" s="27" customFormat="1" x14ac:dyDescent="0.25">
      <c r="A7" s="25" t="s">
        <v>421</v>
      </c>
      <c r="B7" s="25" t="s">
        <v>422</v>
      </c>
      <c r="C7" s="26" t="s">
        <v>423</v>
      </c>
      <c r="D7" s="26" t="s">
        <v>424</v>
      </c>
      <c r="E7" s="26" t="s">
        <v>425</v>
      </c>
      <c r="F7" s="27" t="s">
        <v>426</v>
      </c>
      <c r="GF7" s="28"/>
      <c r="GG7" s="35"/>
      <c r="GH7" s="35"/>
      <c r="GI7" s="35"/>
      <c r="GJ7" s="35"/>
      <c r="GK7" s="35"/>
      <c r="GL7" s="35"/>
      <c r="GM7" s="35"/>
      <c r="GN7" s="35"/>
      <c r="GO7" s="35"/>
      <c r="GP7" s="35"/>
      <c r="GQ7" s="35"/>
      <c r="GR7" s="35"/>
      <c r="GS7" s="35"/>
      <c r="GT7" s="35"/>
      <c r="GU7" s="35"/>
      <c r="GV7" s="35"/>
      <c r="GW7" s="35"/>
      <c r="GX7" s="35"/>
      <c r="GY7" s="35"/>
      <c r="GZ7" s="35"/>
      <c r="HA7" s="35"/>
      <c r="HB7" s="35"/>
      <c r="HC7" s="35"/>
      <c r="HD7" s="35"/>
      <c r="HE7" s="35"/>
      <c r="HF7" s="35"/>
      <c r="HG7" s="35"/>
      <c r="HH7" s="35"/>
      <c r="HI7" s="35"/>
      <c r="HJ7" s="35"/>
      <c r="HK7" s="35"/>
      <c r="HL7" s="35"/>
      <c r="HM7" s="35"/>
      <c r="HN7" s="35"/>
      <c r="HO7" s="35"/>
      <c r="HP7" s="35"/>
      <c r="HQ7" s="35"/>
      <c r="HR7" s="35"/>
      <c r="HS7" s="35"/>
      <c r="HT7" s="35"/>
      <c r="HU7" s="35"/>
      <c r="HV7" s="35"/>
      <c r="HW7" s="35"/>
      <c r="HX7" s="35"/>
      <c r="HY7" s="35"/>
      <c r="HZ7" s="35"/>
      <c r="IA7" s="35"/>
      <c r="IB7" s="35"/>
      <c r="IC7" s="35"/>
      <c r="ID7" s="35"/>
      <c r="IE7" s="35"/>
      <c r="IF7" s="35"/>
      <c r="IG7" s="35"/>
      <c r="IH7" s="35"/>
      <c r="II7" s="35"/>
      <c r="IJ7" s="35"/>
      <c r="IK7" s="35"/>
      <c r="IL7" s="35"/>
      <c r="IM7" s="35"/>
      <c r="IN7" s="35"/>
      <c r="IO7" s="35"/>
      <c r="IP7" s="35"/>
      <c r="IQ7" s="35"/>
      <c r="IR7" s="35"/>
      <c r="IS7" s="35"/>
      <c r="IT7" s="35"/>
      <c r="IU7" s="35"/>
      <c r="IV7" s="35"/>
      <c r="IW7" s="35"/>
      <c r="IX7" s="35"/>
      <c r="IY7" s="35"/>
      <c r="IZ7" s="35"/>
      <c r="JA7" s="35"/>
      <c r="JB7" s="35"/>
      <c r="JC7" s="35"/>
      <c r="JD7" s="35"/>
      <c r="JE7" s="35"/>
      <c r="JF7" s="35"/>
      <c r="JG7" s="35"/>
      <c r="JH7" s="52"/>
      <c r="JI7" s="52"/>
      <c r="JJ7" s="52"/>
    </row>
    <row r="8" spans="1:270" x14ac:dyDescent="0.25">
      <c r="A8" s="11" t="s">
        <v>431</v>
      </c>
      <c r="B8" s="10" t="s">
        <v>432</v>
      </c>
      <c r="C8" s="17">
        <v>91</v>
      </c>
      <c r="D8" s="17">
        <v>4958</v>
      </c>
      <c r="E8" s="17" t="s">
        <v>433</v>
      </c>
      <c r="F8" s="62" t="s">
        <v>146</v>
      </c>
      <c r="G8" s="62" t="s">
        <v>236</v>
      </c>
      <c r="H8" s="62" t="s">
        <v>74</v>
      </c>
      <c r="I8" s="62" t="s">
        <v>120</v>
      </c>
      <c r="J8" s="62" t="s">
        <v>333</v>
      </c>
      <c r="K8" s="62" t="s">
        <v>253</v>
      </c>
      <c r="L8" s="62" t="s">
        <v>62</v>
      </c>
      <c r="M8" s="62" t="s">
        <v>132</v>
      </c>
      <c r="N8" s="62" t="s">
        <v>411</v>
      </c>
      <c r="O8" s="62" t="s">
        <v>206</v>
      </c>
      <c r="P8" s="62" t="s">
        <v>393</v>
      </c>
      <c r="Q8" s="62" t="s">
        <v>377</v>
      </c>
      <c r="R8" s="62" t="s">
        <v>36</v>
      </c>
      <c r="S8" s="62" t="s">
        <v>230</v>
      </c>
      <c r="T8" s="62" t="s">
        <v>259</v>
      </c>
      <c r="U8" s="62" t="s">
        <v>303</v>
      </c>
      <c r="V8" s="62" t="s">
        <v>307</v>
      </c>
      <c r="W8" s="62" t="s">
        <v>68</v>
      </c>
      <c r="X8" s="62" t="s">
        <v>54</v>
      </c>
      <c r="Y8" s="62" t="s">
        <v>323</v>
      </c>
      <c r="Z8" s="62" t="s">
        <v>249</v>
      </c>
      <c r="AA8" s="62" t="s">
        <v>182</v>
      </c>
      <c r="AB8" s="62" t="s">
        <v>401</v>
      </c>
      <c r="AC8" s="62" t="s">
        <v>94</v>
      </c>
      <c r="AD8" s="62" t="s">
        <v>150</v>
      </c>
      <c r="AE8" s="62" t="s">
        <v>405</v>
      </c>
      <c r="AF8" s="62" t="s">
        <v>210</v>
      </c>
      <c r="AG8" s="62" t="s">
        <v>311</v>
      </c>
      <c r="AH8" s="62" t="s">
        <v>50</v>
      </c>
      <c r="AI8" s="62" t="s">
        <v>321</v>
      </c>
      <c r="AJ8" s="62" t="s">
        <v>329</v>
      </c>
      <c r="AK8" s="62" t="s">
        <v>82</v>
      </c>
      <c r="AL8" s="62" t="s">
        <v>295</v>
      </c>
      <c r="AM8" s="62" t="s">
        <v>224</v>
      </c>
      <c r="AN8" s="62" t="s">
        <v>158</v>
      </c>
      <c r="AO8" s="62" t="s">
        <v>108</v>
      </c>
      <c r="AP8" s="62" t="s">
        <v>102</v>
      </c>
      <c r="AQ8" s="62" t="s">
        <v>228</v>
      </c>
      <c r="AR8" s="62" t="s">
        <v>293</v>
      </c>
      <c r="AS8" s="62" t="s">
        <v>186</v>
      </c>
      <c r="AT8" s="62" t="s">
        <v>226</v>
      </c>
      <c r="AU8" s="62" t="s">
        <v>281</v>
      </c>
      <c r="AV8" s="62" t="s">
        <v>331</v>
      </c>
      <c r="AW8" s="62" t="s">
        <v>28</v>
      </c>
      <c r="AX8" s="62" t="s">
        <v>164</v>
      </c>
      <c r="AY8" s="62" t="s">
        <v>128</v>
      </c>
      <c r="AZ8" s="62" t="s">
        <v>289</v>
      </c>
      <c r="BA8" s="62" t="s">
        <v>395</v>
      </c>
      <c r="BB8" s="62" t="s">
        <v>218</v>
      </c>
      <c r="BC8" s="62" t="s">
        <v>196</v>
      </c>
      <c r="BD8" s="62" t="s">
        <v>84</v>
      </c>
      <c r="BE8" s="62" t="s">
        <v>279</v>
      </c>
      <c r="BF8" s="62" t="s">
        <v>257</v>
      </c>
      <c r="BG8" s="62" t="s">
        <v>399</v>
      </c>
      <c r="BH8" s="62" t="s">
        <v>245</v>
      </c>
      <c r="BI8" s="62" t="s">
        <v>381</v>
      </c>
      <c r="BJ8" s="62" t="s">
        <v>287</v>
      </c>
      <c r="BK8" s="62" t="s">
        <v>255</v>
      </c>
      <c r="BL8" s="62" t="s">
        <v>345</v>
      </c>
      <c r="BM8" s="62" t="s">
        <v>138</v>
      </c>
      <c r="BN8" s="62" t="s">
        <v>337</v>
      </c>
      <c r="BO8" s="62" t="s">
        <v>124</v>
      </c>
      <c r="BP8" s="62" t="s">
        <v>110</v>
      </c>
      <c r="BQ8" s="62" t="s">
        <v>261</v>
      </c>
      <c r="BR8" s="62" t="s">
        <v>40</v>
      </c>
      <c r="BS8" s="62" t="s">
        <v>178</v>
      </c>
      <c r="BT8" s="62" t="s">
        <v>78</v>
      </c>
      <c r="BU8" s="62" t="s">
        <v>126</v>
      </c>
      <c r="BV8" s="62" t="s">
        <v>273</v>
      </c>
      <c r="BW8" s="62" t="s">
        <v>371</v>
      </c>
      <c r="BX8" s="62" t="s">
        <v>265</v>
      </c>
      <c r="BY8" s="62" t="s">
        <v>92</v>
      </c>
      <c r="BZ8" s="62" t="s">
        <v>359</v>
      </c>
      <c r="CA8" s="62" t="s">
        <v>301</v>
      </c>
      <c r="CB8" s="62" t="s">
        <v>275</v>
      </c>
      <c r="CC8" s="62" t="s">
        <v>387</v>
      </c>
      <c r="CD8" s="62" t="s">
        <v>34</v>
      </c>
      <c r="CE8" s="62" t="s">
        <v>313</v>
      </c>
      <c r="CF8" s="62" t="s">
        <v>202</v>
      </c>
      <c r="CG8" s="62" t="s">
        <v>58</v>
      </c>
      <c r="CH8" s="62" t="s">
        <v>56</v>
      </c>
      <c r="CI8" s="62" t="s">
        <v>180</v>
      </c>
      <c r="CJ8" s="62" t="s">
        <v>353</v>
      </c>
      <c r="CK8" s="62" t="s">
        <v>134</v>
      </c>
      <c r="CL8" s="62" t="s">
        <v>327</v>
      </c>
      <c r="CM8" s="62" t="s">
        <v>16</v>
      </c>
      <c r="CN8" s="62" t="s">
        <v>355</v>
      </c>
      <c r="CO8" s="62" t="s">
        <v>403</v>
      </c>
      <c r="CP8" s="62" t="s">
        <v>140</v>
      </c>
      <c r="CQ8" s="62" t="s">
        <v>349</v>
      </c>
      <c r="CR8" s="62" t="s">
        <v>90</v>
      </c>
      <c r="CS8" s="62" t="s">
        <v>434</v>
      </c>
      <c r="CT8" s="62" t="s">
        <v>434</v>
      </c>
      <c r="CU8" s="62" t="s">
        <v>434</v>
      </c>
      <c r="CV8" s="62" t="s">
        <v>434</v>
      </c>
      <c r="CW8" s="62" t="s">
        <v>434</v>
      </c>
      <c r="CX8" s="62" t="s">
        <v>434</v>
      </c>
      <c r="CY8" s="62" t="s">
        <v>434</v>
      </c>
      <c r="CZ8" s="62" t="s">
        <v>434</v>
      </c>
      <c r="DA8" s="62" t="s">
        <v>434</v>
      </c>
      <c r="DB8" s="62" t="s">
        <v>434</v>
      </c>
      <c r="DC8" s="62" t="s">
        <v>434</v>
      </c>
      <c r="DD8" s="62" t="s">
        <v>434</v>
      </c>
      <c r="DE8" s="62" t="s">
        <v>434</v>
      </c>
      <c r="DF8" s="62" t="s">
        <v>434</v>
      </c>
      <c r="DG8" s="62" t="s">
        <v>434</v>
      </c>
      <c r="DH8" s="62" t="s">
        <v>434</v>
      </c>
      <c r="DI8" s="62" t="s">
        <v>434</v>
      </c>
      <c r="DJ8" s="62" t="s">
        <v>434</v>
      </c>
      <c r="DK8" s="62" t="s">
        <v>434</v>
      </c>
      <c r="DL8" s="62" t="s">
        <v>434</v>
      </c>
      <c r="DM8" s="62" t="s">
        <v>434</v>
      </c>
      <c r="DN8" s="62" t="s">
        <v>434</v>
      </c>
      <c r="DO8" s="62" t="s">
        <v>434</v>
      </c>
      <c r="DP8" s="62" t="s">
        <v>434</v>
      </c>
      <c r="DQ8" s="62" t="s">
        <v>434</v>
      </c>
      <c r="DR8" s="62" t="s">
        <v>434</v>
      </c>
      <c r="DS8" s="62" t="s">
        <v>434</v>
      </c>
      <c r="DT8" s="62" t="s">
        <v>434</v>
      </c>
      <c r="DU8" s="62" t="s">
        <v>434</v>
      </c>
      <c r="DV8" s="62" t="s">
        <v>434</v>
      </c>
      <c r="DW8" s="62" t="s">
        <v>434</v>
      </c>
      <c r="DX8" s="62" t="s">
        <v>434</v>
      </c>
      <c r="DY8" s="62" t="s">
        <v>434</v>
      </c>
      <c r="DZ8" s="62" t="s">
        <v>434</v>
      </c>
      <c r="EA8" s="62" t="s">
        <v>434</v>
      </c>
      <c r="EB8" s="62" t="s">
        <v>434</v>
      </c>
      <c r="EC8" s="62" t="s">
        <v>434</v>
      </c>
      <c r="ED8" s="62" t="s">
        <v>434</v>
      </c>
      <c r="EE8" s="62" t="s">
        <v>434</v>
      </c>
      <c r="EF8" s="62" t="s">
        <v>434</v>
      </c>
      <c r="EG8" s="62" t="s">
        <v>434</v>
      </c>
      <c r="EH8" s="62" t="s">
        <v>434</v>
      </c>
      <c r="EI8" s="62" t="s">
        <v>434</v>
      </c>
      <c r="EJ8" s="62" t="s">
        <v>434</v>
      </c>
      <c r="EK8" s="62" t="s">
        <v>434</v>
      </c>
      <c r="EL8" s="62" t="s">
        <v>434</v>
      </c>
      <c r="EM8" s="62" t="s">
        <v>434</v>
      </c>
      <c r="EN8" s="62" t="s">
        <v>434</v>
      </c>
      <c r="EO8" s="62" t="s">
        <v>434</v>
      </c>
      <c r="EP8" s="62" t="s">
        <v>434</v>
      </c>
      <c r="EQ8" s="62" t="s">
        <v>434</v>
      </c>
      <c r="ER8" s="62" t="s">
        <v>434</v>
      </c>
      <c r="ES8" s="62" t="s">
        <v>434</v>
      </c>
      <c r="ET8" s="62" t="s">
        <v>434</v>
      </c>
      <c r="EU8" s="62" t="s">
        <v>434</v>
      </c>
      <c r="EV8" s="62" t="s">
        <v>434</v>
      </c>
      <c r="EW8" s="62" t="s">
        <v>434</v>
      </c>
      <c r="EX8" s="62" t="s">
        <v>434</v>
      </c>
      <c r="EY8" s="62" t="s">
        <v>434</v>
      </c>
      <c r="EZ8" s="62" t="s">
        <v>434</v>
      </c>
      <c r="FA8" s="62" t="s">
        <v>434</v>
      </c>
      <c r="FB8" s="62" t="s">
        <v>434</v>
      </c>
      <c r="FC8" s="62" t="s">
        <v>434</v>
      </c>
      <c r="FD8" s="62" t="s">
        <v>434</v>
      </c>
      <c r="FE8" s="62" t="s">
        <v>434</v>
      </c>
      <c r="FF8" s="62" t="s">
        <v>434</v>
      </c>
      <c r="FG8" s="62" t="s">
        <v>434</v>
      </c>
      <c r="FH8" s="62" t="s">
        <v>434</v>
      </c>
      <c r="FI8" s="62" t="s">
        <v>434</v>
      </c>
      <c r="FJ8" s="62" t="s">
        <v>434</v>
      </c>
      <c r="FK8" s="62" t="s">
        <v>434</v>
      </c>
      <c r="FL8" s="62" t="s">
        <v>434</v>
      </c>
      <c r="FM8" s="62" t="s">
        <v>434</v>
      </c>
      <c r="FN8" s="62" t="s">
        <v>434</v>
      </c>
      <c r="FO8" s="62" t="s">
        <v>434</v>
      </c>
      <c r="FP8" s="62" t="s">
        <v>434</v>
      </c>
      <c r="FQ8" s="62" t="s">
        <v>434</v>
      </c>
      <c r="FR8" s="62" t="s">
        <v>434</v>
      </c>
      <c r="FS8" s="62" t="s">
        <v>434</v>
      </c>
      <c r="FT8" s="62" t="s">
        <v>434</v>
      </c>
      <c r="FU8" s="62" t="s">
        <v>434</v>
      </c>
      <c r="FV8" s="62" t="s">
        <v>434</v>
      </c>
      <c r="FW8" s="62" t="s">
        <v>434</v>
      </c>
      <c r="FX8" s="62" t="s">
        <v>434</v>
      </c>
      <c r="FY8" s="62" t="s">
        <v>434</v>
      </c>
      <c r="FZ8" s="62" t="s">
        <v>434</v>
      </c>
      <c r="GA8" s="62" t="s">
        <v>434</v>
      </c>
      <c r="GB8" s="62" t="s">
        <v>434</v>
      </c>
      <c r="GC8" s="62" t="s">
        <v>434</v>
      </c>
      <c r="GD8" s="62" t="s">
        <v>434</v>
      </c>
      <c r="GE8" s="62" t="s">
        <v>434</v>
      </c>
      <c r="GF8" s="63" t="s">
        <v>434</v>
      </c>
    </row>
    <row r="9" spans="1:270" x14ac:dyDescent="0.25">
      <c r="A9" s="11" t="s">
        <v>435</v>
      </c>
      <c r="B9" s="10" t="s">
        <v>436</v>
      </c>
      <c r="C9" s="17">
        <v>181</v>
      </c>
      <c r="D9" s="17">
        <v>13996</v>
      </c>
      <c r="E9" s="17" t="s">
        <v>433</v>
      </c>
      <c r="F9" s="62" t="s">
        <v>146</v>
      </c>
      <c r="G9" s="62" t="s">
        <v>236</v>
      </c>
      <c r="H9" s="62" t="s">
        <v>365</v>
      </c>
      <c r="I9" s="62" t="s">
        <v>74</v>
      </c>
      <c r="J9" s="62" t="s">
        <v>52</v>
      </c>
      <c r="K9" s="62" t="s">
        <v>116</v>
      </c>
      <c r="L9" s="62" t="s">
        <v>379</v>
      </c>
      <c r="M9" s="62" t="s">
        <v>120</v>
      </c>
      <c r="N9" s="62" t="s">
        <v>112</v>
      </c>
      <c r="O9" s="62" t="s">
        <v>415</v>
      </c>
      <c r="P9" s="62" t="s">
        <v>333</v>
      </c>
      <c r="Q9" s="62" t="s">
        <v>253</v>
      </c>
      <c r="R9" s="62" t="s">
        <v>190</v>
      </c>
      <c r="S9" s="62" t="s">
        <v>62</v>
      </c>
      <c r="T9" s="62" t="s">
        <v>132</v>
      </c>
      <c r="U9" s="62" t="s">
        <v>80</v>
      </c>
      <c r="V9" s="62" t="s">
        <v>411</v>
      </c>
      <c r="W9" s="62" t="s">
        <v>206</v>
      </c>
      <c r="X9" s="62" t="s">
        <v>393</v>
      </c>
      <c r="Y9" s="62" t="s">
        <v>212</v>
      </c>
      <c r="Z9" s="62" t="s">
        <v>377</v>
      </c>
      <c r="AA9" s="62" t="s">
        <v>36</v>
      </c>
      <c r="AB9" s="62" t="s">
        <v>230</v>
      </c>
      <c r="AC9" s="62" t="s">
        <v>259</v>
      </c>
      <c r="AD9" s="62" t="s">
        <v>168</v>
      </c>
      <c r="AE9" s="62" t="s">
        <v>419</v>
      </c>
      <c r="AF9" s="62" t="s">
        <v>232</v>
      </c>
      <c r="AG9" s="62" t="s">
        <v>363</v>
      </c>
      <c r="AH9" s="62" t="s">
        <v>303</v>
      </c>
      <c r="AI9" s="62" t="s">
        <v>347</v>
      </c>
      <c r="AJ9" s="62" t="s">
        <v>413</v>
      </c>
      <c r="AK9" s="62" t="s">
        <v>307</v>
      </c>
      <c r="AL9" s="62" t="s">
        <v>68</v>
      </c>
      <c r="AM9" s="62" t="s">
        <v>54</v>
      </c>
      <c r="AN9" s="62" t="s">
        <v>323</v>
      </c>
      <c r="AO9" s="62" t="s">
        <v>66</v>
      </c>
      <c r="AP9" s="62" t="s">
        <v>96</v>
      </c>
      <c r="AQ9" s="62" t="s">
        <v>249</v>
      </c>
      <c r="AR9" s="62" t="s">
        <v>72</v>
      </c>
      <c r="AS9" s="62" t="s">
        <v>182</v>
      </c>
      <c r="AT9" s="62" t="s">
        <v>130</v>
      </c>
      <c r="AU9" s="62" t="s">
        <v>401</v>
      </c>
      <c r="AV9" s="62" t="s">
        <v>18</v>
      </c>
      <c r="AW9" s="62" t="s">
        <v>94</v>
      </c>
      <c r="AX9" s="62" t="s">
        <v>150</v>
      </c>
      <c r="AY9" s="62" t="s">
        <v>192</v>
      </c>
      <c r="AZ9" s="62" t="s">
        <v>238</v>
      </c>
      <c r="BA9" s="62" t="s">
        <v>148</v>
      </c>
      <c r="BB9" s="62" t="s">
        <v>405</v>
      </c>
      <c r="BC9" s="62" t="s">
        <v>210</v>
      </c>
      <c r="BD9" s="62" t="s">
        <v>152</v>
      </c>
      <c r="BE9" s="62" t="s">
        <v>311</v>
      </c>
      <c r="BF9" s="62" t="s">
        <v>50</v>
      </c>
      <c r="BG9" s="62" t="s">
        <v>321</v>
      </c>
      <c r="BH9" s="62" t="s">
        <v>329</v>
      </c>
      <c r="BI9" s="62" t="s">
        <v>14</v>
      </c>
      <c r="BJ9" s="62" t="s">
        <v>104</v>
      </c>
      <c r="BK9" s="62" t="s">
        <v>82</v>
      </c>
      <c r="BL9" s="62" t="s">
        <v>30</v>
      </c>
      <c r="BM9" s="62" t="s">
        <v>295</v>
      </c>
      <c r="BN9" s="62" t="s">
        <v>224</v>
      </c>
      <c r="BO9" s="62" t="s">
        <v>158</v>
      </c>
      <c r="BP9" s="62" t="s">
        <v>70</v>
      </c>
      <c r="BQ9" s="62" t="s">
        <v>108</v>
      </c>
      <c r="BR9" s="62" t="s">
        <v>102</v>
      </c>
      <c r="BS9" s="62" t="s">
        <v>228</v>
      </c>
      <c r="BT9" s="62" t="s">
        <v>293</v>
      </c>
      <c r="BU9" s="62" t="s">
        <v>186</v>
      </c>
      <c r="BV9" s="62" t="s">
        <v>174</v>
      </c>
      <c r="BW9" s="62" t="s">
        <v>226</v>
      </c>
      <c r="BX9" s="62" t="s">
        <v>281</v>
      </c>
      <c r="BY9" s="62" t="s">
        <v>305</v>
      </c>
      <c r="BZ9" s="62" t="s">
        <v>317</v>
      </c>
      <c r="CA9" s="62" t="s">
        <v>46</v>
      </c>
      <c r="CB9" s="62" t="s">
        <v>331</v>
      </c>
      <c r="CC9" s="62" t="s">
        <v>28</v>
      </c>
      <c r="CD9" s="62" t="s">
        <v>285</v>
      </c>
      <c r="CE9" s="62" t="s">
        <v>389</v>
      </c>
      <c r="CF9" s="62" t="s">
        <v>164</v>
      </c>
      <c r="CG9" s="62" t="s">
        <v>315</v>
      </c>
      <c r="CH9" s="62" t="s">
        <v>409</v>
      </c>
      <c r="CI9" s="62" t="s">
        <v>128</v>
      </c>
      <c r="CJ9" s="62" t="s">
        <v>289</v>
      </c>
      <c r="CK9" s="62" t="s">
        <v>395</v>
      </c>
      <c r="CL9" s="62" t="s">
        <v>218</v>
      </c>
      <c r="CM9" s="62" t="s">
        <v>196</v>
      </c>
      <c r="CN9" s="62" t="s">
        <v>84</v>
      </c>
      <c r="CO9" s="62" t="s">
        <v>216</v>
      </c>
      <c r="CP9" s="62" t="s">
        <v>176</v>
      </c>
      <c r="CQ9" s="62" t="s">
        <v>234</v>
      </c>
      <c r="CR9" s="62" t="s">
        <v>267</v>
      </c>
      <c r="CS9" s="62" t="s">
        <v>122</v>
      </c>
      <c r="CT9" s="62" t="s">
        <v>279</v>
      </c>
      <c r="CU9" s="62" t="s">
        <v>299</v>
      </c>
      <c r="CV9" s="62" t="s">
        <v>172</v>
      </c>
      <c r="CW9" s="62" t="s">
        <v>257</v>
      </c>
      <c r="CX9" s="62" t="s">
        <v>222</v>
      </c>
      <c r="CY9" s="62" t="s">
        <v>277</v>
      </c>
      <c r="CZ9" s="62" t="s">
        <v>291</v>
      </c>
      <c r="DA9" s="62" t="s">
        <v>399</v>
      </c>
      <c r="DB9" s="62" t="s">
        <v>361</v>
      </c>
      <c r="DC9" s="62" t="s">
        <v>343</v>
      </c>
      <c r="DD9" s="62" t="s">
        <v>245</v>
      </c>
      <c r="DE9" s="62" t="s">
        <v>188</v>
      </c>
      <c r="DF9" s="62" t="s">
        <v>381</v>
      </c>
      <c r="DG9" s="62" t="s">
        <v>287</v>
      </c>
      <c r="DH9" s="62" t="s">
        <v>255</v>
      </c>
      <c r="DI9" s="62" t="s">
        <v>170</v>
      </c>
      <c r="DJ9" s="62" t="s">
        <v>156</v>
      </c>
      <c r="DK9" s="62" t="s">
        <v>42</v>
      </c>
      <c r="DL9" s="62" t="s">
        <v>345</v>
      </c>
      <c r="DM9" s="62" t="s">
        <v>369</v>
      </c>
      <c r="DN9" s="62" t="s">
        <v>214</v>
      </c>
      <c r="DO9" s="62" t="s">
        <v>64</v>
      </c>
      <c r="DP9" s="62" t="s">
        <v>339</v>
      </c>
      <c r="DQ9" s="62" t="s">
        <v>138</v>
      </c>
      <c r="DR9" s="62" t="s">
        <v>351</v>
      </c>
      <c r="DS9" s="62" t="s">
        <v>337</v>
      </c>
      <c r="DT9" s="62" t="s">
        <v>124</v>
      </c>
      <c r="DU9" s="62" t="s">
        <v>110</v>
      </c>
      <c r="DV9" s="62" t="s">
        <v>166</v>
      </c>
      <c r="DW9" s="62" t="s">
        <v>261</v>
      </c>
      <c r="DX9" s="62" t="s">
        <v>40</v>
      </c>
      <c r="DY9" s="62" t="s">
        <v>178</v>
      </c>
      <c r="DZ9" s="62" t="s">
        <v>271</v>
      </c>
      <c r="EA9" s="62" t="s">
        <v>22</v>
      </c>
      <c r="EB9" s="62" t="s">
        <v>78</v>
      </c>
      <c r="EC9" s="62" t="s">
        <v>200</v>
      </c>
      <c r="ED9" s="62" t="s">
        <v>136</v>
      </c>
      <c r="EE9" s="62" t="s">
        <v>126</v>
      </c>
      <c r="EF9" s="62" t="s">
        <v>32</v>
      </c>
      <c r="EG9" s="62" t="s">
        <v>142</v>
      </c>
      <c r="EH9" s="62" t="s">
        <v>273</v>
      </c>
      <c r="EI9" s="62" t="s">
        <v>106</v>
      </c>
      <c r="EJ9" s="62" t="s">
        <v>371</v>
      </c>
      <c r="EK9" s="62" t="s">
        <v>243</v>
      </c>
      <c r="EL9" s="62" t="s">
        <v>265</v>
      </c>
      <c r="EM9" s="62" t="s">
        <v>335</v>
      </c>
      <c r="EN9" s="62" t="s">
        <v>98</v>
      </c>
      <c r="EO9" s="62" t="s">
        <v>92</v>
      </c>
      <c r="EP9" s="62" t="s">
        <v>407</v>
      </c>
      <c r="EQ9" s="62" t="s">
        <v>86</v>
      </c>
      <c r="ER9" s="62" t="s">
        <v>359</v>
      </c>
      <c r="ES9" s="62" t="s">
        <v>375</v>
      </c>
      <c r="ET9" s="62" t="s">
        <v>301</v>
      </c>
      <c r="EU9" s="62" t="s">
        <v>275</v>
      </c>
      <c r="EV9" s="62" t="s">
        <v>162</v>
      </c>
      <c r="EW9" s="62" t="s">
        <v>387</v>
      </c>
      <c r="EX9" s="62" t="s">
        <v>34</v>
      </c>
      <c r="EY9" s="62" t="s">
        <v>26</v>
      </c>
      <c r="EZ9" s="62" t="s">
        <v>313</v>
      </c>
      <c r="FA9" s="62" t="s">
        <v>202</v>
      </c>
      <c r="FB9" s="62" t="s">
        <v>247</v>
      </c>
      <c r="FC9" s="62" t="s">
        <v>269</v>
      </c>
      <c r="FD9" s="62" t="s">
        <v>58</v>
      </c>
      <c r="FE9" s="62" t="s">
        <v>263</v>
      </c>
      <c r="FF9" s="62" t="s">
        <v>283</v>
      </c>
      <c r="FG9" s="62" t="s">
        <v>357</v>
      </c>
      <c r="FH9" s="62" t="s">
        <v>100</v>
      </c>
      <c r="FI9" s="62" t="s">
        <v>56</v>
      </c>
      <c r="FJ9" s="62" t="s">
        <v>180</v>
      </c>
      <c r="FK9" s="62" t="s">
        <v>353</v>
      </c>
      <c r="FL9" s="62" t="s">
        <v>134</v>
      </c>
      <c r="FM9" s="62" t="s">
        <v>309</v>
      </c>
      <c r="FN9" s="62" t="s">
        <v>38</v>
      </c>
      <c r="FO9" s="62" t="s">
        <v>204</v>
      </c>
      <c r="FP9" s="62" t="s">
        <v>327</v>
      </c>
      <c r="FQ9" s="62" t="s">
        <v>319</v>
      </c>
      <c r="FR9" s="62" t="s">
        <v>16</v>
      </c>
      <c r="FS9" s="62" t="s">
        <v>355</v>
      </c>
      <c r="FT9" s="62" t="s">
        <v>403</v>
      </c>
      <c r="FU9" s="62" t="s">
        <v>140</v>
      </c>
      <c r="FV9" s="62" t="s">
        <v>154</v>
      </c>
      <c r="FW9" s="62" t="s">
        <v>220</v>
      </c>
      <c r="FX9" s="62" t="s">
        <v>349</v>
      </c>
      <c r="FY9" s="62" t="s">
        <v>114</v>
      </c>
      <c r="FZ9" s="62" t="s">
        <v>383</v>
      </c>
      <c r="GA9" s="62" t="s">
        <v>240</v>
      </c>
      <c r="GB9" s="62" t="s">
        <v>90</v>
      </c>
      <c r="GC9" s="62" t="s">
        <v>251</v>
      </c>
      <c r="GD9" s="62" t="s">
        <v>397</v>
      </c>
      <c r="GE9" s="62" t="s">
        <v>434</v>
      </c>
      <c r="GF9" s="63" t="s">
        <v>434</v>
      </c>
    </row>
    <row r="10" spans="1:270" x14ac:dyDescent="0.25">
      <c r="A10" s="11" t="s">
        <v>437</v>
      </c>
      <c r="B10" s="10" t="s">
        <v>438</v>
      </c>
      <c r="C10" s="17">
        <v>139</v>
      </c>
      <c r="D10" s="17">
        <v>9377</v>
      </c>
      <c r="E10" s="17" t="s">
        <v>433</v>
      </c>
      <c r="F10" s="62" t="s">
        <v>146</v>
      </c>
      <c r="G10" s="62" t="s">
        <v>236</v>
      </c>
      <c r="H10" s="62" t="s">
        <v>74</v>
      </c>
      <c r="I10" s="62" t="s">
        <v>52</v>
      </c>
      <c r="J10" s="62" t="s">
        <v>379</v>
      </c>
      <c r="K10" s="62" t="s">
        <v>120</v>
      </c>
      <c r="L10" s="62" t="s">
        <v>112</v>
      </c>
      <c r="M10" s="62" t="s">
        <v>415</v>
      </c>
      <c r="N10" s="62" t="s">
        <v>333</v>
      </c>
      <c r="O10" s="62" t="s">
        <v>253</v>
      </c>
      <c r="P10" s="62" t="s">
        <v>62</v>
      </c>
      <c r="Q10" s="62" t="s">
        <v>132</v>
      </c>
      <c r="R10" s="62" t="s">
        <v>80</v>
      </c>
      <c r="S10" s="62" t="s">
        <v>411</v>
      </c>
      <c r="T10" s="62" t="s">
        <v>206</v>
      </c>
      <c r="U10" s="62" t="s">
        <v>393</v>
      </c>
      <c r="V10" s="62" t="s">
        <v>377</v>
      </c>
      <c r="W10" s="62" t="s">
        <v>36</v>
      </c>
      <c r="X10" s="62" t="s">
        <v>230</v>
      </c>
      <c r="Y10" s="62" t="s">
        <v>259</v>
      </c>
      <c r="Z10" s="62" t="s">
        <v>168</v>
      </c>
      <c r="AA10" s="62" t="s">
        <v>419</v>
      </c>
      <c r="AB10" s="62" t="s">
        <v>232</v>
      </c>
      <c r="AC10" s="62" t="s">
        <v>363</v>
      </c>
      <c r="AD10" s="62" t="s">
        <v>303</v>
      </c>
      <c r="AE10" s="62" t="s">
        <v>347</v>
      </c>
      <c r="AF10" s="62" t="s">
        <v>413</v>
      </c>
      <c r="AG10" s="62" t="s">
        <v>307</v>
      </c>
      <c r="AH10" s="62" t="s">
        <v>68</v>
      </c>
      <c r="AI10" s="62" t="s">
        <v>54</v>
      </c>
      <c r="AJ10" s="62" t="s">
        <v>323</v>
      </c>
      <c r="AK10" s="62" t="s">
        <v>249</v>
      </c>
      <c r="AL10" s="62" t="s">
        <v>72</v>
      </c>
      <c r="AM10" s="62" t="s">
        <v>182</v>
      </c>
      <c r="AN10" s="62" t="s">
        <v>130</v>
      </c>
      <c r="AO10" s="62" t="s">
        <v>401</v>
      </c>
      <c r="AP10" s="62" t="s">
        <v>94</v>
      </c>
      <c r="AQ10" s="62" t="s">
        <v>150</v>
      </c>
      <c r="AR10" s="62" t="s">
        <v>238</v>
      </c>
      <c r="AS10" s="62" t="s">
        <v>148</v>
      </c>
      <c r="AT10" s="62" t="s">
        <v>405</v>
      </c>
      <c r="AU10" s="62" t="s">
        <v>210</v>
      </c>
      <c r="AV10" s="62" t="s">
        <v>311</v>
      </c>
      <c r="AW10" s="62" t="s">
        <v>50</v>
      </c>
      <c r="AX10" s="62" t="s">
        <v>321</v>
      </c>
      <c r="AY10" s="62" t="s">
        <v>329</v>
      </c>
      <c r="AZ10" s="62" t="s">
        <v>14</v>
      </c>
      <c r="BA10" s="62" t="s">
        <v>104</v>
      </c>
      <c r="BB10" s="62" t="s">
        <v>82</v>
      </c>
      <c r="BC10" s="62" t="s">
        <v>30</v>
      </c>
      <c r="BD10" s="62" t="s">
        <v>295</v>
      </c>
      <c r="BE10" s="62" t="s">
        <v>224</v>
      </c>
      <c r="BF10" s="62" t="s">
        <v>158</v>
      </c>
      <c r="BG10" s="62" t="s">
        <v>108</v>
      </c>
      <c r="BH10" s="62" t="s">
        <v>102</v>
      </c>
      <c r="BI10" s="62" t="s">
        <v>228</v>
      </c>
      <c r="BJ10" s="62" t="s">
        <v>293</v>
      </c>
      <c r="BK10" s="62" t="s">
        <v>186</v>
      </c>
      <c r="BL10" s="62" t="s">
        <v>226</v>
      </c>
      <c r="BM10" s="62" t="s">
        <v>281</v>
      </c>
      <c r="BN10" s="62" t="s">
        <v>317</v>
      </c>
      <c r="BO10" s="62" t="s">
        <v>331</v>
      </c>
      <c r="BP10" s="62" t="s">
        <v>28</v>
      </c>
      <c r="BQ10" s="62" t="s">
        <v>164</v>
      </c>
      <c r="BR10" s="62" t="s">
        <v>315</v>
      </c>
      <c r="BS10" s="62" t="s">
        <v>409</v>
      </c>
      <c r="BT10" s="62" t="s">
        <v>128</v>
      </c>
      <c r="BU10" s="62" t="s">
        <v>289</v>
      </c>
      <c r="BV10" s="62" t="s">
        <v>395</v>
      </c>
      <c r="BW10" s="62" t="s">
        <v>218</v>
      </c>
      <c r="BX10" s="62" t="s">
        <v>196</v>
      </c>
      <c r="BY10" s="62" t="s">
        <v>84</v>
      </c>
      <c r="BZ10" s="62" t="s">
        <v>176</v>
      </c>
      <c r="CA10" s="62" t="s">
        <v>122</v>
      </c>
      <c r="CB10" s="62" t="s">
        <v>279</v>
      </c>
      <c r="CC10" s="62" t="s">
        <v>299</v>
      </c>
      <c r="CD10" s="62" t="s">
        <v>172</v>
      </c>
      <c r="CE10" s="62" t="s">
        <v>257</v>
      </c>
      <c r="CF10" s="62" t="s">
        <v>222</v>
      </c>
      <c r="CG10" s="62" t="s">
        <v>277</v>
      </c>
      <c r="CH10" s="62" t="s">
        <v>291</v>
      </c>
      <c r="CI10" s="62" t="s">
        <v>399</v>
      </c>
      <c r="CJ10" s="62" t="s">
        <v>343</v>
      </c>
      <c r="CK10" s="62" t="s">
        <v>245</v>
      </c>
      <c r="CL10" s="62" t="s">
        <v>381</v>
      </c>
      <c r="CM10" s="62" t="s">
        <v>287</v>
      </c>
      <c r="CN10" s="62" t="s">
        <v>255</v>
      </c>
      <c r="CO10" s="62" t="s">
        <v>170</v>
      </c>
      <c r="CP10" s="62" t="s">
        <v>42</v>
      </c>
      <c r="CQ10" s="62" t="s">
        <v>345</v>
      </c>
      <c r="CR10" s="62" t="s">
        <v>369</v>
      </c>
      <c r="CS10" s="62" t="s">
        <v>214</v>
      </c>
      <c r="CT10" s="62" t="s">
        <v>64</v>
      </c>
      <c r="CU10" s="62" t="s">
        <v>138</v>
      </c>
      <c r="CV10" s="62" t="s">
        <v>351</v>
      </c>
      <c r="CW10" s="62" t="s">
        <v>337</v>
      </c>
      <c r="CX10" s="62" t="s">
        <v>124</v>
      </c>
      <c r="CY10" s="62" t="s">
        <v>110</v>
      </c>
      <c r="CZ10" s="62" t="s">
        <v>261</v>
      </c>
      <c r="DA10" s="62" t="s">
        <v>40</v>
      </c>
      <c r="DB10" s="62" t="s">
        <v>178</v>
      </c>
      <c r="DC10" s="62" t="s">
        <v>22</v>
      </c>
      <c r="DD10" s="62" t="s">
        <v>78</v>
      </c>
      <c r="DE10" s="62" t="s">
        <v>126</v>
      </c>
      <c r="DF10" s="62" t="s">
        <v>273</v>
      </c>
      <c r="DG10" s="62" t="s">
        <v>106</v>
      </c>
      <c r="DH10" s="62" t="s">
        <v>371</v>
      </c>
      <c r="DI10" s="62" t="s">
        <v>265</v>
      </c>
      <c r="DJ10" s="62" t="s">
        <v>335</v>
      </c>
      <c r="DK10" s="62" t="s">
        <v>98</v>
      </c>
      <c r="DL10" s="62" t="s">
        <v>92</v>
      </c>
      <c r="DM10" s="62" t="s">
        <v>359</v>
      </c>
      <c r="DN10" s="62" t="s">
        <v>375</v>
      </c>
      <c r="DO10" s="62" t="s">
        <v>301</v>
      </c>
      <c r="DP10" s="62" t="s">
        <v>275</v>
      </c>
      <c r="DQ10" s="62" t="s">
        <v>387</v>
      </c>
      <c r="DR10" s="62" t="s">
        <v>34</v>
      </c>
      <c r="DS10" s="62" t="s">
        <v>26</v>
      </c>
      <c r="DT10" s="62" t="s">
        <v>313</v>
      </c>
      <c r="DU10" s="62" t="s">
        <v>202</v>
      </c>
      <c r="DV10" s="62" t="s">
        <v>58</v>
      </c>
      <c r="DW10" s="62" t="s">
        <v>263</v>
      </c>
      <c r="DX10" s="62" t="s">
        <v>283</v>
      </c>
      <c r="DY10" s="62" t="s">
        <v>357</v>
      </c>
      <c r="DZ10" s="62" t="s">
        <v>100</v>
      </c>
      <c r="EA10" s="62" t="s">
        <v>56</v>
      </c>
      <c r="EB10" s="62" t="s">
        <v>180</v>
      </c>
      <c r="EC10" s="62" t="s">
        <v>353</v>
      </c>
      <c r="ED10" s="62" t="s">
        <v>134</v>
      </c>
      <c r="EE10" s="62" t="s">
        <v>327</v>
      </c>
      <c r="EF10" s="62" t="s">
        <v>16</v>
      </c>
      <c r="EG10" s="62" t="s">
        <v>355</v>
      </c>
      <c r="EH10" s="62" t="s">
        <v>403</v>
      </c>
      <c r="EI10" s="62" t="s">
        <v>140</v>
      </c>
      <c r="EJ10" s="62" t="s">
        <v>220</v>
      </c>
      <c r="EK10" s="62" t="s">
        <v>349</v>
      </c>
      <c r="EL10" s="62" t="s">
        <v>383</v>
      </c>
      <c r="EM10" s="62" t="s">
        <v>240</v>
      </c>
      <c r="EN10" s="62" t="s">
        <v>90</v>
      </c>
      <c r="EO10" s="62" t="s">
        <v>434</v>
      </c>
      <c r="EP10" s="62" t="s">
        <v>434</v>
      </c>
      <c r="EQ10" s="62" t="s">
        <v>434</v>
      </c>
      <c r="ER10" s="62" t="s">
        <v>434</v>
      </c>
      <c r="ES10" s="62" t="s">
        <v>434</v>
      </c>
      <c r="ET10" s="62" t="s">
        <v>434</v>
      </c>
      <c r="EU10" s="62" t="s">
        <v>434</v>
      </c>
      <c r="EV10" s="62" t="s">
        <v>434</v>
      </c>
      <c r="EW10" s="62" t="s">
        <v>434</v>
      </c>
      <c r="EX10" s="62" t="s">
        <v>434</v>
      </c>
      <c r="EY10" s="62" t="s">
        <v>434</v>
      </c>
      <c r="EZ10" s="62" t="s">
        <v>434</v>
      </c>
      <c r="FA10" s="62" t="s">
        <v>434</v>
      </c>
      <c r="FB10" s="62" t="s">
        <v>434</v>
      </c>
      <c r="FC10" s="62" t="s">
        <v>434</v>
      </c>
      <c r="FD10" s="62" t="s">
        <v>434</v>
      </c>
      <c r="FE10" s="62" t="s">
        <v>434</v>
      </c>
      <c r="FF10" s="62" t="s">
        <v>434</v>
      </c>
      <c r="FG10" s="62" t="s">
        <v>434</v>
      </c>
      <c r="FH10" s="62" t="s">
        <v>434</v>
      </c>
      <c r="FI10" s="62" t="s">
        <v>434</v>
      </c>
      <c r="FJ10" s="62" t="s">
        <v>434</v>
      </c>
      <c r="FK10" s="62" t="s">
        <v>434</v>
      </c>
      <c r="FL10" s="62" t="s">
        <v>434</v>
      </c>
      <c r="FM10" s="62" t="s">
        <v>434</v>
      </c>
      <c r="FN10" s="62" t="s">
        <v>434</v>
      </c>
      <c r="FO10" s="62" t="s">
        <v>434</v>
      </c>
      <c r="FP10" s="62" t="s">
        <v>434</v>
      </c>
      <c r="FQ10" s="62" t="s">
        <v>434</v>
      </c>
      <c r="FR10" s="62" t="s">
        <v>434</v>
      </c>
      <c r="FS10" s="62" t="s">
        <v>434</v>
      </c>
      <c r="FT10" s="62" t="s">
        <v>434</v>
      </c>
      <c r="FU10" s="62" t="s">
        <v>434</v>
      </c>
      <c r="FV10" s="62" t="s">
        <v>434</v>
      </c>
      <c r="FW10" s="62" t="s">
        <v>434</v>
      </c>
      <c r="FX10" s="62" t="s">
        <v>434</v>
      </c>
      <c r="FY10" s="62" t="s">
        <v>434</v>
      </c>
      <c r="FZ10" s="62" t="s">
        <v>434</v>
      </c>
      <c r="GA10" s="62" t="s">
        <v>434</v>
      </c>
      <c r="GB10" s="62" t="s">
        <v>434</v>
      </c>
      <c r="GC10" s="62" t="s">
        <v>434</v>
      </c>
      <c r="GD10" s="62" t="s">
        <v>434</v>
      </c>
      <c r="GE10" s="62" t="s">
        <v>434</v>
      </c>
      <c r="GF10" s="63" t="s">
        <v>434</v>
      </c>
    </row>
    <row r="11" spans="1:270" x14ac:dyDescent="0.25">
      <c r="A11" s="11" t="s">
        <v>439</v>
      </c>
      <c r="B11" s="10" t="s">
        <v>440</v>
      </c>
      <c r="C11" s="17">
        <v>145</v>
      </c>
      <c r="D11" s="17">
        <v>10365</v>
      </c>
      <c r="E11" s="17" t="s">
        <v>441</v>
      </c>
      <c r="F11" s="62" t="s">
        <v>236</v>
      </c>
      <c r="G11" s="62" t="s">
        <v>365</v>
      </c>
      <c r="H11" s="62" t="s">
        <v>74</v>
      </c>
      <c r="I11" s="62" t="s">
        <v>52</v>
      </c>
      <c r="J11" s="62" t="s">
        <v>379</v>
      </c>
      <c r="K11" s="62" t="s">
        <v>120</v>
      </c>
      <c r="L11" s="62" t="s">
        <v>112</v>
      </c>
      <c r="M11" s="62" t="s">
        <v>415</v>
      </c>
      <c r="N11" s="62" t="s">
        <v>333</v>
      </c>
      <c r="O11" s="62" t="s">
        <v>253</v>
      </c>
      <c r="P11" s="62" t="s">
        <v>190</v>
      </c>
      <c r="Q11" s="62" t="s">
        <v>62</v>
      </c>
      <c r="R11" s="62" t="s">
        <v>80</v>
      </c>
      <c r="S11" s="62" t="s">
        <v>411</v>
      </c>
      <c r="T11" s="62" t="s">
        <v>206</v>
      </c>
      <c r="U11" s="62" t="s">
        <v>393</v>
      </c>
      <c r="V11" s="62" t="s">
        <v>212</v>
      </c>
      <c r="W11" s="62" t="s">
        <v>377</v>
      </c>
      <c r="X11" s="62" t="s">
        <v>36</v>
      </c>
      <c r="Y11" s="62" t="s">
        <v>230</v>
      </c>
      <c r="Z11" s="62" t="s">
        <v>259</v>
      </c>
      <c r="AA11" s="62" t="s">
        <v>419</v>
      </c>
      <c r="AB11" s="62" t="s">
        <v>232</v>
      </c>
      <c r="AC11" s="62" t="s">
        <v>363</v>
      </c>
      <c r="AD11" s="62" t="s">
        <v>303</v>
      </c>
      <c r="AE11" s="62" t="s">
        <v>347</v>
      </c>
      <c r="AF11" s="62" t="s">
        <v>413</v>
      </c>
      <c r="AG11" s="62" t="s">
        <v>307</v>
      </c>
      <c r="AH11" s="62" t="s">
        <v>54</v>
      </c>
      <c r="AI11" s="62" t="s">
        <v>323</v>
      </c>
      <c r="AJ11" s="62" t="s">
        <v>66</v>
      </c>
      <c r="AK11" s="62" t="s">
        <v>249</v>
      </c>
      <c r="AL11" s="62" t="s">
        <v>72</v>
      </c>
      <c r="AM11" s="62" t="s">
        <v>182</v>
      </c>
      <c r="AN11" s="62" t="s">
        <v>401</v>
      </c>
      <c r="AO11" s="62" t="s">
        <v>18</v>
      </c>
      <c r="AP11" s="62" t="s">
        <v>94</v>
      </c>
      <c r="AQ11" s="62" t="s">
        <v>192</v>
      </c>
      <c r="AR11" s="62" t="s">
        <v>238</v>
      </c>
      <c r="AS11" s="62" t="s">
        <v>148</v>
      </c>
      <c r="AT11" s="62" t="s">
        <v>405</v>
      </c>
      <c r="AU11" s="62" t="s">
        <v>210</v>
      </c>
      <c r="AV11" s="62" t="s">
        <v>152</v>
      </c>
      <c r="AW11" s="62" t="s">
        <v>329</v>
      </c>
      <c r="AX11" s="62" t="s">
        <v>14</v>
      </c>
      <c r="AY11" s="62" t="s">
        <v>104</v>
      </c>
      <c r="AZ11" s="62" t="s">
        <v>82</v>
      </c>
      <c r="BA11" s="62" t="s">
        <v>30</v>
      </c>
      <c r="BB11" s="62" t="s">
        <v>224</v>
      </c>
      <c r="BC11" s="62" t="s">
        <v>158</v>
      </c>
      <c r="BD11" s="62" t="s">
        <v>70</v>
      </c>
      <c r="BE11" s="62" t="s">
        <v>108</v>
      </c>
      <c r="BF11" s="62" t="s">
        <v>228</v>
      </c>
      <c r="BG11" s="62" t="s">
        <v>186</v>
      </c>
      <c r="BH11" s="62" t="s">
        <v>174</v>
      </c>
      <c r="BI11" s="62" t="s">
        <v>226</v>
      </c>
      <c r="BJ11" s="62" t="s">
        <v>281</v>
      </c>
      <c r="BK11" s="62" t="s">
        <v>305</v>
      </c>
      <c r="BL11" s="62" t="s">
        <v>317</v>
      </c>
      <c r="BM11" s="62" t="s">
        <v>46</v>
      </c>
      <c r="BN11" s="62" t="s">
        <v>331</v>
      </c>
      <c r="BO11" s="62" t="s">
        <v>28</v>
      </c>
      <c r="BP11" s="62" t="s">
        <v>285</v>
      </c>
      <c r="BQ11" s="62" t="s">
        <v>389</v>
      </c>
      <c r="BR11" s="62" t="s">
        <v>164</v>
      </c>
      <c r="BS11" s="62" t="s">
        <v>315</v>
      </c>
      <c r="BT11" s="62" t="s">
        <v>409</v>
      </c>
      <c r="BU11" s="62" t="s">
        <v>128</v>
      </c>
      <c r="BV11" s="62" t="s">
        <v>395</v>
      </c>
      <c r="BW11" s="62" t="s">
        <v>196</v>
      </c>
      <c r="BX11" s="62" t="s">
        <v>216</v>
      </c>
      <c r="BY11" s="62" t="s">
        <v>176</v>
      </c>
      <c r="BZ11" s="62" t="s">
        <v>234</v>
      </c>
      <c r="CA11" s="62" t="s">
        <v>267</v>
      </c>
      <c r="CB11" s="62" t="s">
        <v>122</v>
      </c>
      <c r="CC11" s="62" t="s">
        <v>299</v>
      </c>
      <c r="CD11" s="62" t="s">
        <v>172</v>
      </c>
      <c r="CE11" s="62" t="s">
        <v>222</v>
      </c>
      <c r="CF11" s="62" t="s">
        <v>277</v>
      </c>
      <c r="CG11" s="62" t="s">
        <v>291</v>
      </c>
      <c r="CH11" s="62" t="s">
        <v>361</v>
      </c>
      <c r="CI11" s="62" t="s">
        <v>343</v>
      </c>
      <c r="CJ11" s="62" t="s">
        <v>188</v>
      </c>
      <c r="CK11" s="62" t="s">
        <v>287</v>
      </c>
      <c r="CL11" s="62" t="s">
        <v>255</v>
      </c>
      <c r="CM11" s="62" t="s">
        <v>170</v>
      </c>
      <c r="CN11" s="62" t="s">
        <v>156</v>
      </c>
      <c r="CO11" s="62" t="s">
        <v>369</v>
      </c>
      <c r="CP11" s="62" t="s">
        <v>214</v>
      </c>
      <c r="CQ11" s="62" t="s">
        <v>339</v>
      </c>
      <c r="CR11" s="62" t="s">
        <v>138</v>
      </c>
      <c r="CS11" s="62" t="s">
        <v>110</v>
      </c>
      <c r="CT11" s="62" t="s">
        <v>166</v>
      </c>
      <c r="CU11" s="62" t="s">
        <v>40</v>
      </c>
      <c r="CV11" s="62" t="s">
        <v>178</v>
      </c>
      <c r="CW11" s="62" t="s">
        <v>271</v>
      </c>
      <c r="CX11" s="62" t="s">
        <v>78</v>
      </c>
      <c r="CY11" s="62" t="s">
        <v>200</v>
      </c>
      <c r="CZ11" s="62" t="s">
        <v>136</v>
      </c>
      <c r="DA11" s="62" t="s">
        <v>126</v>
      </c>
      <c r="DB11" s="62" t="s">
        <v>32</v>
      </c>
      <c r="DC11" s="62" t="s">
        <v>142</v>
      </c>
      <c r="DD11" s="62" t="s">
        <v>273</v>
      </c>
      <c r="DE11" s="62" t="s">
        <v>106</v>
      </c>
      <c r="DF11" s="62" t="s">
        <v>371</v>
      </c>
      <c r="DG11" s="62" t="s">
        <v>243</v>
      </c>
      <c r="DH11" s="62" t="s">
        <v>265</v>
      </c>
      <c r="DI11" s="62" t="s">
        <v>335</v>
      </c>
      <c r="DJ11" s="62" t="s">
        <v>98</v>
      </c>
      <c r="DK11" s="62" t="s">
        <v>92</v>
      </c>
      <c r="DL11" s="62" t="s">
        <v>407</v>
      </c>
      <c r="DM11" s="62" t="s">
        <v>359</v>
      </c>
      <c r="DN11" s="62" t="s">
        <v>375</v>
      </c>
      <c r="DO11" s="62" t="s">
        <v>301</v>
      </c>
      <c r="DP11" s="62" t="s">
        <v>275</v>
      </c>
      <c r="DQ11" s="62" t="s">
        <v>162</v>
      </c>
      <c r="DR11" s="62" t="s">
        <v>387</v>
      </c>
      <c r="DS11" s="62" t="s">
        <v>34</v>
      </c>
      <c r="DT11" s="62" t="s">
        <v>26</v>
      </c>
      <c r="DU11" s="62" t="s">
        <v>313</v>
      </c>
      <c r="DV11" s="62" t="s">
        <v>202</v>
      </c>
      <c r="DW11" s="62" t="s">
        <v>247</v>
      </c>
      <c r="DX11" s="62" t="s">
        <v>269</v>
      </c>
      <c r="DY11" s="62" t="s">
        <v>263</v>
      </c>
      <c r="DZ11" s="62" t="s">
        <v>283</v>
      </c>
      <c r="EA11" s="62" t="s">
        <v>357</v>
      </c>
      <c r="EB11" s="62" t="s">
        <v>56</v>
      </c>
      <c r="EC11" s="62" t="s">
        <v>353</v>
      </c>
      <c r="ED11" s="62" t="s">
        <v>134</v>
      </c>
      <c r="EE11" s="62" t="s">
        <v>309</v>
      </c>
      <c r="EF11" s="62" t="s">
        <v>38</v>
      </c>
      <c r="EG11" s="62" t="s">
        <v>204</v>
      </c>
      <c r="EH11" s="62" t="s">
        <v>327</v>
      </c>
      <c r="EI11" s="62" t="s">
        <v>319</v>
      </c>
      <c r="EJ11" s="62" t="s">
        <v>355</v>
      </c>
      <c r="EK11" s="62" t="s">
        <v>403</v>
      </c>
      <c r="EL11" s="62" t="s">
        <v>154</v>
      </c>
      <c r="EM11" s="62" t="s">
        <v>220</v>
      </c>
      <c r="EN11" s="62" t="s">
        <v>349</v>
      </c>
      <c r="EO11" s="62" t="s">
        <v>114</v>
      </c>
      <c r="EP11" s="62" t="s">
        <v>383</v>
      </c>
      <c r="EQ11" s="62" t="s">
        <v>240</v>
      </c>
      <c r="ER11" s="62" t="s">
        <v>90</v>
      </c>
      <c r="ES11" s="62" t="s">
        <v>251</v>
      </c>
      <c r="ET11" s="62" t="s">
        <v>397</v>
      </c>
      <c r="EU11" s="62" t="s">
        <v>434</v>
      </c>
      <c r="EV11" s="62" t="s">
        <v>434</v>
      </c>
      <c r="EW11" s="62" t="s">
        <v>434</v>
      </c>
      <c r="EX11" s="62" t="s">
        <v>434</v>
      </c>
      <c r="EY11" s="62" t="s">
        <v>434</v>
      </c>
      <c r="EZ11" s="62" t="s">
        <v>434</v>
      </c>
      <c r="FA11" s="62" t="s">
        <v>434</v>
      </c>
      <c r="FB11" s="62" t="s">
        <v>434</v>
      </c>
      <c r="FC11" s="62" t="s">
        <v>434</v>
      </c>
      <c r="FD11" s="62" t="s">
        <v>434</v>
      </c>
      <c r="FE11" s="62" t="s">
        <v>434</v>
      </c>
      <c r="FF11" s="62" t="s">
        <v>434</v>
      </c>
      <c r="FG11" s="62" t="s">
        <v>434</v>
      </c>
      <c r="FH11" s="62" t="s">
        <v>434</v>
      </c>
      <c r="FI11" s="62" t="s">
        <v>434</v>
      </c>
      <c r="FJ11" s="62" t="s">
        <v>434</v>
      </c>
      <c r="FK11" s="62" t="s">
        <v>434</v>
      </c>
      <c r="FL11" s="62" t="s">
        <v>434</v>
      </c>
      <c r="FM11" s="62" t="s">
        <v>434</v>
      </c>
      <c r="FN11" s="62" t="s">
        <v>434</v>
      </c>
      <c r="FO11" s="62" t="s">
        <v>434</v>
      </c>
      <c r="FP11" s="62" t="s">
        <v>434</v>
      </c>
      <c r="FQ11" s="62" t="s">
        <v>434</v>
      </c>
      <c r="FR11" s="62" t="s">
        <v>434</v>
      </c>
      <c r="FS11" s="62" t="s">
        <v>434</v>
      </c>
      <c r="FT11" s="62" t="s">
        <v>434</v>
      </c>
      <c r="FU11" s="62" t="s">
        <v>434</v>
      </c>
      <c r="FV11" s="62" t="s">
        <v>434</v>
      </c>
      <c r="FW11" s="62" t="s">
        <v>434</v>
      </c>
      <c r="FX11" s="62" t="s">
        <v>434</v>
      </c>
      <c r="FY11" s="62" t="s">
        <v>434</v>
      </c>
      <c r="FZ11" s="62" t="s">
        <v>434</v>
      </c>
      <c r="GA11" s="62" t="s">
        <v>434</v>
      </c>
      <c r="GB11" s="62" t="s">
        <v>434</v>
      </c>
      <c r="GC11" s="62" t="s">
        <v>434</v>
      </c>
      <c r="GD11" s="62" t="s">
        <v>434</v>
      </c>
      <c r="GE11" s="62" t="s">
        <v>434</v>
      </c>
      <c r="GF11" s="63" t="s">
        <v>434</v>
      </c>
    </row>
    <row r="12" spans="1:270" x14ac:dyDescent="0.25">
      <c r="A12" s="11" t="s">
        <v>442</v>
      </c>
      <c r="B12" s="10" t="s">
        <v>443</v>
      </c>
      <c r="C12" s="17">
        <v>152</v>
      </c>
      <c r="D12" s="17">
        <v>11244</v>
      </c>
      <c r="E12" s="17" t="s">
        <v>444</v>
      </c>
      <c r="F12" s="62" t="s">
        <v>236</v>
      </c>
      <c r="G12" s="62" t="s">
        <v>365</v>
      </c>
      <c r="H12" s="62" t="s">
        <v>74</v>
      </c>
      <c r="I12" s="62" t="s">
        <v>52</v>
      </c>
      <c r="J12" s="62" t="s">
        <v>379</v>
      </c>
      <c r="K12" s="62" t="s">
        <v>120</v>
      </c>
      <c r="L12" s="62" t="s">
        <v>112</v>
      </c>
      <c r="M12" s="62" t="s">
        <v>415</v>
      </c>
      <c r="N12" s="62" t="s">
        <v>333</v>
      </c>
      <c r="O12" s="62" t="s">
        <v>253</v>
      </c>
      <c r="P12" s="62" t="s">
        <v>190</v>
      </c>
      <c r="Q12" s="62" t="s">
        <v>62</v>
      </c>
      <c r="R12" s="62" t="s">
        <v>80</v>
      </c>
      <c r="S12" s="62" t="s">
        <v>411</v>
      </c>
      <c r="T12" s="62" t="s">
        <v>206</v>
      </c>
      <c r="U12" s="62" t="s">
        <v>393</v>
      </c>
      <c r="V12" s="62" t="s">
        <v>212</v>
      </c>
      <c r="W12" s="62" t="s">
        <v>377</v>
      </c>
      <c r="X12" s="62" t="s">
        <v>36</v>
      </c>
      <c r="Y12" s="62" t="s">
        <v>230</v>
      </c>
      <c r="Z12" s="62" t="s">
        <v>259</v>
      </c>
      <c r="AA12" s="62" t="s">
        <v>168</v>
      </c>
      <c r="AB12" s="62" t="s">
        <v>419</v>
      </c>
      <c r="AC12" s="62" t="s">
        <v>232</v>
      </c>
      <c r="AD12" s="62" t="s">
        <v>363</v>
      </c>
      <c r="AE12" s="62" t="s">
        <v>303</v>
      </c>
      <c r="AF12" s="62" t="s">
        <v>347</v>
      </c>
      <c r="AG12" s="62" t="s">
        <v>413</v>
      </c>
      <c r="AH12" s="62" t="s">
        <v>307</v>
      </c>
      <c r="AI12" s="62" t="s">
        <v>54</v>
      </c>
      <c r="AJ12" s="62" t="s">
        <v>323</v>
      </c>
      <c r="AK12" s="62" t="s">
        <v>66</v>
      </c>
      <c r="AL12" s="62" t="s">
        <v>249</v>
      </c>
      <c r="AM12" s="62" t="s">
        <v>72</v>
      </c>
      <c r="AN12" s="62" t="s">
        <v>182</v>
      </c>
      <c r="AO12" s="62" t="s">
        <v>130</v>
      </c>
      <c r="AP12" s="62" t="s">
        <v>401</v>
      </c>
      <c r="AQ12" s="62" t="s">
        <v>18</v>
      </c>
      <c r="AR12" s="62" t="s">
        <v>94</v>
      </c>
      <c r="AS12" s="62" t="s">
        <v>150</v>
      </c>
      <c r="AT12" s="62" t="s">
        <v>192</v>
      </c>
      <c r="AU12" s="62" t="s">
        <v>238</v>
      </c>
      <c r="AV12" s="62" t="s">
        <v>148</v>
      </c>
      <c r="AW12" s="62" t="s">
        <v>405</v>
      </c>
      <c r="AX12" s="62" t="s">
        <v>210</v>
      </c>
      <c r="AY12" s="62" t="s">
        <v>152</v>
      </c>
      <c r="AZ12" s="62" t="s">
        <v>50</v>
      </c>
      <c r="BA12" s="62" t="s">
        <v>329</v>
      </c>
      <c r="BB12" s="62" t="s">
        <v>14</v>
      </c>
      <c r="BC12" s="62" t="s">
        <v>104</v>
      </c>
      <c r="BD12" s="62" t="s">
        <v>82</v>
      </c>
      <c r="BE12" s="62" t="s">
        <v>30</v>
      </c>
      <c r="BF12" s="62" t="s">
        <v>224</v>
      </c>
      <c r="BG12" s="62" t="s">
        <v>158</v>
      </c>
      <c r="BH12" s="62" t="s">
        <v>70</v>
      </c>
      <c r="BI12" s="62" t="s">
        <v>108</v>
      </c>
      <c r="BJ12" s="62" t="s">
        <v>228</v>
      </c>
      <c r="BK12" s="62" t="s">
        <v>186</v>
      </c>
      <c r="BL12" s="62" t="s">
        <v>174</v>
      </c>
      <c r="BM12" s="62" t="s">
        <v>226</v>
      </c>
      <c r="BN12" s="62" t="s">
        <v>281</v>
      </c>
      <c r="BO12" s="62" t="s">
        <v>305</v>
      </c>
      <c r="BP12" s="62" t="s">
        <v>317</v>
      </c>
      <c r="BQ12" s="62" t="s">
        <v>46</v>
      </c>
      <c r="BR12" s="62" t="s">
        <v>331</v>
      </c>
      <c r="BS12" s="62" t="s">
        <v>28</v>
      </c>
      <c r="BT12" s="62" t="s">
        <v>285</v>
      </c>
      <c r="BU12" s="62" t="s">
        <v>389</v>
      </c>
      <c r="BV12" s="62" t="s">
        <v>164</v>
      </c>
      <c r="BW12" s="62" t="s">
        <v>315</v>
      </c>
      <c r="BX12" s="62" t="s">
        <v>409</v>
      </c>
      <c r="BY12" s="62" t="s">
        <v>128</v>
      </c>
      <c r="BZ12" s="62" t="s">
        <v>395</v>
      </c>
      <c r="CA12" s="62" t="s">
        <v>196</v>
      </c>
      <c r="CB12" s="62" t="s">
        <v>216</v>
      </c>
      <c r="CC12" s="62" t="s">
        <v>176</v>
      </c>
      <c r="CD12" s="62" t="s">
        <v>234</v>
      </c>
      <c r="CE12" s="62" t="s">
        <v>267</v>
      </c>
      <c r="CF12" s="62" t="s">
        <v>122</v>
      </c>
      <c r="CG12" s="62" t="s">
        <v>299</v>
      </c>
      <c r="CH12" s="62" t="s">
        <v>172</v>
      </c>
      <c r="CI12" s="62" t="s">
        <v>222</v>
      </c>
      <c r="CJ12" s="62" t="s">
        <v>277</v>
      </c>
      <c r="CK12" s="62" t="s">
        <v>291</v>
      </c>
      <c r="CL12" s="62" t="s">
        <v>361</v>
      </c>
      <c r="CM12" s="62" t="s">
        <v>343</v>
      </c>
      <c r="CN12" s="62" t="s">
        <v>188</v>
      </c>
      <c r="CO12" s="62" t="s">
        <v>287</v>
      </c>
      <c r="CP12" s="62" t="s">
        <v>255</v>
      </c>
      <c r="CQ12" s="62" t="s">
        <v>170</v>
      </c>
      <c r="CR12" s="62" t="s">
        <v>156</v>
      </c>
      <c r="CS12" s="62" t="s">
        <v>369</v>
      </c>
      <c r="CT12" s="62" t="s">
        <v>214</v>
      </c>
      <c r="CU12" s="62" t="s">
        <v>64</v>
      </c>
      <c r="CV12" s="62" t="s">
        <v>339</v>
      </c>
      <c r="CW12" s="62" t="s">
        <v>138</v>
      </c>
      <c r="CX12" s="62" t="s">
        <v>351</v>
      </c>
      <c r="CY12" s="62" t="s">
        <v>110</v>
      </c>
      <c r="CZ12" s="62" t="s">
        <v>166</v>
      </c>
      <c r="DA12" s="62" t="s">
        <v>40</v>
      </c>
      <c r="DB12" s="62" t="s">
        <v>178</v>
      </c>
      <c r="DC12" s="62" t="s">
        <v>271</v>
      </c>
      <c r="DD12" s="62" t="s">
        <v>22</v>
      </c>
      <c r="DE12" s="62" t="s">
        <v>78</v>
      </c>
      <c r="DF12" s="62" t="s">
        <v>200</v>
      </c>
      <c r="DG12" s="62" t="s">
        <v>136</v>
      </c>
      <c r="DH12" s="62" t="s">
        <v>126</v>
      </c>
      <c r="DI12" s="62" t="s">
        <v>32</v>
      </c>
      <c r="DJ12" s="62" t="s">
        <v>142</v>
      </c>
      <c r="DK12" s="62" t="s">
        <v>273</v>
      </c>
      <c r="DL12" s="62" t="s">
        <v>106</v>
      </c>
      <c r="DM12" s="62" t="s">
        <v>371</v>
      </c>
      <c r="DN12" s="62" t="s">
        <v>243</v>
      </c>
      <c r="DO12" s="62" t="s">
        <v>265</v>
      </c>
      <c r="DP12" s="62" t="s">
        <v>335</v>
      </c>
      <c r="DQ12" s="62" t="s">
        <v>98</v>
      </c>
      <c r="DR12" s="62" t="s">
        <v>92</v>
      </c>
      <c r="DS12" s="62" t="s">
        <v>407</v>
      </c>
      <c r="DT12" s="62" t="s">
        <v>359</v>
      </c>
      <c r="DU12" s="62" t="s">
        <v>375</v>
      </c>
      <c r="DV12" s="62" t="s">
        <v>301</v>
      </c>
      <c r="DW12" s="62" t="s">
        <v>275</v>
      </c>
      <c r="DX12" s="62" t="s">
        <v>162</v>
      </c>
      <c r="DY12" s="62" t="s">
        <v>387</v>
      </c>
      <c r="DZ12" s="62" t="s">
        <v>34</v>
      </c>
      <c r="EA12" s="62" t="s">
        <v>26</v>
      </c>
      <c r="EB12" s="62" t="s">
        <v>313</v>
      </c>
      <c r="EC12" s="62" t="s">
        <v>202</v>
      </c>
      <c r="ED12" s="62" t="s">
        <v>247</v>
      </c>
      <c r="EE12" s="62" t="s">
        <v>269</v>
      </c>
      <c r="EF12" s="62" t="s">
        <v>263</v>
      </c>
      <c r="EG12" s="62" t="s">
        <v>283</v>
      </c>
      <c r="EH12" s="62" t="s">
        <v>357</v>
      </c>
      <c r="EI12" s="62" t="s">
        <v>56</v>
      </c>
      <c r="EJ12" s="62" t="s">
        <v>353</v>
      </c>
      <c r="EK12" s="62" t="s">
        <v>134</v>
      </c>
      <c r="EL12" s="62" t="s">
        <v>309</v>
      </c>
      <c r="EM12" s="62" t="s">
        <v>38</v>
      </c>
      <c r="EN12" s="62" t="s">
        <v>204</v>
      </c>
      <c r="EO12" s="62" t="s">
        <v>327</v>
      </c>
      <c r="EP12" s="62" t="s">
        <v>319</v>
      </c>
      <c r="EQ12" s="62" t="s">
        <v>355</v>
      </c>
      <c r="ER12" s="62" t="s">
        <v>403</v>
      </c>
      <c r="ES12" s="62" t="s">
        <v>154</v>
      </c>
      <c r="ET12" s="62" t="s">
        <v>220</v>
      </c>
      <c r="EU12" s="62" t="s">
        <v>349</v>
      </c>
      <c r="EV12" s="62" t="s">
        <v>114</v>
      </c>
      <c r="EW12" s="62" t="s">
        <v>383</v>
      </c>
      <c r="EX12" s="62" t="s">
        <v>240</v>
      </c>
      <c r="EY12" s="62" t="s">
        <v>90</v>
      </c>
      <c r="EZ12" s="62" t="s">
        <v>251</v>
      </c>
      <c r="FA12" s="62" t="s">
        <v>397</v>
      </c>
      <c r="FB12" s="62" t="s">
        <v>434</v>
      </c>
      <c r="FC12" s="62" t="s">
        <v>434</v>
      </c>
      <c r="FD12" s="62" t="s">
        <v>434</v>
      </c>
      <c r="FE12" s="62" t="s">
        <v>434</v>
      </c>
      <c r="FF12" s="62" t="s">
        <v>434</v>
      </c>
      <c r="FG12" s="62" t="s">
        <v>434</v>
      </c>
      <c r="FH12" s="62" t="s">
        <v>434</v>
      </c>
      <c r="FI12" s="62" t="s">
        <v>434</v>
      </c>
      <c r="FJ12" s="62" t="s">
        <v>434</v>
      </c>
      <c r="FK12" s="62" t="s">
        <v>434</v>
      </c>
      <c r="FL12" s="62" t="s">
        <v>434</v>
      </c>
      <c r="FM12" s="62" t="s">
        <v>434</v>
      </c>
      <c r="FN12" s="62" t="s">
        <v>434</v>
      </c>
      <c r="FO12" s="62" t="s">
        <v>434</v>
      </c>
      <c r="FP12" s="62" t="s">
        <v>434</v>
      </c>
      <c r="FQ12" s="62" t="s">
        <v>434</v>
      </c>
      <c r="FR12" s="62" t="s">
        <v>434</v>
      </c>
      <c r="FS12" s="62" t="s">
        <v>434</v>
      </c>
      <c r="FT12" s="62" t="s">
        <v>434</v>
      </c>
      <c r="FU12" s="62" t="s">
        <v>434</v>
      </c>
      <c r="FV12" s="62" t="s">
        <v>434</v>
      </c>
      <c r="FW12" s="62" t="s">
        <v>434</v>
      </c>
      <c r="FX12" s="62" t="s">
        <v>434</v>
      </c>
      <c r="FY12" s="62" t="s">
        <v>434</v>
      </c>
      <c r="FZ12" s="62" t="s">
        <v>434</v>
      </c>
      <c r="GA12" s="62" t="s">
        <v>434</v>
      </c>
      <c r="GB12" s="62" t="s">
        <v>434</v>
      </c>
      <c r="GC12" s="62" t="s">
        <v>434</v>
      </c>
      <c r="GD12" s="62" t="s">
        <v>434</v>
      </c>
      <c r="GE12" s="62" t="s">
        <v>434</v>
      </c>
      <c r="GF12" s="63" t="s">
        <v>434</v>
      </c>
    </row>
    <row r="13" spans="1:270" x14ac:dyDescent="0.25">
      <c r="A13" s="11" t="s">
        <v>445</v>
      </c>
      <c r="B13" s="10" t="s">
        <v>446</v>
      </c>
      <c r="C13" s="17">
        <v>128</v>
      </c>
      <c r="D13" s="17">
        <v>8882</v>
      </c>
      <c r="E13" s="17" t="s">
        <v>447</v>
      </c>
      <c r="F13" s="62" t="s">
        <v>236</v>
      </c>
      <c r="G13" s="62" t="s">
        <v>52</v>
      </c>
      <c r="H13" s="62" t="s">
        <v>379</v>
      </c>
      <c r="I13" s="62" t="s">
        <v>120</v>
      </c>
      <c r="J13" s="62" t="s">
        <v>112</v>
      </c>
      <c r="K13" s="62" t="s">
        <v>415</v>
      </c>
      <c r="L13" s="62" t="s">
        <v>333</v>
      </c>
      <c r="M13" s="62" t="s">
        <v>253</v>
      </c>
      <c r="N13" s="62" t="s">
        <v>190</v>
      </c>
      <c r="O13" s="62" t="s">
        <v>62</v>
      </c>
      <c r="P13" s="62" t="s">
        <v>80</v>
      </c>
      <c r="Q13" s="62" t="s">
        <v>411</v>
      </c>
      <c r="R13" s="62" t="s">
        <v>206</v>
      </c>
      <c r="S13" s="62" t="s">
        <v>393</v>
      </c>
      <c r="T13" s="62" t="s">
        <v>212</v>
      </c>
      <c r="U13" s="62" t="s">
        <v>377</v>
      </c>
      <c r="V13" s="62" t="s">
        <v>36</v>
      </c>
      <c r="W13" s="62" t="s">
        <v>230</v>
      </c>
      <c r="X13" s="62" t="s">
        <v>259</v>
      </c>
      <c r="Y13" s="62" t="s">
        <v>168</v>
      </c>
      <c r="Z13" s="62" t="s">
        <v>232</v>
      </c>
      <c r="AA13" s="62" t="s">
        <v>363</v>
      </c>
      <c r="AB13" s="62" t="s">
        <v>303</v>
      </c>
      <c r="AC13" s="62" t="s">
        <v>347</v>
      </c>
      <c r="AD13" s="62" t="s">
        <v>413</v>
      </c>
      <c r="AE13" s="62" t="s">
        <v>307</v>
      </c>
      <c r="AF13" s="62" t="s">
        <v>54</v>
      </c>
      <c r="AG13" s="62" t="s">
        <v>323</v>
      </c>
      <c r="AH13" s="62" t="s">
        <v>66</v>
      </c>
      <c r="AI13" s="62" t="s">
        <v>249</v>
      </c>
      <c r="AJ13" s="62" t="s">
        <v>130</v>
      </c>
      <c r="AK13" s="62" t="s">
        <v>192</v>
      </c>
      <c r="AL13" s="62" t="s">
        <v>238</v>
      </c>
      <c r="AM13" s="62" t="s">
        <v>148</v>
      </c>
      <c r="AN13" s="62" t="s">
        <v>405</v>
      </c>
      <c r="AO13" s="62" t="s">
        <v>210</v>
      </c>
      <c r="AP13" s="62" t="s">
        <v>152</v>
      </c>
      <c r="AQ13" s="62" t="s">
        <v>311</v>
      </c>
      <c r="AR13" s="62" t="s">
        <v>50</v>
      </c>
      <c r="AS13" s="62" t="s">
        <v>329</v>
      </c>
      <c r="AT13" s="62" t="s">
        <v>14</v>
      </c>
      <c r="AU13" s="62" t="s">
        <v>104</v>
      </c>
      <c r="AV13" s="62" t="s">
        <v>82</v>
      </c>
      <c r="AW13" s="62" t="s">
        <v>30</v>
      </c>
      <c r="AX13" s="62" t="s">
        <v>224</v>
      </c>
      <c r="AY13" s="62" t="s">
        <v>228</v>
      </c>
      <c r="AZ13" s="62" t="s">
        <v>186</v>
      </c>
      <c r="BA13" s="62" t="s">
        <v>174</v>
      </c>
      <c r="BB13" s="62" t="s">
        <v>281</v>
      </c>
      <c r="BC13" s="62" t="s">
        <v>305</v>
      </c>
      <c r="BD13" s="62" t="s">
        <v>331</v>
      </c>
      <c r="BE13" s="62" t="s">
        <v>28</v>
      </c>
      <c r="BF13" s="62" t="s">
        <v>285</v>
      </c>
      <c r="BG13" s="62" t="s">
        <v>315</v>
      </c>
      <c r="BH13" s="62" t="s">
        <v>409</v>
      </c>
      <c r="BI13" s="62" t="s">
        <v>128</v>
      </c>
      <c r="BJ13" s="62" t="s">
        <v>289</v>
      </c>
      <c r="BK13" s="62" t="s">
        <v>196</v>
      </c>
      <c r="BL13" s="62" t="s">
        <v>84</v>
      </c>
      <c r="BM13" s="62" t="s">
        <v>216</v>
      </c>
      <c r="BN13" s="62" t="s">
        <v>176</v>
      </c>
      <c r="BO13" s="62" t="s">
        <v>234</v>
      </c>
      <c r="BP13" s="62" t="s">
        <v>267</v>
      </c>
      <c r="BQ13" s="62" t="s">
        <v>299</v>
      </c>
      <c r="BR13" s="62" t="s">
        <v>172</v>
      </c>
      <c r="BS13" s="62" t="s">
        <v>222</v>
      </c>
      <c r="BT13" s="62" t="s">
        <v>277</v>
      </c>
      <c r="BU13" s="62" t="s">
        <v>291</v>
      </c>
      <c r="BV13" s="62" t="s">
        <v>343</v>
      </c>
      <c r="BW13" s="62" t="s">
        <v>188</v>
      </c>
      <c r="BX13" s="62" t="s">
        <v>287</v>
      </c>
      <c r="BY13" s="62" t="s">
        <v>255</v>
      </c>
      <c r="BZ13" s="62" t="s">
        <v>170</v>
      </c>
      <c r="CA13" s="62" t="s">
        <v>156</v>
      </c>
      <c r="CB13" s="62" t="s">
        <v>369</v>
      </c>
      <c r="CC13" s="62" t="s">
        <v>64</v>
      </c>
      <c r="CD13" s="62" t="s">
        <v>339</v>
      </c>
      <c r="CE13" s="62" t="s">
        <v>138</v>
      </c>
      <c r="CF13" s="62" t="s">
        <v>110</v>
      </c>
      <c r="CG13" s="62" t="s">
        <v>166</v>
      </c>
      <c r="CH13" s="62" t="s">
        <v>40</v>
      </c>
      <c r="CI13" s="62" t="s">
        <v>178</v>
      </c>
      <c r="CJ13" s="62" t="s">
        <v>271</v>
      </c>
      <c r="CK13" s="62" t="s">
        <v>22</v>
      </c>
      <c r="CL13" s="62" t="s">
        <v>78</v>
      </c>
      <c r="CM13" s="62" t="s">
        <v>200</v>
      </c>
      <c r="CN13" s="62" t="s">
        <v>136</v>
      </c>
      <c r="CO13" s="62" t="s">
        <v>126</v>
      </c>
      <c r="CP13" s="62" t="s">
        <v>142</v>
      </c>
      <c r="CQ13" s="62" t="s">
        <v>273</v>
      </c>
      <c r="CR13" s="62" t="s">
        <v>106</v>
      </c>
      <c r="CS13" s="62" t="s">
        <v>371</v>
      </c>
      <c r="CT13" s="62" t="s">
        <v>243</v>
      </c>
      <c r="CU13" s="62" t="s">
        <v>265</v>
      </c>
      <c r="CV13" s="62" t="s">
        <v>335</v>
      </c>
      <c r="CW13" s="62" t="s">
        <v>98</v>
      </c>
      <c r="CX13" s="62" t="s">
        <v>92</v>
      </c>
      <c r="CY13" s="62" t="s">
        <v>407</v>
      </c>
      <c r="CZ13" s="62" t="s">
        <v>359</v>
      </c>
      <c r="DA13" s="62" t="s">
        <v>375</v>
      </c>
      <c r="DB13" s="62" t="s">
        <v>301</v>
      </c>
      <c r="DC13" s="62" t="s">
        <v>275</v>
      </c>
      <c r="DD13" s="62" t="s">
        <v>162</v>
      </c>
      <c r="DE13" s="62" t="s">
        <v>387</v>
      </c>
      <c r="DF13" s="62" t="s">
        <v>34</v>
      </c>
      <c r="DG13" s="62" t="s">
        <v>26</v>
      </c>
      <c r="DH13" s="62" t="s">
        <v>313</v>
      </c>
      <c r="DI13" s="62" t="s">
        <v>202</v>
      </c>
      <c r="DJ13" s="62" t="s">
        <v>247</v>
      </c>
      <c r="DK13" s="62" t="s">
        <v>269</v>
      </c>
      <c r="DL13" s="62" t="s">
        <v>58</v>
      </c>
      <c r="DM13" s="62" t="s">
        <v>263</v>
      </c>
      <c r="DN13" s="62" t="s">
        <v>283</v>
      </c>
      <c r="DO13" s="62" t="s">
        <v>357</v>
      </c>
      <c r="DP13" s="62" t="s">
        <v>56</v>
      </c>
      <c r="DQ13" s="62" t="s">
        <v>180</v>
      </c>
      <c r="DR13" s="62" t="s">
        <v>134</v>
      </c>
      <c r="DS13" s="62" t="s">
        <v>204</v>
      </c>
      <c r="DT13" s="62" t="s">
        <v>16</v>
      </c>
      <c r="DU13" s="62" t="s">
        <v>355</v>
      </c>
      <c r="DV13" s="62" t="s">
        <v>403</v>
      </c>
      <c r="DW13" s="62" t="s">
        <v>154</v>
      </c>
      <c r="DX13" s="62" t="s">
        <v>220</v>
      </c>
      <c r="DY13" s="62" t="s">
        <v>349</v>
      </c>
      <c r="DZ13" s="62" t="s">
        <v>114</v>
      </c>
      <c r="EA13" s="62" t="s">
        <v>383</v>
      </c>
      <c r="EB13" s="62" t="s">
        <v>240</v>
      </c>
      <c r="EC13" s="62" t="s">
        <v>397</v>
      </c>
      <c r="ED13" s="62" t="s">
        <v>434</v>
      </c>
      <c r="EE13" s="62" t="s">
        <v>434</v>
      </c>
      <c r="EF13" s="62" t="s">
        <v>434</v>
      </c>
      <c r="EG13" s="62" t="s">
        <v>434</v>
      </c>
      <c r="EH13" s="62" t="s">
        <v>434</v>
      </c>
      <c r="EI13" s="62" t="s">
        <v>434</v>
      </c>
      <c r="EJ13" s="62" t="s">
        <v>434</v>
      </c>
      <c r="EK13" s="62" t="s">
        <v>434</v>
      </c>
      <c r="EL13" s="62" t="s">
        <v>434</v>
      </c>
      <c r="EM13" s="62" t="s">
        <v>434</v>
      </c>
      <c r="EN13" s="62" t="s">
        <v>434</v>
      </c>
      <c r="EO13" s="62" t="s">
        <v>434</v>
      </c>
      <c r="EP13" s="62" t="s">
        <v>434</v>
      </c>
      <c r="EQ13" s="62" t="s">
        <v>434</v>
      </c>
      <c r="ER13" s="62" t="s">
        <v>434</v>
      </c>
      <c r="ES13" s="62" t="s">
        <v>434</v>
      </c>
      <c r="ET13" s="62" t="s">
        <v>434</v>
      </c>
      <c r="EU13" s="62" t="s">
        <v>434</v>
      </c>
      <c r="EV13" s="62" t="s">
        <v>434</v>
      </c>
      <c r="EW13" s="62" t="s">
        <v>434</v>
      </c>
      <c r="EX13" s="62" t="s">
        <v>434</v>
      </c>
      <c r="EY13" s="62" t="s">
        <v>434</v>
      </c>
      <c r="EZ13" s="62" t="s">
        <v>434</v>
      </c>
      <c r="FA13" s="62" t="s">
        <v>434</v>
      </c>
      <c r="FB13" s="62" t="s">
        <v>434</v>
      </c>
      <c r="FC13" s="62" t="s">
        <v>434</v>
      </c>
      <c r="FD13" s="62" t="s">
        <v>434</v>
      </c>
      <c r="FE13" s="62" t="s">
        <v>434</v>
      </c>
      <c r="FF13" s="62" t="s">
        <v>434</v>
      </c>
      <c r="FG13" s="62" t="s">
        <v>434</v>
      </c>
      <c r="FH13" s="62" t="s">
        <v>434</v>
      </c>
      <c r="FI13" s="62" t="s">
        <v>434</v>
      </c>
      <c r="FJ13" s="62" t="s">
        <v>434</v>
      </c>
      <c r="FK13" s="62" t="s">
        <v>434</v>
      </c>
      <c r="FL13" s="62" t="s">
        <v>434</v>
      </c>
      <c r="FM13" s="62" t="s">
        <v>434</v>
      </c>
      <c r="FN13" s="62" t="s">
        <v>434</v>
      </c>
      <c r="FO13" s="62" t="s">
        <v>434</v>
      </c>
      <c r="FP13" s="62" t="s">
        <v>434</v>
      </c>
      <c r="FQ13" s="62" t="s">
        <v>434</v>
      </c>
      <c r="FR13" s="62" t="s">
        <v>434</v>
      </c>
      <c r="FS13" s="62" t="s">
        <v>434</v>
      </c>
      <c r="FT13" s="62" t="s">
        <v>434</v>
      </c>
      <c r="FU13" s="62" t="s">
        <v>434</v>
      </c>
      <c r="FV13" s="62" t="s">
        <v>434</v>
      </c>
      <c r="FW13" s="62" t="s">
        <v>434</v>
      </c>
      <c r="FX13" s="62" t="s">
        <v>434</v>
      </c>
      <c r="FY13" s="62" t="s">
        <v>434</v>
      </c>
      <c r="FZ13" s="62" t="s">
        <v>434</v>
      </c>
      <c r="GA13" s="62" t="s">
        <v>434</v>
      </c>
      <c r="GB13" s="62" t="s">
        <v>434</v>
      </c>
      <c r="GC13" s="62" t="s">
        <v>434</v>
      </c>
      <c r="GD13" s="62" t="s">
        <v>434</v>
      </c>
      <c r="GE13" s="62" t="s">
        <v>434</v>
      </c>
      <c r="GF13" s="63" t="s">
        <v>434</v>
      </c>
    </row>
    <row r="14" spans="1:270" x14ac:dyDescent="0.25">
      <c r="A14" s="11" t="s">
        <v>448</v>
      </c>
      <c r="B14" s="10" t="s">
        <v>449</v>
      </c>
      <c r="C14" s="17">
        <v>82</v>
      </c>
      <c r="D14" s="17">
        <v>4792</v>
      </c>
      <c r="E14" s="17" t="s">
        <v>450</v>
      </c>
      <c r="F14" s="62" t="s">
        <v>236</v>
      </c>
      <c r="G14" s="62" t="s">
        <v>74</v>
      </c>
      <c r="H14" s="62" t="s">
        <v>379</v>
      </c>
      <c r="I14" s="62" t="s">
        <v>112</v>
      </c>
      <c r="J14" s="62" t="s">
        <v>415</v>
      </c>
      <c r="K14" s="62" t="s">
        <v>333</v>
      </c>
      <c r="L14" s="62" t="s">
        <v>253</v>
      </c>
      <c r="M14" s="62" t="s">
        <v>132</v>
      </c>
      <c r="N14" s="62" t="s">
        <v>411</v>
      </c>
      <c r="O14" s="62" t="s">
        <v>393</v>
      </c>
      <c r="P14" s="62" t="s">
        <v>212</v>
      </c>
      <c r="Q14" s="62" t="s">
        <v>377</v>
      </c>
      <c r="R14" s="62" t="s">
        <v>36</v>
      </c>
      <c r="S14" s="62" t="s">
        <v>230</v>
      </c>
      <c r="T14" s="62" t="s">
        <v>259</v>
      </c>
      <c r="U14" s="62" t="s">
        <v>303</v>
      </c>
      <c r="V14" s="62" t="s">
        <v>68</v>
      </c>
      <c r="W14" s="62" t="s">
        <v>323</v>
      </c>
      <c r="X14" s="62" t="s">
        <v>66</v>
      </c>
      <c r="Y14" s="62" t="s">
        <v>249</v>
      </c>
      <c r="Z14" s="62" t="s">
        <v>72</v>
      </c>
      <c r="AA14" s="62" t="s">
        <v>18</v>
      </c>
      <c r="AB14" s="62" t="s">
        <v>150</v>
      </c>
      <c r="AC14" s="62" t="s">
        <v>152</v>
      </c>
      <c r="AD14" s="62" t="s">
        <v>311</v>
      </c>
      <c r="AE14" s="62" t="s">
        <v>50</v>
      </c>
      <c r="AF14" s="62" t="s">
        <v>14</v>
      </c>
      <c r="AG14" s="62" t="s">
        <v>104</v>
      </c>
      <c r="AH14" s="62" t="s">
        <v>224</v>
      </c>
      <c r="AI14" s="62" t="s">
        <v>158</v>
      </c>
      <c r="AJ14" s="62" t="s">
        <v>228</v>
      </c>
      <c r="AK14" s="62" t="s">
        <v>174</v>
      </c>
      <c r="AL14" s="62" t="s">
        <v>281</v>
      </c>
      <c r="AM14" s="62" t="s">
        <v>46</v>
      </c>
      <c r="AN14" s="62" t="s">
        <v>28</v>
      </c>
      <c r="AO14" s="62" t="s">
        <v>44</v>
      </c>
      <c r="AP14" s="62" t="s">
        <v>315</v>
      </c>
      <c r="AQ14" s="62" t="s">
        <v>409</v>
      </c>
      <c r="AR14" s="62" t="s">
        <v>128</v>
      </c>
      <c r="AS14" s="62" t="s">
        <v>289</v>
      </c>
      <c r="AT14" s="62" t="s">
        <v>196</v>
      </c>
      <c r="AU14" s="62" t="s">
        <v>216</v>
      </c>
      <c r="AV14" s="62" t="s">
        <v>234</v>
      </c>
      <c r="AW14" s="62" t="s">
        <v>267</v>
      </c>
      <c r="AX14" s="62" t="s">
        <v>122</v>
      </c>
      <c r="AY14" s="62" t="s">
        <v>172</v>
      </c>
      <c r="AZ14" s="62" t="s">
        <v>257</v>
      </c>
      <c r="BA14" s="62" t="s">
        <v>287</v>
      </c>
      <c r="BB14" s="62" t="s">
        <v>156</v>
      </c>
      <c r="BC14" s="62" t="s">
        <v>369</v>
      </c>
      <c r="BD14" s="62" t="s">
        <v>64</v>
      </c>
      <c r="BE14" s="62" t="s">
        <v>110</v>
      </c>
      <c r="BF14" s="62" t="s">
        <v>40</v>
      </c>
      <c r="BG14" s="62" t="s">
        <v>178</v>
      </c>
      <c r="BH14" s="62" t="s">
        <v>271</v>
      </c>
      <c r="BI14" s="62" t="s">
        <v>78</v>
      </c>
      <c r="BJ14" s="62" t="s">
        <v>200</v>
      </c>
      <c r="BK14" s="62" t="s">
        <v>136</v>
      </c>
      <c r="BL14" s="62" t="s">
        <v>126</v>
      </c>
      <c r="BM14" s="62" t="s">
        <v>273</v>
      </c>
      <c r="BN14" s="62" t="s">
        <v>106</v>
      </c>
      <c r="BO14" s="62" t="s">
        <v>371</v>
      </c>
      <c r="BP14" s="62" t="s">
        <v>243</v>
      </c>
      <c r="BQ14" s="62" t="s">
        <v>265</v>
      </c>
      <c r="BR14" s="62" t="s">
        <v>92</v>
      </c>
      <c r="BS14" s="62" t="s">
        <v>407</v>
      </c>
      <c r="BT14" s="62" t="s">
        <v>86</v>
      </c>
      <c r="BU14" s="62" t="s">
        <v>375</v>
      </c>
      <c r="BV14" s="62" t="s">
        <v>301</v>
      </c>
      <c r="BW14" s="62" t="s">
        <v>387</v>
      </c>
      <c r="BX14" s="62" t="s">
        <v>313</v>
      </c>
      <c r="BY14" s="62" t="s">
        <v>202</v>
      </c>
      <c r="BZ14" s="62" t="s">
        <v>247</v>
      </c>
      <c r="CA14" s="62" t="s">
        <v>269</v>
      </c>
      <c r="CB14" s="62" t="s">
        <v>263</v>
      </c>
      <c r="CC14" s="62" t="s">
        <v>100</v>
      </c>
      <c r="CD14" s="62" t="s">
        <v>353</v>
      </c>
      <c r="CE14" s="62" t="s">
        <v>403</v>
      </c>
      <c r="CF14" s="62" t="s">
        <v>220</v>
      </c>
      <c r="CG14" s="62" t="s">
        <v>349</v>
      </c>
      <c r="CH14" s="62" t="s">
        <v>114</v>
      </c>
      <c r="CI14" s="62" t="s">
        <v>397</v>
      </c>
      <c r="CJ14" s="62" t="s">
        <v>434</v>
      </c>
      <c r="CK14" s="62" t="s">
        <v>434</v>
      </c>
      <c r="CL14" s="62" t="s">
        <v>434</v>
      </c>
      <c r="CM14" s="62" t="s">
        <v>434</v>
      </c>
      <c r="CN14" s="62" t="s">
        <v>434</v>
      </c>
      <c r="CO14" s="62" t="s">
        <v>434</v>
      </c>
      <c r="CP14" s="62" t="s">
        <v>434</v>
      </c>
      <c r="CQ14" s="62" t="s">
        <v>434</v>
      </c>
      <c r="CR14" s="62" t="s">
        <v>434</v>
      </c>
      <c r="CS14" s="62" t="s">
        <v>434</v>
      </c>
      <c r="CT14" s="62" t="s">
        <v>434</v>
      </c>
      <c r="CU14" s="62" t="s">
        <v>434</v>
      </c>
      <c r="CV14" s="62" t="s">
        <v>434</v>
      </c>
      <c r="CW14" s="62" t="s">
        <v>434</v>
      </c>
      <c r="CX14" s="62" t="s">
        <v>434</v>
      </c>
      <c r="CY14" s="62" t="s">
        <v>434</v>
      </c>
      <c r="CZ14" s="62" t="s">
        <v>434</v>
      </c>
      <c r="DA14" s="62" t="s">
        <v>434</v>
      </c>
      <c r="DB14" s="62" t="s">
        <v>434</v>
      </c>
      <c r="DC14" s="62" t="s">
        <v>434</v>
      </c>
      <c r="DD14" s="62" t="s">
        <v>434</v>
      </c>
      <c r="DE14" s="62" t="s">
        <v>434</v>
      </c>
      <c r="DF14" s="62" t="s">
        <v>434</v>
      </c>
      <c r="DG14" s="62" t="s">
        <v>434</v>
      </c>
      <c r="DH14" s="62" t="s">
        <v>434</v>
      </c>
      <c r="DI14" s="62" t="s">
        <v>434</v>
      </c>
      <c r="DJ14" s="62" t="s">
        <v>434</v>
      </c>
      <c r="DK14" s="62" t="s">
        <v>434</v>
      </c>
      <c r="DL14" s="62" t="s">
        <v>434</v>
      </c>
      <c r="DM14" s="62" t="s">
        <v>434</v>
      </c>
      <c r="DN14" s="62" t="s">
        <v>434</v>
      </c>
      <c r="DO14" s="62" t="s">
        <v>434</v>
      </c>
      <c r="DP14" s="62" t="s">
        <v>434</v>
      </c>
      <c r="DQ14" s="62" t="s">
        <v>434</v>
      </c>
      <c r="DR14" s="62" t="s">
        <v>434</v>
      </c>
      <c r="DS14" s="62" t="s">
        <v>434</v>
      </c>
      <c r="DT14" s="62" t="s">
        <v>434</v>
      </c>
      <c r="DU14" s="62" t="s">
        <v>434</v>
      </c>
      <c r="DV14" s="62" t="s">
        <v>434</v>
      </c>
      <c r="DW14" s="62" t="s">
        <v>434</v>
      </c>
      <c r="DX14" s="62" t="s">
        <v>434</v>
      </c>
      <c r="DY14" s="62" t="s">
        <v>434</v>
      </c>
      <c r="DZ14" s="62" t="s">
        <v>434</v>
      </c>
      <c r="EA14" s="62" t="s">
        <v>434</v>
      </c>
      <c r="EB14" s="62" t="s">
        <v>434</v>
      </c>
      <c r="EC14" s="62" t="s">
        <v>434</v>
      </c>
      <c r="ED14" s="62" t="s">
        <v>434</v>
      </c>
      <c r="EE14" s="62" t="s">
        <v>434</v>
      </c>
      <c r="EF14" s="62" t="s">
        <v>434</v>
      </c>
      <c r="EG14" s="62" t="s">
        <v>434</v>
      </c>
      <c r="EH14" s="62" t="s">
        <v>434</v>
      </c>
      <c r="EI14" s="62" t="s">
        <v>434</v>
      </c>
      <c r="EJ14" s="62" t="s">
        <v>434</v>
      </c>
      <c r="EK14" s="62" t="s">
        <v>434</v>
      </c>
      <c r="EL14" s="62" t="s">
        <v>434</v>
      </c>
      <c r="EM14" s="62" t="s">
        <v>434</v>
      </c>
      <c r="EN14" s="62" t="s">
        <v>434</v>
      </c>
      <c r="EO14" s="62" t="s">
        <v>434</v>
      </c>
      <c r="EP14" s="62" t="s">
        <v>434</v>
      </c>
      <c r="EQ14" s="62" t="s">
        <v>434</v>
      </c>
      <c r="ER14" s="62" t="s">
        <v>434</v>
      </c>
      <c r="ES14" s="62" t="s">
        <v>434</v>
      </c>
      <c r="ET14" s="62" t="s">
        <v>434</v>
      </c>
      <c r="EU14" s="62" t="s">
        <v>434</v>
      </c>
      <c r="EV14" s="62" t="s">
        <v>434</v>
      </c>
      <c r="EW14" s="62" t="s">
        <v>434</v>
      </c>
      <c r="EX14" s="62" t="s">
        <v>434</v>
      </c>
      <c r="EY14" s="62" t="s">
        <v>434</v>
      </c>
      <c r="EZ14" s="62" t="s">
        <v>434</v>
      </c>
      <c r="FA14" s="62" t="s">
        <v>434</v>
      </c>
      <c r="FB14" s="62" t="s">
        <v>434</v>
      </c>
      <c r="FC14" s="62" t="s">
        <v>434</v>
      </c>
      <c r="FD14" s="62" t="s">
        <v>434</v>
      </c>
      <c r="FE14" s="62" t="s">
        <v>434</v>
      </c>
      <c r="FF14" s="62" t="s">
        <v>434</v>
      </c>
      <c r="FG14" s="62" t="s">
        <v>434</v>
      </c>
      <c r="FH14" s="62" t="s">
        <v>434</v>
      </c>
      <c r="FI14" s="62" t="s">
        <v>434</v>
      </c>
      <c r="FJ14" s="62" t="s">
        <v>434</v>
      </c>
      <c r="FK14" s="62" t="s">
        <v>434</v>
      </c>
      <c r="FL14" s="62" t="s">
        <v>434</v>
      </c>
      <c r="FM14" s="62" t="s">
        <v>434</v>
      </c>
      <c r="FN14" s="62" t="s">
        <v>434</v>
      </c>
      <c r="FO14" s="62" t="s">
        <v>434</v>
      </c>
      <c r="FP14" s="62" t="s">
        <v>434</v>
      </c>
      <c r="FQ14" s="62" t="s">
        <v>434</v>
      </c>
      <c r="FR14" s="62" t="s">
        <v>434</v>
      </c>
      <c r="FS14" s="62" t="s">
        <v>434</v>
      </c>
      <c r="FT14" s="62" t="s">
        <v>434</v>
      </c>
      <c r="FU14" s="62" t="s">
        <v>434</v>
      </c>
      <c r="FV14" s="62" t="s">
        <v>434</v>
      </c>
      <c r="FW14" s="62" t="s">
        <v>434</v>
      </c>
      <c r="FX14" s="62" t="s">
        <v>434</v>
      </c>
      <c r="FY14" s="62" t="s">
        <v>434</v>
      </c>
      <c r="FZ14" s="62" t="s">
        <v>434</v>
      </c>
      <c r="GA14" s="62" t="s">
        <v>434</v>
      </c>
      <c r="GB14" s="62" t="s">
        <v>434</v>
      </c>
      <c r="GC14" s="62" t="s">
        <v>434</v>
      </c>
      <c r="GD14" s="62" t="s">
        <v>434</v>
      </c>
      <c r="GE14" s="62" t="s">
        <v>434</v>
      </c>
      <c r="GF14" s="63" t="s">
        <v>434</v>
      </c>
    </row>
    <row r="15" spans="1:270" x14ac:dyDescent="0.25">
      <c r="A15" s="11" t="s">
        <v>451</v>
      </c>
      <c r="B15" s="10" t="s">
        <v>452</v>
      </c>
      <c r="C15" s="17">
        <v>150</v>
      </c>
      <c r="D15" s="17">
        <v>11238</v>
      </c>
      <c r="E15" s="17" t="s">
        <v>453</v>
      </c>
      <c r="F15" s="62" t="s">
        <v>146</v>
      </c>
      <c r="G15" s="62" t="s">
        <v>236</v>
      </c>
      <c r="H15" s="62" t="s">
        <v>365</v>
      </c>
      <c r="I15" s="62" t="s">
        <v>74</v>
      </c>
      <c r="J15" s="62" t="s">
        <v>52</v>
      </c>
      <c r="K15" s="62" t="s">
        <v>116</v>
      </c>
      <c r="L15" s="62" t="s">
        <v>379</v>
      </c>
      <c r="M15" s="62" t="s">
        <v>120</v>
      </c>
      <c r="N15" s="62" t="s">
        <v>112</v>
      </c>
      <c r="O15" s="62" t="s">
        <v>415</v>
      </c>
      <c r="P15" s="62" t="s">
        <v>333</v>
      </c>
      <c r="Q15" s="62" t="s">
        <v>253</v>
      </c>
      <c r="R15" s="62" t="s">
        <v>62</v>
      </c>
      <c r="S15" s="62" t="s">
        <v>132</v>
      </c>
      <c r="T15" s="62" t="s">
        <v>80</v>
      </c>
      <c r="U15" s="62" t="s">
        <v>411</v>
      </c>
      <c r="V15" s="62" t="s">
        <v>206</v>
      </c>
      <c r="W15" s="62" t="s">
        <v>393</v>
      </c>
      <c r="X15" s="62" t="s">
        <v>377</v>
      </c>
      <c r="Y15" s="62" t="s">
        <v>36</v>
      </c>
      <c r="Z15" s="62" t="s">
        <v>230</v>
      </c>
      <c r="AA15" s="62" t="s">
        <v>259</v>
      </c>
      <c r="AB15" s="62" t="s">
        <v>168</v>
      </c>
      <c r="AC15" s="62" t="s">
        <v>419</v>
      </c>
      <c r="AD15" s="62" t="s">
        <v>232</v>
      </c>
      <c r="AE15" s="62" t="s">
        <v>363</v>
      </c>
      <c r="AF15" s="62" t="s">
        <v>303</v>
      </c>
      <c r="AG15" s="62" t="s">
        <v>347</v>
      </c>
      <c r="AH15" s="62" t="s">
        <v>413</v>
      </c>
      <c r="AI15" s="62" t="s">
        <v>307</v>
      </c>
      <c r="AJ15" s="62" t="s">
        <v>68</v>
      </c>
      <c r="AK15" s="62" t="s">
        <v>54</v>
      </c>
      <c r="AL15" s="62" t="s">
        <v>323</v>
      </c>
      <c r="AM15" s="62" t="s">
        <v>96</v>
      </c>
      <c r="AN15" s="62" t="s">
        <v>249</v>
      </c>
      <c r="AO15" s="62" t="s">
        <v>72</v>
      </c>
      <c r="AP15" s="62" t="s">
        <v>182</v>
      </c>
      <c r="AQ15" s="62" t="s">
        <v>130</v>
      </c>
      <c r="AR15" s="62" t="s">
        <v>401</v>
      </c>
      <c r="AS15" s="62" t="s">
        <v>94</v>
      </c>
      <c r="AT15" s="62" t="s">
        <v>150</v>
      </c>
      <c r="AU15" s="62" t="s">
        <v>238</v>
      </c>
      <c r="AV15" s="62" t="s">
        <v>148</v>
      </c>
      <c r="AW15" s="62" t="s">
        <v>405</v>
      </c>
      <c r="AX15" s="62" t="s">
        <v>210</v>
      </c>
      <c r="AY15" s="62" t="s">
        <v>311</v>
      </c>
      <c r="AZ15" s="62" t="s">
        <v>50</v>
      </c>
      <c r="BA15" s="62" t="s">
        <v>321</v>
      </c>
      <c r="BB15" s="62" t="s">
        <v>329</v>
      </c>
      <c r="BC15" s="62" t="s">
        <v>14</v>
      </c>
      <c r="BD15" s="62" t="s">
        <v>104</v>
      </c>
      <c r="BE15" s="62" t="s">
        <v>82</v>
      </c>
      <c r="BF15" s="62" t="s">
        <v>30</v>
      </c>
      <c r="BG15" s="62" t="s">
        <v>295</v>
      </c>
      <c r="BH15" s="62" t="s">
        <v>224</v>
      </c>
      <c r="BI15" s="62" t="s">
        <v>158</v>
      </c>
      <c r="BJ15" s="62" t="s">
        <v>70</v>
      </c>
      <c r="BK15" s="62" t="s">
        <v>108</v>
      </c>
      <c r="BL15" s="62" t="s">
        <v>102</v>
      </c>
      <c r="BM15" s="62" t="s">
        <v>228</v>
      </c>
      <c r="BN15" s="62" t="s">
        <v>293</v>
      </c>
      <c r="BO15" s="62" t="s">
        <v>186</v>
      </c>
      <c r="BP15" s="62" t="s">
        <v>226</v>
      </c>
      <c r="BQ15" s="62" t="s">
        <v>281</v>
      </c>
      <c r="BR15" s="62" t="s">
        <v>317</v>
      </c>
      <c r="BS15" s="62" t="s">
        <v>331</v>
      </c>
      <c r="BT15" s="62" t="s">
        <v>28</v>
      </c>
      <c r="BU15" s="62" t="s">
        <v>164</v>
      </c>
      <c r="BV15" s="62" t="s">
        <v>315</v>
      </c>
      <c r="BW15" s="62" t="s">
        <v>409</v>
      </c>
      <c r="BX15" s="62" t="s">
        <v>128</v>
      </c>
      <c r="BY15" s="62" t="s">
        <v>289</v>
      </c>
      <c r="BZ15" s="62" t="s">
        <v>395</v>
      </c>
      <c r="CA15" s="62" t="s">
        <v>218</v>
      </c>
      <c r="CB15" s="62" t="s">
        <v>196</v>
      </c>
      <c r="CC15" s="62" t="s">
        <v>84</v>
      </c>
      <c r="CD15" s="62" t="s">
        <v>216</v>
      </c>
      <c r="CE15" s="62" t="s">
        <v>176</v>
      </c>
      <c r="CF15" s="62" t="s">
        <v>122</v>
      </c>
      <c r="CG15" s="62" t="s">
        <v>279</v>
      </c>
      <c r="CH15" s="62" t="s">
        <v>299</v>
      </c>
      <c r="CI15" s="62" t="s">
        <v>172</v>
      </c>
      <c r="CJ15" s="62" t="s">
        <v>257</v>
      </c>
      <c r="CK15" s="62" t="s">
        <v>222</v>
      </c>
      <c r="CL15" s="62" t="s">
        <v>277</v>
      </c>
      <c r="CM15" s="62" t="s">
        <v>291</v>
      </c>
      <c r="CN15" s="62" t="s">
        <v>399</v>
      </c>
      <c r="CO15" s="62" t="s">
        <v>361</v>
      </c>
      <c r="CP15" s="62" t="s">
        <v>343</v>
      </c>
      <c r="CQ15" s="62" t="s">
        <v>245</v>
      </c>
      <c r="CR15" s="62" t="s">
        <v>381</v>
      </c>
      <c r="CS15" s="62" t="s">
        <v>287</v>
      </c>
      <c r="CT15" s="62" t="s">
        <v>255</v>
      </c>
      <c r="CU15" s="62" t="s">
        <v>170</v>
      </c>
      <c r="CV15" s="62" t="s">
        <v>42</v>
      </c>
      <c r="CW15" s="62" t="s">
        <v>345</v>
      </c>
      <c r="CX15" s="62" t="s">
        <v>369</v>
      </c>
      <c r="CY15" s="62" t="s">
        <v>214</v>
      </c>
      <c r="CZ15" s="62" t="s">
        <v>64</v>
      </c>
      <c r="DA15" s="62" t="s">
        <v>138</v>
      </c>
      <c r="DB15" s="62" t="s">
        <v>351</v>
      </c>
      <c r="DC15" s="62" t="s">
        <v>337</v>
      </c>
      <c r="DD15" s="62" t="s">
        <v>124</v>
      </c>
      <c r="DE15" s="62" t="s">
        <v>110</v>
      </c>
      <c r="DF15" s="62" t="s">
        <v>261</v>
      </c>
      <c r="DG15" s="62" t="s">
        <v>40</v>
      </c>
      <c r="DH15" s="62" t="s">
        <v>178</v>
      </c>
      <c r="DI15" s="62" t="s">
        <v>22</v>
      </c>
      <c r="DJ15" s="62" t="s">
        <v>78</v>
      </c>
      <c r="DK15" s="62" t="s">
        <v>126</v>
      </c>
      <c r="DL15" s="62" t="s">
        <v>32</v>
      </c>
      <c r="DM15" s="62" t="s">
        <v>273</v>
      </c>
      <c r="DN15" s="62" t="s">
        <v>106</v>
      </c>
      <c r="DO15" s="62" t="s">
        <v>371</v>
      </c>
      <c r="DP15" s="62" t="s">
        <v>265</v>
      </c>
      <c r="DQ15" s="62" t="s">
        <v>335</v>
      </c>
      <c r="DR15" s="62" t="s">
        <v>98</v>
      </c>
      <c r="DS15" s="62" t="s">
        <v>92</v>
      </c>
      <c r="DT15" s="62" t="s">
        <v>86</v>
      </c>
      <c r="DU15" s="62" t="s">
        <v>359</v>
      </c>
      <c r="DV15" s="62" t="s">
        <v>375</v>
      </c>
      <c r="DW15" s="62" t="s">
        <v>301</v>
      </c>
      <c r="DX15" s="62" t="s">
        <v>275</v>
      </c>
      <c r="DY15" s="62" t="s">
        <v>162</v>
      </c>
      <c r="DZ15" s="62" t="s">
        <v>387</v>
      </c>
      <c r="EA15" s="62" t="s">
        <v>34</v>
      </c>
      <c r="EB15" s="62" t="s">
        <v>26</v>
      </c>
      <c r="EC15" s="62" t="s">
        <v>313</v>
      </c>
      <c r="ED15" s="62" t="s">
        <v>202</v>
      </c>
      <c r="EE15" s="62" t="s">
        <v>58</v>
      </c>
      <c r="EF15" s="62" t="s">
        <v>263</v>
      </c>
      <c r="EG15" s="62" t="s">
        <v>283</v>
      </c>
      <c r="EH15" s="62" t="s">
        <v>357</v>
      </c>
      <c r="EI15" s="62" t="s">
        <v>100</v>
      </c>
      <c r="EJ15" s="62" t="s">
        <v>56</v>
      </c>
      <c r="EK15" s="62" t="s">
        <v>180</v>
      </c>
      <c r="EL15" s="62" t="s">
        <v>353</v>
      </c>
      <c r="EM15" s="62" t="s">
        <v>134</v>
      </c>
      <c r="EN15" s="62" t="s">
        <v>309</v>
      </c>
      <c r="EO15" s="62" t="s">
        <v>38</v>
      </c>
      <c r="EP15" s="62" t="s">
        <v>327</v>
      </c>
      <c r="EQ15" s="62" t="s">
        <v>16</v>
      </c>
      <c r="ER15" s="62" t="s">
        <v>355</v>
      </c>
      <c r="ES15" s="62" t="s">
        <v>403</v>
      </c>
      <c r="ET15" s="62" t="s">
        <v>140</v>
      </c>
      <c r="EU15" s="62" t="s">
        <v>220</v>
      </c>
      <c r="EV15" s="62" t="s">
        <v>349</v>
      </c>
      <c r="EW15" s="62" t="s">
        <v>383</v>
      </c>
      <c r="EX15" s="62" t="s">
        <v>240</v>
      </c>
      <c r="EY15" s="62" t="s">
        <v>90</v>
      </c>
      <c r="EZ15" s="62" t="s">
        <v>434</v>
      </c>
      <c r="FA15" s="62" t="s">
        <v>434</v>
      </c>
      <c r="FB15" s="62" t="s">
        <v>434</v>
      </c>
      <c r="FC15" s="62" t="s">
        <v>434</v>
      </c>
      <c r="FD15" s="62" t="s">
        <v>434</v>
      </c>
      <c r="FE15" s="62" t="s">
        <v>434</v>
      </c>
      <c r="FF15" s="62" t="s">
        <v>434</v>
      </c>
      <c r="FG15" s="62" t="s">
        <v>434</v>
      </c>
      <c r="FH15" s="62" t="s">
        <v>434</v>
      </c>
      <c r="FI15" s="62" t="s">
        <v>434</v>
      </c>
      <c r="FJ15" s="62" t="s">
        <v>434</v>
      </c>
      <c r="FK15" s="62" t="s">
        <v>434</v>
      </c>
      <c r="FL15" s="62" t="s">
        <v>434</v>
      </c>
      <c r="FM15" s="62" t="s">
        <v>434</v>
      </c>
      <c r="FN15" s="62" t="s">
        <v>434</v>
      </c>
      <c r="FO15" s="62" t="s">
        <v>434</v>
      </c>
      <c r="FP15" s="62" t="s">
        <v>434</v>
      </c>
      <c r="FQ15" s="62" t="s">
        <v>434</v>
      </c>
      <c r="FR15" s="62" t="s">
        <v>434</v>
      </c>
      <c r="FS15" s="62" t="s">
        <v>434</v>
      </c>
      <c r="FT15" s="62" t="s">
        <v>434</v>
      </c>
      <c r="FU15" s="62" t="s">
        <v>434</v>
      </c>
      <c r="FV15" s="62" t="s">
        <v>434</v>
      </c>
      <c r="FW15" s="62" t="s">
        <v>434</v>
      </c>
      <c r="FX15" s="62" t="s">
        <v>434</v>
      </c>
      <c r="FY15" s="62" t="s">
        <v>434</v>
      </c>
      <c r="FZ15" s="62" t="s">
        <v>434</v>
      </c>
      <c r="GA15" s="62" t="s">
        <v>434</v>
      </c>
      <c r="GB15" s="62" t="s">
        <v>434</v>
      </c>
      <c r="GC15" s="62" t="s">
        <v>434</v>
      </c>
      <c r="GD15" s="62" t="s">
        <v>434</v>
      </c>
      <c r="GE15" s="62" t="s">
        <v>434</v>
      </c>
      <c r="GF15" s="63" t="s">
        <v>434</v>
      </c>
    </row>
    <row r="16" spans="1:270" x14ac:dyDescent="0.25">
      <c r="A16" s="11" t="s">
        <v>454</v>
      </c>
      <c r="B16" s="10" t="s">
        <v>455</v>
      </c>
      <c r="C16" s="17">
        <v>129</v>
      </c>
      <c r="D16" s="17">
        <v>9111</v>
      </c>
      <c r="E16" s="17" t="s">
        <v>453</v>
      </c>
      <c r="F16" s="62" t="s">
        <v>236</v>
      </c>
      <c r="G16" s="62" t="s">
        <v>52</v>
      </c>
      <c r="H16" s="62" t="s">
        <v>379</v>
      </c>
      <c r="I16" s="62" t="s">
        <v>120</v>
      </c>
      <c r="J16" s="62" t="s">
        <v>112</v>
      </c>
      <c r="K16" s="62" t="s">
        <v>415</v>
      </c>
      <c r="L16" s="62" t="s">
        <v>333</v>
      </c>
      <c r="M16" s="62" t="s">
        <v>253</v>
      </c>
      <c r="N16" s="62" t="s">
        <v>190</v>
      </c>
      <c r="O16" s="62" t="s">
        <v>62</v>
      </c>
      <c r="P16" s="62" t="s">
        <v>80</v>
      </c>
      <c r="Q16" s="62" t="s">
        <v>411</v>
      </c>
      <c r="R16" s="62" t="s">
        <v>206</v>
      </c>
      <c r="S16" s="62" t="s">
        <v>393</v>
      </c>
      <c r="T16" s="62" t="s">
        <v>212</v>
      </c>
      <c r="U16" s="62" t="s">
        <v>377</v>
      </c>
      <c r="V16" s="62" t="s">
        <v>36</v>
      </c>
      <c r="W16" s="62" t="s">
        <v>230</v>
      </c>
      <c r="X16" s="62" t="s">
        <v>259</v>
      </c>
      <c r="Y16" s="62" t="s">
        <v>168</v>
      </c>
      <c r="Z16" s="62" t="s">
        <v>232</v>
      </c>
      <c r="AA16" s="62" t="s">
        <v>363</v>
      </c>
      <c r="AB16" s="62" t="s">
        <v>303</v>
      </c>
      <c r="AC16" s="62" t="s">
        <v>347</v>
      </c>
      <c r="AD16" s="62" t="s">
        <v>413</v>
      </c>
      <c r="AE16" s="62" t="s">
        <v>307</v>
      </c>
      <c r="AF16" s="62" t="s">
        <v>54</v>
      </c>
      <c r="AG16" s="62" t="s">
        <v>323</v>
      </c>
      <c r="AH16" s="62" t="s">
        <v>66</v>
      </c>
      <c r="AI16" s="62" t="s">
        <v>249</v>
      </c>
      <c r="AJ16" s="62" t="s">
        <v>130</v>
      </c>
      <c r="AK16" s="62" t="s">
        <v>150</v>
      </c>
      <c r="AL16" s="62" t="s">
        <v>192</v>
      </c>
      <c r="AM16" s="62" t="s">
        <v>238</v>
      </c>
      <c r="AN16" s="62" t="s">
        <v>148</v>
      </c>
      <c r="AO16" s="62" t="s">
        <v>405</v>
      </c>
      <c r="AP16" s="62" t="s">
        <v>210</v>
      </c>
      <c r="AQ16" s="62" t="s">
        <v>152</v>
      </c>
      <c r="AR16" s="62" t="s">
        <v>311</v>
      </c>
      <c r="AS16" s="62" t="s">
        <v>50</v>
      </c>
      <c r="AT16" s="62" t="s">
        <v>329</v>
      </c>
      <c r="AU16" s="62" t="s">
        <v>14</v>
      </c>
      <c r="AV16" s="62" t="s">
        <v>104</v>
      </c>
      <c r="AW16" s="62" t="s">
        <v>82</v>
      </c>
      <c r="AX16" s="62" t="s">
        <v>30</v>
      </c>
      <c r="AY16" s="62" t="s">
        <v>224</v>
      </c>
      <c r="AZ16" s="62" t="s">
        <v>228</v>
      </c>
      <c r="BA16" s="62" t="s">
        <v>186</v>
      </c>
      <c r="BB16" s="62" t="s">
        <v>174</v>
      </c>
      <c r="BC16" s="62" t="s">
        <v>281</v>
      </c>
      <c r="BD16" s="62" t="s">
        <v>305</v>
      </c>
      <c r="BE16" s="62" t="s">
        <v>331</v>
      </c>
      <c r="BF16" s="62" t="s">
        <v>28</v>
      </c>
      <c r="BG16" s="62" t="s">
        <v>285</v>
      </c>
      <c r="BH16" s="62" t="s">
        <v>315</v>
      </c>
      <c r="BI16" s="62" t="s">
        <v>409</v>
      </c>
      <c r="BJ16" s="62" t="s">
        <v>128</v>
      </c>
      <c r="BK16" s="62" t="s">
        <v>289</v>
      </c>
      <c r="BL16" s="62" t="s">
        <v>196</v>
      </c>
      <c r="BM16" s="62" t="s">
        <v>84</v>
      </c>
      <c r="BN16" s="62" t="s">
        <v>216</v>
      </c>
      <c r="BO16" s="62" t="s">
        <v>176</v>
      </c>
      <c r="BP16" s="62" t="s">
        <v>234</v>
      </c>
      <c r="BQ16" s="62" t="s">
        <v>267</v>
      </c>
      <c r="BR16" s="62" t="s">
        <v>299</v>
      </c>
      <c r="BS16" s="62" t="s">
        <v>172</v>
      </c>
      <c r="BT16" s="62" t="s">
        <v>222</v>
      </c>
      <c r="BU16" s="62" t="s">
        <v>277</v>
      </c>
      <c r="BV16" s="62" t="s">
        <v>291</v>
      </c>
      <c r="BW16" s="62" t="s">
        <v>343</v>
      </c>
      <c r="BX16" s="62" t="s">
        <v>188</v>
      </c>
      <c r="BY16" s="62" t="s">
        <v>287</v>
      </c>
      <c r="BZ16" s="62" t="s">
        <v>255</v>
      </c>
      <c r="CA16" s="62" t="s">
        <v>170</v>
      </c>
      <c r="CB16" s="62" t="s">
        <v>156</v>
      </c>
      <c r="CC16" s="62" t="s">
        <v>369</v>
      </c>
      <c r="CD16" s="62" t="s">
        <v>64</v>
      </c>
      <c r="CE16" s="62" t="s">
        <v>339</v>
      </c>
      <c r="CF16" s="62" t="s">
        <v>138</v>
      </c>
      <c r="CG16" s="62" t="s">
        <v>110</v>
      </c>
      <c r="CH16" s="62" t="s">
        <v>166</v>
      </c>
      <c r="CI16" s="62" t="s">
        <v>40</v>
      </c>
      <c r="CJ16" s="62" t="s">
        <v>178</v>
      </c>
      <c r="CK16" s="62" t="s">
        <v>271</v>
      </c>
      <c r="CL16" s="62" t="s">
        <v>22</v>
      </c>
      <c r="CM16" s="62" t="s">
        <v>78</v>
      </c>
      <c r="CN16" s="62" t="s">
        <v>200</v>
      </c>
      <c r="CO16" s="62" t="s">
        <v>136</v>
      </c>
      <c r="CP16" s="62" t="s">
        <v>126</v>
      </c>
      <c r="CQ16" s="62" t="s">
        <v>142</v>
      </c>
      <c r="CR16" s="62" t="s">
        <v>273</v>
      </c>
      <c r="CS16" s="62" t="s">
        <v>106</v>
      </c>
      <c r="CT16" s="62" t="s">
        <v>371</v>
      </c>
      <c r="CU16" s="62" t="s">
        <v>243</v>
      </c>
      <c r="CV16" s="62" t="s">
        <v>265</v>
      </c>
      <c r="CW16" s="62" t="s">
        <v>335</v>
      </c>
      <c r="CX16" s="62" t="s">
        <v>98</v>
      </c>
      <c r="CY16" s="62" t="s">
        <v>92</v>
      </c>
      <c r="CZ16" s="62" t="s">
        <v>407</v>
      </c>
      <c r="DA16" s="62" t="s">
        <v>359</v>
      </c>
      <c r="DB16" s="62" t="s">
        <v>375</v>
      </c>
      <c r="DC16" s="62" t="s">
        <v>301</v>
      </c>
      <c r="DD16" s="62" t="s">
        <v>275</v>
      </c>
      <c r="DE16" s="62" t="s">
        <v>162</v>
      </c>
      <c r="DF16" s="62" t="s">
        <v>387</v>
      </c>
      <c r="DG16" s="62" t="s">
        <v>34</v>
      </c>
      <c r="DH16" s="62" t="s">
        <v>26</v>
      </c>
      <c r="DI16" s="62" t="s">
        <v>313</v>
      </c>
      <c r="DJ16" s="62" t="s">
        <v>202</v>
      </c>
      <c r="DK16" s="62" t="s">
        <v>247</v>
      </c>
      <c r="DL16" s="62" t="s">
        <v>269</v>
      </c>
      <c r="DM16" s="62" t="s">
        <v>58</v>
      </c>
      <c r="DN16" s="62" t="s">
        <v>263</v>
      </c>
      <c r="DO16" s="62" t="s">
        <v>283</v>
      </c>
      <c r="DP16" s="62" t="s">
        <v>357</v>
      </c>
      <c r="DQ16" s="62" t="s">
        <v>56</v>
      </c>
      <c r="DR16" s="62" t="s">
        <v>180</v>
      </c>
      <c r="DS16" s="62" t="s">
        <v>134</v>
      </c>
      <c r="DT16" s="62" t="s">
        <v>204</v>
      </c>
      <c r="DU16" s="62" t="s">
        <v>16</v>
      </c>
      <c r="DV16" s="62" t="s">
        <v>355</v>
      </c>
      <c r="DW16" s="62" t="s">
        <v>403</v>
      </c>
      <c r="DX16" s="62" t="s">
        <v>154</v>
      </c>
      <c r="DY16" s="62" t="s">
        <v>220</v>
      </c>
      <c r="DZ16" s="62" t="s">
        <v>349</v>
      </c>
      <c r="EA16" s="62" t="s">
        <v>114</v>
      </c>
      <c r="EB16" s="62" t="s">
        <v>383</v>
      </c>
      <c r="EC16" s="62" t="s">
        <v>240</v>
      </c>
      <c r="ED16" s="62" t="s">
        <v>397</v>
      </c>
      <c r="EE16" s="62" t="s">
        <v>434</v>
      </c>
      <c r="EF16" s="62" t="s">
        <v>434</v>
      </c>
      <c r="EG16" s="62" t="s">
        <v>434</v>
      </c>
      <c r="EH16" s="62" t="s">
        <v>434</v>
      </c>
      <c r="EI16" s="62" t="s">
        <v>434</v>
      </c>
      <c r="EJ16" s="62" t="s">
        <v>434</v>
      </c>
      <c r="EK16" s="62" t="s">
        <v>434</v>
      </c>
      <c r="EL16" s="62" t="s">
        <v>434</v>
      </c>
      <c r="EM16" s="62" t="s">
        <v>434</v>
      </c>
      <c r="EN16" s="62" t="s">
        <v>434</v>
      </c>
      <c r="EO16" s="62" t="s">
        <v>434</v>
      </c>
      <c r="EP16" s="62" t="s">
        <v>434</v>
      </c>
      <c r="EQ16" s="62" t="s">
        <v>434</v>
      </c>
      <c r="ER16" s="62" t="s">
        <v>434</v>
      </c>
      <c r="ES16" s="62" t="s">
        <v>434</v>
      </c>
      <c r="ET16" s="62" t="s">
        <v>434</v>
      </c>
      <c r="EU16" s="62" t="s">
        <v>434</v>
      </c>
      <c r="EV16" s="62" t="s">
        <v>434</v>
      </c>
      <c r="EW16" s="62" t="s">
        <v>434</v>
      </c>
      <c r="EX16" s="62" t="s">
        <v>434</v>
      </c>
      <c r="EY16" s="62" t="s">
        <v>434</v>
      </c>
      <c r="EZ16" s="62" t="s">
        <v>434</v>
      </c>
      <c r="FA16" s="62" t="s">
        <v>434</v>
      </c>
      <c r="FB16" s="62" t="s">
        <v>434</v>
      </c>
      <c r="FC16" s="62" t="s">
        <v>434</v>
      </c>
      <c r="FD16" s="62" t="s">
        <v>434</v>
      </c>
      <c r="FE16" s="62" t="s">
        <v>434</v>
      </c>
      <c r="FF16" s="62" t="s">
        <v>434</v>
      </c>
      <c r="FG16" s="62" t="s">
        <v>434</v>
      </c>
      <c r="FH16" s="62" t="s">
        <v>434</v>
      </c>
      <c r="FI16" s="62" t="s">
        <v>434</v>
      </c>
      <c r="FJ16" s="62" t="s">
        <v>434</v>
      </c>
      <c r="FK16" s="62" t="s">
        <v>434</v>
      </c>
      <c r="FL16" s="62" t="s">
        <v>434</v>
      </c>
      <c r="FM16" s="62" t="s">
        <v>434</v>
      </c>
      <c r="FN16" s="62" t="s">
        <v>434</v>
      </c>
      <c r="FO16" s="62" t="s">
        <v>434</v>
      </c>
      <c r="FP16" s="62" t="s">
        <v>434</v>
      </c>
      <c r="FQ16" s="62" t="s">
        <v>434</v>
      </c>
      <c r="FR16" s="62" t="s">
        <v>434</v>
      </c>
      <c r="FS16" s="62" t="s">
        <v>434</v>
      </c>
      <c r="FT16" s="62" t="s">
        <v>434</v>
      </c>
      <c r="FU16" s="62" t="s">
        <v>434</v>
      </c>
      <c r="FV16" s="62" t="s">
        <v>434</v>
      </c>
      <c r="FW16" s="62" t="s">
        <v>434</v>
      </c>
      <c r="FX16" s="62" t="s">
        <v>434</v>
      </c>
      <c r="FY16" s="62" t="s">
        <v>434</v>
      </c>
      <c r="FZ16" s="62" t="s">
        <v>434</v>
      </c>
      <c r="GA16" s="62" t="s">
        <v>434</v>
      </c>
      <c r="GB16" s="62" t="s">
        <v>434</v>
      </c>
      <c r="GC16" s="62" t="s">
        <v>434</v>
      </c>
      <c r="GD16" s="62" t="s">
        <v>434</v>
      </c>
      <c r="GE16" s="62" t="s">
        <v>434</v>
      </c>
      <c r="GF16" s="63" t="s">
        <v>434</v>
      </c>
    </row>
    <row r="17" spans="1:188" x14ac:dyDescent="0.25">
      <c r="A17" s="11" t="s">
        <v>456</v>
      </c>
      <c r="B17" s="10" t="s">
        <v>457</v>
      </c>
      <c r="C17" s="17">
        <v>158</v>
      </c>
      <c r="D17" s="17">
        <v>12193</v>
      </c>
      <c r="E17" s="17" t="s">
        <v>458</v>
      </c>
      <c r="F17" s="62" t="s">
        <v>236</v>
      </c>
      <c r="G17" s="62" t="s">
        <v>365</v>
      </c>
      <c r="H17" s="62" t="s">
        <v>74</v>
      </c>
      <c r="I17" s="62" t="s">
        <v>52</v>
      </c>
      <c r="J17" s="62" t="s">
        <v>379</v>
      </c>
      <c r="K17" s="62" t="s">
        <v>120</v>
      </c>
      <c r="L17" s="62" t="s">
        <v>112</v>
      </c>
      <c r="M17" s="62" t="s">
        <v>415</v>
      </c>
      <c r="N17" s="62" t="s">
        <v>333</v>
      </c>
      <c r="O17" s="62" t="s">
        <v>253</v>
      </c>
      <c r="P17" s="62" t="s">
        <v>190</v>
      </c>
      <c r="Q17" s="62" t="s">
        <v>62</v>
      </c>
      <c r="R17" s="62" t="s">
        <v>80</v>
      </c>
      <c r="S17" s="62" t="s">
        <v>411</v>
      </c>
      <c r="T17" s="62" t="s">
        <v>206</v>
      </c>
      <c r="U17" s="62" t="s">
        <v>393</v>
      </c>
      <c r="V17" s="62" t="s">
        <v>212</v>
      </c>
      <c r="W17" s="62" t="s">
        <v>377</v>
      </c>
      <c r="X17" s="62" t="s">
        <v>36</v>
      </c>
      <c r="Y17" s="62" t="s">
        <v>230</v>
      </c>
      <c r="Z17" s="62" t="s">
        <v>259</v>
      </c>
      <c r="AA17" s="62" t="s">
        <v>168</v>
      </c>
      <c r="AB17" s="62" t="s">
        <v>419</v>
      </c>
      <c r="AC17" s="62" t="s">
        <v>232</v>
      </c>
      <c r="AD17" s="62" t="s">
        <v>363</v>
      </c>
      <c r="AE17" s="62" t="s">
        <v>303</v>
      </c>
      <c r="AF17" s="62" t="s">
        <v>347</v>
      </c>
      <c r="AG17" s="62" t="s">
        <v>413</v>
      </c>
      <c r="AH17" s="62" t="s">
        <v>307</v>
      </c>
      <c r="AI17" s="62" t="s">
        <v>54</v>
      </c>
      <c r="AJ17" s="62" t="s">
        <v>323</v>
      </c>
      <c r="AK17" s="62" t="s">
        <v>66</v>
      </c>
      <c r="AL17" s="62" t="s">
        <v>249</v>
      </c>
      <c r="AM17" s="62" t="s">
        <v>72</v>
      </c>
      <c r="AN17" s="62" t="s">
        <v>182</v>
      </c>
      <c r="AO17" s="62" t="s">
        <v>130</v>
      </c>
      <c r="AP17" s="62" t="s">
        <v>401</v>
      </c>
      <c r="AQ17" s="62" t="s">
        <v>18</v>
      </c>
      <c r="AR17" s="62" t="s">
        <v>94</v>
      </c>
      <c r="AS17" s="62" t="s">
        <v>192</v>
      </c>
      <c r="AT17" s="62" t="s">
        <v>238</v>
      </c>
      <c r="AU17" s="62" t="s">
        <v>148</v>
      </c>
      <c r="AV17" s="62" t="s">
        <v>405</v>
      </c>
      <c r="AW17" s="62" t="s">
        <v>210</v>
      </c>
      <c r="AX17" s="62" t="s">
        <v>152</v>
      </c>
      <c r="AY17" s="62" t="s">
        <v>311</v>
      </c>
      <c r="AZ17" s="62" t="s">
        <v>50</v>
      </c>
      <c r="BA17" s="62" t="s">
        <v>329</v>
      </c>
      <c r="BB17" s="62" t="s">
        <v>14</v>
      </c>
      <c r="BC17" s="62" t="s">
        <v>104</v>
      </c>
      <c r="BD17" s="62" t="s">
        <v>82</v>
      </c>
      <c r="BE17" s="62" t="s">
        <v>30</v>
      </c>
      <c r="BF17" s="62" t="s">
        <v>224</v>
      </c>
      <c r="BG17" s="62" t="s">
        <v>158</v>
      </c>
      <c r="BH17" s="62" t="s">
        <v>70</v>
      </c>
      <c r="BI17" s="62" t="s">
        <v>108</v>
      </c>
      <c r="BJ17" s="62" t="s">
        <v>228</v>
      </c>
      <c r="BK17" s="62" t="s">
        <v>186</v>
      </c>
      <c r="BL17" s="62" t="s">
        <v>174</v>
      </c>
      <c r="BM17" s="62" t="s">
        <v>226</v>
      </c>
      <c r="BN17" s="62" t="s">
        <v>281</v>
      </c>
      <c r="BO17" s="62" t="s">
        <v>305</v>
      </c>
      <c r="BP17" s="62" t="s">
        <v>317</v>
      </c>
      <c r="BQ17" s="62" t="s">
        <v>46</v>
      </c>
      <c r="BR17" s="62" t="s">
        <v>331</v>
      </c>
      <c r="BS17" s="62" t="s">
        <v>28</v>
      </c>
      <c r="BT17" s="62" t="s">
        <v>285</v>
      </c>
      <c r="BU17" s="62" t="s">
        <v>389</v>
      </c>
      <c r="BV17" s="62" t="s">
        <v>164</v>
      </c>
      <c r="BW17" s="62" t="s">
        <v>315</v>
      </c>
      <c r="BX17" s="62" t="s">
        <v>409</v>
      </c>
      <c r="BY17" s="62" t="s">
        <v>128</v>
      </c>
      <c r="BZ17" s="62" t="s">
        <v>289</v>
      </c>
      <c r="CA17" s="62" t="s">
        <v>395</v>
      </c>
      <c r="CB17" s="62" t="s">
        <v>196</v>
      </c>
      <c r="CC17" s="62" t="s">
        <v>84</v>
      </c>
      <c r="CD17" s="62" t="s">
        <v>216</v>
      </c>
      <c r="CE17" s="62" t="s">
        <v>176</v>
      </c>
      <c r="CF17" s="62" t="s">
        <v>234</v>
      </c>
      <c r="CG17" s="62" t="s">
        <v>267</v>
      </c>
      <c r="CH17" s="62" t="s">
        <v>122</v>
      </c>
      <c r="CI17" s="62" t="s">
        <v>299</v>
      </c>
      <c r="CJ17" s="62" t="s">
        <v>172</v>
      </c>
      <c r="CK17" s="62" t="s">
        <v>222</v>
      </c>
      <c r="CL17" s="62" t="s">
        <v>277</v>
      </c>
      <c r="CM17" s="62" t="s">
        <v>291</v>
      </c>
      <c r="CN17" s="62" t="s">
        <v>361</v>
      </c>
      <c r="CO17" s="62" t="s">
        <v>343</v>
      </c>
      <c r="CP17" s="62" t="s">
        <v>188</v>
      </c>
      <c r="CQ17" s="62" t="s">
        <v>287</v>
      </c>
      <c r="CR17" s="62" t="s">
        <v>255</v>
      </c>
      <c r="CS17" s="62" t="s">
        <v>170</v>
      </c>
      <c r="CT17" s="62" t="s">
        <v>156</v>
      </c>
      <c r="CU17" s="62" t="s">
        <v>369</v>
      </c>
      <c r="CV17" s="62" t="s">
        <v>214</v>
      </c>
      <c r="CW17" s="62" t="s">
        <v>64</v>
      </c>
      <c r="CX17" s="62" t="s">
        <v>339</v>
      </c>
      <c r="CY17" s="62" t="s">
        <v>138</v>
      </c>
      <c r="CZ17" s="62" t="s">
        <v>351</v>
      </c>
      <c r="DA17" s="62" t="s">
        <v>110</v>
      </c>
      <c r="DB17" s="62" t="s">
        <v>166</v>
      </c>
      <c r="DC17" s="62" t="s">
        <v>40</v>
      </c>
      <c r="DD17" s="62" t="s">
        <v>178</v>
      </c>
      <c r="DE17" s="62" t="s">
        <v>271</v>
      </c>
      <c r="DF17" s="62" t="s">
        <v>22</v>
      </c>
      <c r="DG17" s="62" t="s">
        <v>78</v>
      </c>
      <c r="DH17" s="62" t="s">
        <v>200</v>
      </c>
      <c r="DI17" s="62" t="s">
        <v>136</v>
      </c>
      <c r="DJ17" s="62" t="s">
        <v>126</v>
      </c>
      <c r="DK17" s="62" t="s">
        <v>32</v>
      </c>
      <c r="DL17" s="62" t="s">
        <v>142</v>
      </c>
      <c r="DM17" s="62" t="s">
        <v>273</v>
      </c>
      <c r="DN17" s="62" t="s">
        <v>106</v>
      </c>
      <c r="DO17" s="62" t="s">
        <v>371</v>
      </c>
      <c r="DP17" s="62" t="s">
        <v>243</v>
      </c>
      <c r="DQ17" s="62" t="s">
        <v>265</v>
      </c>
      <c r="DR17" s="62" t="s">
        <v>335</v>
      </c>
      <c r="DS17" s="62" t="s">
        <v>98</v>
      </c>
      <c r="DT17" s="62" t="s">
        <v>92</v>
      </c>
      <c r="DU17" s="62" t="s">
        <v>407</v>
      </c>
      <c r="DV17" s="62" t="s">
        <v>86</v>
      </c>
      <c r="DW17" s="62" t="s">
        <v>359</v>
      </c>
      <c r="DX17" s="62" t="s">
        <v>375</v>
      </c>
      <c r="DY17" s="62" t="s">
        <v>301</v>
      </c>
      <c r="DZ17" s="62" t="s">
        <v>275</v>
      </c>
      <c r="EA17" s="62" t="s">
        <v>162</v>
      </c>
      <c r="EB17" s="62" t="s">
        <v>387</v>
      </c>
      <c r="EC17" s="62" t="s">
        <v>34</v>
      </c>
      <c r="ED17" s="62" t="s">
        <v>26</v>
      </c>
      <c r="EE17" s="62" t="s">
        <v>313</v>
      </c>
      <c r="EF17" s="62" t="s">
        <v>202</v>
      </c>
      <c r="EG17" s="62" t="s">
        <v>247</v>
      </c>
      <c r="EH17" s="62" t="s">
        <v>269</v>
      </c>
      <c r="EI17" s="62" t="s">
        <v>58</v>
      </c>
      <c r="EJ17" s="62" t="s">
        <v>263</v>
      </c>
      <c r="EK17" s="62" t="s">
        <v>283</v>
      </c>
      <c r="EL17" s="62" t="s">
        <v>357</v>
      </c>
      <c r="EM17" s="62" t="s">
        <v>56</v>
      </c>
      <c r="EN17" s="62" t="s">
        <v>180</v>
      </c>
      <c r="EO17" s="62" t="s">
        <v>353</v>
      </c>
      <c r="EP17" s="62" t="s">
        <v>134</v>
      </c>
      <c r="EQ17" s="62" t="s">
        <v>309</v>
      </c>
      <c r="ER17" s="62" t="s">
        <v>38</v>
      </c>
      <c r="ES17" s="62" t="s">
        <v>204</v>
      </c>
      <c r="ET17" s="62" t="s">
        <v>327</v>
      </c>
      <c r="EU17" s="62" t="s">
        <v>319</v>
      </c>
      <c r="EV17" s="62" t="s">
        <v>16</v>
      </c>
      <c r="EW17" s="62" t="s">
        <v>355</v>
      </c>
      <c r="EX17" s="62" t="s">
        <v>403</v>
      </c>
      <c r="EY17" s="62" t="s">
        <v>154</v>
      </c>
      <c r="EZ17" s="62" t="s">
        <v>220</v>
      </c>
      <c r="FA17" s="62" t="s">
        <v>349</v>
      </c>
      <c r="FB17" s="62" t="s">
        <v>114</v>
      </c>
      <c r="FC17" s="62" t="s">
        <v>383</v>
      </c>
      <c r="FD17" s="62" t="s">
        <v>240</v>
      </c>
      <c r="FE17" s="62" t="s">
        <v>90</v>
      </c>
      <c r="FF17" s="62" t="s">
        <v>251</v>
      </c>
      <c r="FG17" s="62" t="s">
        <v>397</v>
      </c>
      <c r="FH17" s="62" t="s">
        <v>434</v>
      </c>
      <c r="FI17" s="62" t="s">
        <v>434</v>
      </c>
      <c r="FJ17" s="62" t="s">
        <v>434</v>
      </c>
      <c r="FK17" s="62" t="s">
        <v>434</v>
      </c>
      <c r="FL17" s="62" t="s">
        <v>434</v>
      </c>
      <c r="FM17" s="62" t="s">
        <v>434</v>
      </c>
      <c r="FN17" s="62" t="s">
        <v>434</v>
      </c>
      <c r="FO17" s="62" t="s">
        <v>434</v>
      </c>
      <c r="FP17" s="62" t="s">
        <v>434</v>
      </c>
      <c r="FQ17" s="62" t="s">
        <v>434</v>
      </c>
      <c r="FR17" s="62" t="s">
        <v>434</v>
      </c>
      <c r="FS17" s="62" t="s">
        <v>434</v>
      </c>
      <c r="FT17" s="62" t="s">
        <v>434</v>
      </c>
      <c r="FU17" s="62" t="s">
        <v>434</v>
      </c>
      <c r="FV17" s="62" t="s">
        <v>434</v>
      </c>
      <c r="FW17" s="62" t="s">
        <v>434</v>
      </c>
      <c r="FX17" s="62" t="s">
        <v>434</v>
      </c>
      <c r="FY17" s="62" t="s">
        <v>434</v>
      </c>
      <c r="FZ17" s="62" t="s">
        <v>434</v>
      </c>
      <c r="GA17" s="62" t="s">
        <v>434</v>
      </c>
      <c r="GB17" s="62" t="s">
        <v>434</v>
      </c>
      <c r="GC17" s="62" t="s">
        <v>434</v>
      </c>
      <c r="GD17" s="62" t="s">
        <v>434</v>
      </c>
      <c r="GE17" s="62" t="s">
        <v>434</v>
      </c>
      <c r="GF17" s="63" t="s">
        <v>434</v>
      </c>
    </row>
    <row r="18" spans="1:188" x14ac:dyDescent="0.25">
      <c r="A18" s="11" t="s">
        <v>459</v>
      </c>
      <c r="B18" s="10" t="s">
        <v>460</v>
      </c>
      <c r="C18" s="17">
        <v>159</v>
      </c>
      <c r="D18" s="17">
        <v>12432</v>
      </c>
      <c r="E18" s="17" t="s">
        <v>461</v>
      </c>
      <c r="F18" s="62" t="s">
        <v>236</v>
      </c>
      <c r="G18" s="62" t="s">
        <v>365</v>
      </c>
      <c r="H18" s="62" t="s">
        <v>74</v>
      </c>
      <c r="I18" s="62" t="s">
        <v>52</v>
      </c>
      <c r="J18" s="62" t="s">
        <v>379</v>
      </c>
      <c r="K18" s="62" t="s">
        <v>120</v>
      </c>
      <c r="L18" s="62" t="s">
        <v>112</v>
      </c>
      <c r="M18" s="62" t="s">
        <v>415</v>
      </c>
      <c r="N18" s="62" t="s">
        <v>333</v>
      </c>
      <c r="O18" s="62" t="s">
        <v>253</v>
      </c>
      <c r="P18" s="62" t="s">
        <v>190</v>
      </c>
      <c r="Q18" s="62" t="s">
        <v>62</v>
      </c>
      <c r="R18" s="62" t="s">
        <v>80</v>
      </c>
      <c r="S18" s="62" t="s">
        <v>411</v>
      </c>
      <c r="T18" s="62" t="s">
        <v>206</v>
      </c>
      <c r="U18" s="62" t="s">
        <v>393</v>
      </c>
      <c r="V18" s="62" t="s">
        <v>212</v>
      </c>
      <c r="W18" s="62" t="s">
        <v>377</v>
      </c>
      <c r="X18" s="62" t="s">
        <v>36</v>
      </c>
      <c r="Y18" s="62" t="s">
        <v>230</v>
      </c>
      <c r="Z18" s="62" t="s">
        <v>259</v>
      </c>
      <c r="AA18" s="62" t="s">
        <v>168</v>
      </c>
      <c r="AB18" s="62" t="s">
        <v>419</v>
      </c>
      <c r="AC18" s="62" t="s">
        <v>232</v>
      </c>
      <c r="AD18" s="62" t="s">
        <v>363</v>
      </c>
      <c r="AE18" s="62" t="s">
        <v>303</v>
      </c>
      <c r="AF18" s="62" t="s">
        <v>347</v>
      </c>
      <c r="AG18" s="62" t="s">
        <v>413</v>
      </c>
      <c r="AH18" s="62" t="s">
        <v>307</v>
      </c>
      <c r="AI18" s="62" t="s">
        <v>54</v>
      </c>
      <c r="AJ18" s="62" t="s">
        <v>323</v>
      </c>
      <c r="AK18" s="62" t="s">
        <v>66</v>
      </c>
      <c r="AL18" s="62" t="s">
        <v>249</v>
      </c>
      <c r="AM18" s="62" t="s">
        <v>72</v>
      </c>
      <c r="AN18" s="62" t="s">
        <v>182</v>
      </c>
      <c r="AO18" s="62" t="s">
        <v>130</v>
      </c>
      <c r="AP18" s="62" t="s">
        <v>401</v>
      </c>
      <c r="AQ18" s="62" t="s">
        <v>18</v>
      </c>
      <c r="AR18" s="62" t="s">
        <v>94</v>
      </c>
      <c r="AS18" s="62" t="s">
        <v>150</v>
      </c>
      <c r="AT18" s="62" t="s">
        <v>192</v>
      </c>
      <c r="AU18" s="62" t="s">
        <v>238</v>
      </c>
      <c r="AV18" s="62" t="s">
        <v>148</v>
      </c>
      <c r="AW18" s="62" t="s">
        <v>405</v>
      </c>
      <c r="AX18" s="62" t="s">
        <v>210</v>
      </c>
      <c r="AY18" s="62" t="s">
        <v>152</v>
      </c>
      <c r="AZ18" s="62" t="s">
        <v>311</v>
      </c>
      <c r="BA18" s="62" t="s">
        <v>50</v>
      </c>
      <c r="BB18" s="62" t="s">
        <v>329</v>
      </c>
      <c r="BC18" s="62" t="s">
        <v>14</v>
      </c>
      <c r="BD18" s="62" t="s">
        <v>104</v>
      </c>
      <c r="BE18" s="62" t="s">
        <v>82</v>
      </c>
      <c r="BF18" s="62" t="s">
        <v>30</v>
      </c>
      <c r="BG18" s="62" t="s">
        <v>224</v>
      </c>
      <c r="BH18" s="62" t="s">
        <v>158</v>
      </c>
      <c r="BI18" s="62" t="s">
        <v>70</v>
      </c>
      <c r="BJ18" s="62" t="s">
        <v>108</v>
      </c>
      <c r="BK18" s="62" t="s">
        <v>228</v>
      </c>
      <c r="BL18" s="62" t="s">
        <v>186</v>
      </c>
      <c r="BM18" s="62" t="s">
        <v>174</v>
      </c>
      <c r="BN18" s="62" t="s">
        <v>226</v>
      </c>
      <c r="BO18" s="62" t="s">
        <v>281</v>
      </c>
      <c r="BP18" s="62" t="s">
        <v>305</v>
      </c>
      <c r="BQ18" s="62" t="s">
        <v>317</v>
      </c>
      <c r="BR18" s="62" t="s">
        <v>46</v>
      </c>
      <c r="BS18" s="62" t="s">
        <v>331</v>
      </c>
      <c r="BT18" s="62" t="s">
        <v>28</v>
      </c>
      <c r="BU18" s="62" t="s">
        <v>285</v>
      </c>
      <c r="BV18" s="62" t="s">
        <v>389</v>
      </c>
      <c r="BW18" s="62" t="s">
        <v>164</v>
      </c>
      <c r="BX18" s="62" t="s">
        <v>315</v>
      </c>
      <c r="BY18" s="62" t="s">
        <v>409</v>
      </c>
      <c r="BZ18" s="62" t="s">
        <v>128</v>
      </c>
      <c r="CA18" s="62" t="s">
        <v>289</v>
      </c>
      <c r="CB18" s="62" t="s">
        <v>395</v>
      </c>
      <c r="CC18" s="62" t="s">
        <v>196</v>
      </c>
      <c r="CD18" s="62" t="s">
        <v>84</v>
      </c>
      <c r="CE18" s="62" t="s">
        <v>216</v>
      </c>
      <c r="CF18" s="62" t="s">
        <v>176</v>
      </c>
      <c r="CG18" s="62" t="s">
        <v>234</v>
      </c>
      <c r="CH18" s="62" t="s">
        <v>267</v>
      </c>
      <c r="CI18" s="62" t="s">
        <v>122</v>
      </c>
      <c r="CJ18" s="62" t="s">
        <v>299</v>
      </c>
      <c r="CK18" s="62" t="s">
        <v>172</v>
      </c>
      <c r="CL18" s="62" t="s">
        <v>222</v>
      </c>
      <c r="CM18" s="62" t="s">
        <v>277</v>
      </c>
      <c r="CN18" s="62" t="s">
        <v>291</v>
      </c>
      <c r="CO18" s="62" t="s">
        <v>361</v>
      </c>
      <c r="CP18" s="62" t="s">
        <v>343</v>
      </c>
      <c r="CQ18" s="62" t="s">
        <v>188</v>
      </c>
      <c r="CR18" s="62" t="s">
        <v>287</v>
      </c>
      <c r="CS18" s="62" t="s">
        <v>255</v>
      </c>
      <c r="CT18" s="62" t="s">
        <v>170</v>
      </c>
      <c r="CU18" s="62" t="s">
        <v>156</v>
      </c>
      <c r="CV18" s="62" t="s">
        <v>369</v>
      </c>
      <c r="CW18" s="62" t="s">
        <v>214</v>
      </c>
      <c r="CX18" s="62" t="s">
        <v>64</v>
      </c>
      <c r="CY18" s="62" t="s">
        <v>339</v>
      </c>
      <c r="CZ18" s="62" t="s">
        <v>138</v>
      </c>
      <c r="DA18" s="62" t="s">
        <v>351</v>
      </c>
      <c r="DB18" s="62" t="s">
        <v>110</v>
      </c>
      <c r="DC18" s="62" t="s">
        <v>166</v>
      </c>
      <c r="DD18" s="62" t="s">
        <v>40</v>
      </c>
      <c r="DE18" s="62" t="s">
        <v>178</v>
      </c>
      <c r="DF18" s="62" t="s">
        <v>271</v>
      </c>
      <c r="DG18" s="62" t="s">
        <v>22</v>
      </c>
      <c r="DH18" s="62" t="s">
        <v>78</v>
      </c>
      <c r="DI18" s="62" t="s">
        <v>200</v>
      </c>
      <c r="DJ18" s="62" t="s">
        <v>136</v>
      </c>
      <c r="DK18" s="62" t="s">
        <v>126</v>
      </c>
      <c r="DL18" s="62" t="s">
        <v>32</v>
      </c>
      <c r="DM18" s="62" t="s">
        <v>142</v>
      </c>
      <c r="DN18" s="62" t="s">
        <v>273</v>
      </c>
      <c r="DO18" s="62" t="s">
        <v>106</v>
      </c>
      <c r="DP18" s="62" t="s">
        <v>371</v>
      </c>
      <c r="DQ18" s="62" t="s">
        <v>243</v>
      </c>
      <c r="DR18" s="62" t="s">
        <v>265</v>
      </c>
      <c r="DS18" s="62" t="s">
        <v>335</v>
      </c>
      <c r="DT18" s="62" t="s">
        <v>98</v>
      </c>
      <c r="DU18" s="62" t="s">
        <v>92</v>
      </c>
      <c r="DV18" s="62" t="s">
        <v>407</v>
      </c>
      <c r="DW18" s="62" t="s">
        <v>86</v>
      </c>
      <c r="DX18" s="62" t="s">
        <v>359</v>
      </c>
      <c r="DY18" s="62" t="s">
        <v>375</v>
      </c>
      <c r="DZ18" s="62" t="s">
        <v>301</v>
      </c>
      <c r="EA18" s="62" t="s">
        <v>275</v>
      </c>
      <c r="EB18" s="62" t="s">
        <v>162</v>
      </c>
      <c r="EC18" s="62" t="s">
        <v>387</v>
      </c>
      <c r="ED18" s="62" t="s">
        <v>34</v>
      </c>
      <c r="EE18" s="62" t="s">
        <v>26</v>
      </c>
      <c r="EF18" s="62" t="s">
        <v>313</v>
      </c>
      <c r="EG18" s="62" t="s">
        <v>202</v>
      </c>
      <c r="EH18" s="62" t="s">
        <v>247</v>
      </c>
      <c r="EI18" s="62" t="s">
        <v>269</v>
      </c>
      <c r="EJ18" s="62" t="s">
        <v>58</v>
      </c>
      <c r="EK18" s="62" t="s">
        <v>263</v>
      </c>
      <c r="EL18" s="62" t="s">
        <v>283</v>
      </c>
      <c r="EM18" s="62" t="s">
        <v>357</v>
      </c>
      <c r="EN18" s="62" t="s">
        <v>56</v>
      </c>
      <c r="EO18" s="62" t="s">
        <v>180</v>
      </c>
      <c r="EP18" s="62" t="s">
        <v>353</v>
      </c>
      <c r="EQ18" s="62" t="s">
        <v>134</v>
      </c>
      <c r="ER18" s="62" t="s">
        <v>309</v>
      </c>
      <c r="ES18" s="62" t="s">
        <v>38</v>
      </c>
      <c r="ET18" s="62" t="s">
        <v>204</v>
      </c>
      <c r="EU18" s="62" t="s">
        <v>327</v>
      </c>
      <c r="EV18" s="62" t="s">
        <v>319</v>
      </c>
      <c r="EW18" s="62" t="s">
        <v>16</v>
      </c>
      <c r="EX18" s="62" t="s">
        <v>355</v>
      </c>
      <c r="EY18" s="62" t="s">
        <v>403</v>
      </c>
      <c r="EZ18" s="62" t="s">
        <v>154</v>
      </c>
      <c r="FA18" s="62" t="s">
        <v>220</v>
      </c>
      <c r="FB18" s="62" t="s">
        <v>349</v>
      </c>
      <c r="FC18" s="62" t="s">
        <v>114</v>
      </c>
      <c r="FD18" s="62" t="s">
        <v>383</v>
      </c>
      <c r="FE18" s="62" t="s">
        <v>240</v>
      </c>
      <c r="FF18" s="62" t="s">
        <v>90</v>
      </c>
      <c r="FG18" s="62" t="s">
        <v>251</v>
      </c>
      <c r="FH18" s="62" t="s">
        <v>397</v>
      </c>
      <c r="FI18" s="62" t="s">
        <v>434</v>
      </c>
      <c r="FJ18" s="62" t="s">
        <v>434</v>
      </c>
      <c r="FK18" s="62" t="s">
        <v>434</v>
      </c>
      <c r="FL18" s="62" t="s">
        <v>434</v>
      </c>
      <c r="FM18" s="62" t="s">
        <v>434</v>
      </c>
      <c r="FN18" s="62" t="s">
        <v>434</v>
      </c>
      <c r="FO18" s="62" t="s">
        <v>434</v>
      </c>
      <c r="FP18" s="62" t="s">
        <v>434</v>
      </c>
      <c r="FQ18" s="62" t="s">
        <v>434</v>
      </c>
      <c r="FR18" s="62" t="s">
        <v>434</v>
      </c>
      <c r="FS18" s="62" t="s">
        <v>434</v>
      </c>
      <c r="FT18" s="62" t="s">
        <v>434</v>
      </c>
      <c r="FU18" s="62" t="s">
        <v>434</v>
      </c>
      <c r="FV18" s="62" t="s">
        <v>434</v>
      </c>
      <c r="FW18" s="62" t="s">
        <v>434</v>
      </c>
      <c r="FX18" s="62" t="s">
        <v>434</v>
      </c>
      <c r="FY18" s="62" t="s">
        <v>434</v>
      </c>
      <c r="FZ18" s="62" t="s">
        <v>434</v>
      </c>
      <c r="GA18" s="62" t="s">
        <v>434</v>
      </c>
      <c r="GB18" s="62" t="s">
        <v>434</v>
      </c>
      <c r="GC18" s="62" t="s">
        <v>434</v>
      </c>
      <c r="GD18" s="62" t="s">
        <v>434</v>
      </c>
      <c r="GE18" s="62" t="s">
        <v>434</v>
      </c>
      <c r="GF18" s="63" t="s">
        <v>434</v>
      </c>
    </row>
    <row r="19" spans="1:188" x14ac:dyDescent="0.25">
      <c r="A19" s="11" t="s">
        <v>462</v>
      </c>
      <c r="B19" s="10" t="s">
        <v>463</v>
      </c>
      <c r="C19" s="17">
        <v>21</v>
      </c>
      <c r="D19" s="17">
        <v>682</v>
      </c>
      <c r="E19" s="17" t="s">
        <v>464</v>
      </c>
      <c r="F19" s="62" t="s">
        <v>333</v>
      </c>
      <c r="G19" s="62" t="s">
        <v>253</v>
      </c>
      <c r="H19" s="62" t="s">
        <v>206</v>
      </c>
      <c r="I19" s="62" t="s">
        <v>259</v>
      </c>
      <c r="J19" s="62" t="s">
        <v>232</v>
      </c>
      <c r="K19" s="62" t="s">
        <v>363</v>
      </c>
      <c r="L19" s="62" t="s">
        <v>14</v>
      </c>
      <c r="M19" s="62" t="s">
        <v>224</v>
      </c>
      <c r="N19" s="62" t="s">
        <v>108</v>
      </c>
      <c r="O19" s="62" t="s">
        <v>281</v>
      </c>
      <c r="P19" s="62" t="s">
        <v>331</v>
      </c>
      <c r="Q19" s="62" t="s">
        <v>28</v>
      </c>
      <c r="R19" s="62" t="s">
        <v>299</v>
      </c>
      <c r="S19" s="62" t="s">
        <v>40</v>
      </c>
      <c r="T19" s="62" t="s">
        <v>78</v>
      </c>
      <c r="U19" s="62" t="s">
        <v>273</v>
      </c>
      <c r="V19" s="62" t="s">
        <v>371</v>
      </c>
      <c r="W19" s="62" t="s">
        <v>98</v>
      </c>
      <c r="X19" s="62" t="s">
        <v>283</v>
      </c>
      <c r="Y19" s="62" t="s">
        <v>357</v>
      </c>
      <c r="Z19" s="62" t="s">
        <v>349</v>
      </c>
      <c r="AA19" s="62" t="s">
        <v>434</v>
      </c>
      <c r="AB19" s="62" t="s">
        <v>434</v>
      </c>
      <c r="AC19" s="62" t="s">
        <v>434</v>
      </c>
      <c r="AD19" s="62" t="s">
        <v>434</v>
      </c>
      <c r="AE19" s="62" t="s">
        <v>434</v>
      </c>
      <c r="AF19" s="62" t="s">
        <v>434</v>
      </c>
      <c r="AG19" s="62" t="s">
        <v>434</v>
      </c>
      <c r="AH19" s="62" t="s">
        <v>434</v>
      </c>
      <c r="AI19" s="62" t="s">
        <v>434</v>
      </c>
      <c r="AJ19" s="62" t="s">
        <v>434</v>
      </c>
      <c r="AK19" s="62" t="s">
        <v>434</v>
      </c>
      <c r="AL19" s="62" t="s">
        <v>434</v>
      </c>
      <c r="AM19" s="62" t="s">
        <v>434</v>
      </c>
      <c r="AN19" s="62" t="s">
        <v>434</v>
      </c>
      <c r="AO19" s="62" t="s">
        <v>434</v>
      </c>
      <c r="AP19" s="62" t="s">
        <v>434</v>
      </c>
      <c r="AQ19" s="62" t="s">
        <v>434</v>
      </c>
      <c r="AR19" s="62" t="s">
        <v>434</v>
      </c>
      <c r="AS19" s="62" t="s">
        <v>434</v>
      </c>
      <c r="AT19" s="62" t="s">
        <v>434</v>
      </c>
      <c r="AU19" s="62" t="s">
        <v>434</v>
      </c>
      <c r="AV19" s="62" t="s">
        <v>434</v>
      </c>
      <c r="AW19" s="62" t="s">
        <v>434</v>
      </c>
      <c r="AX19" s="62" t="s">
        <v>434</v>
      </c>
      <c r="AY19" s="62" t="s">
        <v>434</v>
      </c>
      <c r="AZ19" s="62" t="s">
        <v>434</v>
      </c>
      <c r="BA19" s="62" t="s">
        <v>434</v>
      </c>
      <c r="BB19" s="62" t="s">
        <v>434</v>
      </c>
      <c r="BC19" s="62" t="s">
        <v>434</v>
      </c>
      <c r="BD19" s="62" t="s">
        <v>434</v>
      </c>
      <c r="BE19" s="62" t="s">
        <v>434</v>
      </c>
      <c r="BF19" s="62" t="s">
        <v>434</v>
      </c>
      <c r="BG19" s="62" t="s">
        <v>434</v>
      </c>
      <c r="BH19" s="62" t="s">
        <v>434</v>
      </c>
      <c r="BI19" s="62" t="s">
        <v>434</v>
      </c>
      <c r="BJ19" s="62" t="s">
        <v>434</v>
      </c>
      <c r="BK19" s="62" t="s">
        <v>434</v>
      </c>
      <c r="BL19" s="62" t="s">
        <v>434</v>
      </c>
      <c r="BM19" s="62" t="s">
        <v>434</v>
      </c>
      <c r="BN19" s="62" t="s">
        <v>434</v>
      </c>
      <c r="BO19" s="62" t="s">
        <v>434</v>
      </c>
      <c r="BP19" s="62" t="s">
        <v>434</v>
      </c>
      <c r="BQ19" s="62" t="s">
        <v>434</v>
      </c>
      <c r="BR19" s="62" t="s">
        <v>434</v>
      </c>
      <c r="BS19" s="62" t="s">
        <v>434</v>
      </c>
      <c r="BT19" s="62" t="s">
        <v>434</v>
      </c>
      <c r="BU19" s="62" t="s">
        <v>434</v>
      </c>
      <c r="BV19" s="62" t="s">
        <v>434</v>
      </c>
      <c r="BW19" s="62" t="s">
        <v>434</v>
      </c>
      <c r="BX19" s="62" t="s">
        <v>434</v>
      </c>
      <c r="BY19" s="62" t="s">
        <v>434</v>
      </c>
      <c r="BZ19" s="62" t="s">
        <v>434</v>
      </c>
      <c r="CA19" s="62" t="s">
        <v>434</v>
      </c>
      <c r="CB19" s="62" t="s">
        <v>434</v>
      </c>
      <c r="CC19" s="62" t="s">
        <v>434</v>
      </c>
      <c r="CD19" s="62" t="s">
        <v>434</v>
      </c>
      <c r="CE19" s="62" t="s">
        <v>434</v>
      </c>
      <c r="CF19" s="62" t="s">
        <v>434</v>
      </c>
      <c r="CG19" s="62" t="s">
        <v>434</v>
      </c>
      <c r="CH19" s="62" t="s">
        <v>434</v>
      </c>
      <c r="CI19" s="62" t="s">
        <v>434</v>
      </c>
      <c r="CJ19" s="62" t="s">
        <v>434</v>
      </c>
      <c r="CK19" s="62" t="s">
        <v>434</v>
      </c>
      <c r="CL19" s="62" t="s">
        <v>434</v>
      </c>
      <c r="CM19" s="62" t="s">
        <v>434</v>
      </c>
      <c r="CN19" s="62" t="s">
        <v>434</v>
      </c>
      <c r="CO19" s="62" t="s">
        <v>434</v>
      </c>
      <c r="CP19" s="62" t="s">
        <v>434</v>
      </c>
      <c r="CQ19" s="62" t="s">
        <v>434</v>
      </c>
      <c r="CR19" s="62" t="s">
        <v>434</v>
      </c>
      <c r="CS19" s="62" t="s">
        <v>434</v>
      </c>
      <c r="CT19" s="62" t="s">
        <v>434</v>
      </c>
      <c r="CU19" s="62" t="s">
        <v>434</v>
      </c>
      <c r="CV19" s="62" t="s">
        <v>434</v>
      </c>
      <c r="CW19" s="62" t="s">
        <v>434</v>
      </c>
      <c r="CX19" s="62" t="s">
        <v>434</v>
      </c>
      <c r="CY19" s="62" t="s">
        <v>434</v>
      </c>
      <c r="CZ19" s="62" t="s">
        <v>434</v>
      </c>
      <c r="DA19" s="62" t="s">
        <v>434</v>
      </c>
      <c r="DB19" s="62" t="s">
        <v>434</v>
      </c>
      <c r="DC19" s="62" t="s">
        <v>434</v>
      </c>
      <c r="DD19" s="62" t="s">
        <v>434</v>
      </c>
      <c r="DE19" s="62" t="s">
        <v>434</v>
      </c>
      <c r="DF19" s="62" t="s">
        <v>434</v>
      </c>
      <c r="DG19" s="62" t="s">
        <v>434</v>
      </c>
      <c r="DH19" s="62" t="s">
        <v>434</v>
      </c>
      <c r="DI19" s="62" t="s">
        <v>434</v>
      </c>
      <c r="DJ19" s="62" t="s">
        <v>434</v>
      </c>
      <c r="DK19" s="62" t="s">
        <v>434</v>
      </c>
      <c r="DL19" s="62" t="s">
        <v>434</v>
      </c>
      <c r="DM19" s="62" t="s">
        <v>434</v>
      </c>
      <c r="DN19" s="62" t="s">
        <v>434</v>
      </c>
      <c r="DO19" s="62" t="s">
        <v>434</v>
      </c>
      <c r="DP19" s="62" t="s">
        <v>434</v>
      </c>
      <c r="DQ19" s="62" t="s">
        <v>434</v>
      </c>
      <c r="DR19" s="62" t="s">
        <v>434</v>
      </c>
      <c r="DS19" s="62" t="s">
        <v>434</v>
      </c>
      <c r="DT19" s="62" t="s">
        <v>434</v>
      </c>
      <c r="DU19" s="62" t="s">
        <v>434</v>
      </c>
      <c r="DV19" s="62" t="s">
        <v>434</v>
      </c>
      <c r="DW19" s="62" t="s">
        <v>434</v>
      </c>
      <c r="DX19" s="62" t="s">
        <v>434</v>
      </c>
      <c r="DY19" s="62" t="s">
        <v>434</v>
      </c>
      <c r="DZ19" s="62" t="s">
        <v>434</v>
      </c>
      <c r="EA19" s="62" t="s">
        <v>434</v>
      </c>
      <c r="EB19" s="62" t="s">
        <v>434</v>
      </c>
      <c r="EC19" s="62" t="s">
        <v>434</v>
      </c>
      <c r="ED19" s="62" t="s">
        <v>434</v>
      </c>
      <c r="EE19" s="62" t="s">
        <v>434</v>
      </c>
      <c r="EF19" s="62" t="s">
        <v>434</v>
      </c>
      <c r="EG19" s="62" t="s">
        <v>434</v>
      </c>
      <c r="EH19" s="62" t="s">
        <v>434</v>
      </c>
      <c r="EI19" s="62" t="s">
        <v>434</v>
      </c>
      <c r="EJ19" s="62" t="s">
        <v>434</v>
      </c>
      <c r="EK19" s="62" t="s">
        <v>434</v>
      </c>
      <c r="EL19" s="62" t="s">
        <v>434</v>
      </c>
      <c r="EM19" s="62" t="s">
        <v>434</v>
      </c>
      <c r="EN19" s="62" t="s">
        <v>434</v>
      </c>
      <c r="EO19" s="62" t="s">
        <v>434</v>
      </c>
      <c r="EP19" s="62" t="s">
        <v>434</v>
      </c>
      <c r="EQ19" s="62" t="s">
        <v>434</v>
      </c>
      <c r="ER19" s="62" t="s">
        <v>434</v>
      </c>
      <c r="ES19" s="62" t="s">
        <v>434</v>
      </c>
      <c r="ET19" s="62" t="s">
        <v>434</v>
      </c>
      <c r="EU19" s="62" t="s">
        <v>434</v>
      </c>
      <c r="EV19" s="62" t="s">
        <v>434</v>
      </c>
      <c r="EW19" s="62" t="s">
        <v>434</v>
      </c>
      <c r="EX19" s="62" t="s">
        <v>434</v>
      </c>
      <c r="EY19" s="62" t="s">
        <v>434</v>
      </c>
      <c r="EZ19" s="62" t="s">
        <v>434</v>
      </c>
      <c r="FA19" s="62" t="s">
        <v>434</v>
      </c>
      <c r="FB19" s="62" t="s">
        <v>434</v>
      </c>
      <c r="FC19" s="62" t="s">
        <v>434</v>
      </c>
      <c r="FD19" s="62" t="s">
        <v>434</v>
      </c>
      <c r="FE19" s="62" t="s">
        <v>434</v>
      </c>
      <c r="FF19" s="62" t="s">
        <v>434</v>
      </c>
      <c r="FG19" s="62" t="s">
        <v>434</v>
      </c>
      <c r="FH19" s="62" t="s">
        <v>434</v>
      </c>
      <c r="FI19" s="62" t="s">
        <v>434</v>
      </c>
      <c r="FJ19" s="62" t="s">
        <v>434</v>
      </c>
      <c r="FK19" s="62" t="s">
        <v>434</v>
      </c>
      <c r="FL19" s="62" t="s">
        <v>434</v>
      </c>
      <c r="FM19" s="62" t="s">
        <v>434</v>
      </c>
      <c r="FN19" s="62" t="s">
        <v>434</v>
      </c>
      <c r="FO19" s="62" t="s">
        <v>434</v>
      </c>
      <c r="FP19" s="62" t="s">
        <v>434</v>
      </c>
      <c r="FQ19" s="62" t="s">
        <v>434</v>
      </c>
      <c r="FR19" s="62" t="s">
        <v>434</v>
      </c>
      <c r="FS19" s="62" t="s">
        <v>434</v>
      </c>
      <c r="FT19" s="62" t="s">
        <v>434</v>
      </c>
      <c r="FU19" s="62" t="s">
        <v>434</v>
      </c>
      <c r="FV19" s="62" t="s">
        <v>434</v>
      </c>
      <c r="FW19" s="62" t="s">
        <v>434</v>
      </c>
      <c r="FX19" s="62" t="s">
        <v>434</v>
      </c>
      <c r="FY19" s="62" t="s">
        <v>434</v>
      </c>
      <c r="FZ19" s="62" t="s">
        <v>434</v>
      </c>
      <c r="GA19" s="62" t="s">
        <v>434</v>
      </c>
      <c r="GB19" s="62" t="s">
        <v>434</v>
      </c>
      <c r="GC19" s="62" t="s">
        <v>434</v>
      </c>
      <c r="GD19" s="62" t="s">
        <v>434</v>
      </c>
      <c r="GE19" s="62" t="s">
        <v>434</v>
      </c>
      <c r="GF19" s="63" t="s">
        <v>434</v>
      </c>
    </row>
    <row r="20" spans="1:188" x14ac:dyDescent="0.25">
      <c r="A20" s="11" t="s">
        <v>465</v>
      </c>
      <c r="B20" s="10" t="s">
        <v>466</v>
      </c>
      <c r="C20" s="17">
        <v>69</v>
      </c>
      <c r="D20" s="17">
        <v>4359</v>
      </c>
      <c r="E20" s="17" t="s">
        <v>467</v>
      </c>
      <c r="F20" s="62" t="s">
        <v>236</v>
      </c>
      <c r="G20" s="62" t="s">
        <v>379</v>
      </c>
      <c r="H20" s="62" t="s">
        <v>120</v>
      </c>
      <c r="I20" s="62" t="s">
        <v>190</v>
      </c>
      <c r="J20" s="62" t="s">
        <v>62</v>
      </c>
      <c r="K20" s="62" t="s">
        <v>411</v>
      </c>
      <c r="L20" s="62" t="s">
        <v>393</v>
      </c>
      <c r="M20" s="62" t="s">
        <v>212</v>
      </c>
      <c r="N20" s="62" t="s">
        <v>377</v>
      </c>
      <c r="O20" s="62" t="s">
        <v>230</v>
      </c>
      <c r="P20" s="62" t="s">
        <v>232</v>
      </c>
      <c r="Q20" s="62" t="s">
        <v>303</v>
      </c>
      <c r="R20" s="62" t="s">
        <v>347</v>
      </c>
      <c r="S20" s="62" t="s">
        <v>413</v>
      </c>
      <c r="T20" s="62" t="s">
        <v>307</v>
      </c>
      <c r="U20" s="62" t="s">
        <v>323</v>
      </c>
      <c r="V20" s="62" t="s">
        <v>66</v>
      </c>
      <c r="W20" s="62" t="s">
        <v>249</v>
      </c>
      <c r="X20" s="62" t="s">
        <v>192</v>
      </c>
      <c r="Y20" s="62" t="s">
        <v>148</v>
      </c>
      <c r="Z20" s="62" t="s">
        <v>152</v>
      </c>
      <c r="AA20" s="62" t="s">
        <v>329</v>
      </c>
      <c r="AB20" s="62" t="s">
        <v>104</v>
      </c>
      <c r="AC20" s="62" t="s">
        <v>224</v>
      </c>
      <c r="AD20" s="62" t="s">
        <v>228</v>
      </c>
      <c r="AE20" s="62" t="s">
        <v>186</v>
      </c>
      <c r="AF20" s="62" t="s">
        <v>174</v>
      </c>
      <c r="AG20" s="62" t="s">
        <v>305</v>
      </c>
      <c r="AH20" s="62" t="s">
        <v>285</v>
      </c>
      <c r="AI20" s="62" t="s">
        <v>409</v>
      </c>
      <c r="AJ20" s="62" t="s">
        <v>196</v>
      </c>
      <c r="AK20" s="62" t="s">
        <v>216</v>
      </c>
      <c r="AL20" s="62" t="s">
        <v>234</v>
      </c>
      <c r="AM20" s="62" t="s">
        <v>267</v>
      </c>
      <c r="AN20" s="62" t="s">
        <v>299</v>
      </c>
      <c r="AO20" s="62" t="s">
        <v>188</v>
      </c>
      <c r="AP20" s="62" t="s">
        <v>255</v>
      </c>
      <c r="AQ20" s="62" t="s">
        <v>156</v>
      </c>
      <c r="AR20" s="62" t="s">
        <v>339</v>
      </c>
      <c r="AS20" s="62" t="s">
        <v>110</v>
      </c>
      <c r="AT20" s="62" t="s">
        <v>166</v>
      </c>
      <c r="AU20" s="62" t="s">
        <v>178</v>
      </c>
      <c r="AV20" s="62" t="s">
        <v>271</v>
      </c>
      <c r="AW20" s="62" t="s">
        <v>200</v>
      </c>
      <c r="AX20" s="62" t="s">
        <v>136</v>
      </c>
      <c r="AY20" s="62" t="s">
        <v>126</v>
      </c>
      <c r="AZ20" s="62" t="s">
        <v>142</v>
      </c>
      <c r="BA20" s="62" t="s">
        <v>273</v>
      </c>
      <c r="BB20" s="62" t="s">
        <v>106</v>
      </c>
      <c r="BC20" s="62" t="s">
        <v>371</v>
      </c>
      <c r="BD20" s="62" t="s">
        <v>243</v>
      </c>
      <c r="BE20" s="62" t="s">
        <v>265</v>
      </c>
      <c r="BF20" s="62" t="s">
        <v>92</v>
      </c>
      <c r="BG20" s="62" t="s">
        <v>407</v>
      </c>
      <c r="BH20" s="62" t="s">
        <v>275</v>
      </c>
      <c r="BI20" s="62" t="s">
        <v>162</v>
      </c>
      <c r="BJ20" s="62" t="s">
        <v>387</v>
      </c>
      <c r="BK20" s="62" t="s">
        <v>313</v>
      </c>
      <c r="BL20" s="62" t="s">
        <v>247</v>
      </c>
      <c r="BM20" s="62" t="s">
        <v>269</v>
      </c>
      <c r="BN20" s="62" t="s">
        <v>56</v>
      </c>
      <c r="BO20" s="62" t="s">
        <v>134</v>
      </c>
      <c r="BP20" s="62" t="s">
        <v>204</v>
      </c>
      <c r="BQ20" s="62" t="s">
        <v>355</v>
      </c>
      <c r="BR20" s="62" t="s">
        <v>403</v>
      </c>
      <c r="BS20" s="62" t="s">
        <v>154</v>
      </c>
      <c r="BT20" s="62" t="s">
        <v>220</v>
      </c>
      <c r="BU20" s="62" t="s">
        <v>114</v>
      </c>
      <c r="BV20" s="62" t="s">
        <v>397</v>
      </c>
      <c r="BW20" s="62" t="s">
        <v>434</v>
      </c>
      <c r="BX20" s="62" t="s">
        <v>434</v>
      </c>
      <c r="BY20" s="62" t="s">
        <v>434</v>
      </c>
      <c r="BZ20" s="62" t="s">
        <v>434</v>
      </c>
      <c r="CA20" s="62" t="s">
        <v>434</v>
      </c>
      <c r="CB20" s="62" t="s">
        <v>434</v>
      </c>
      <c r="CC20" s="62" t="s">
        <v>434</v>
      </c>
      <c r="CD20" s="62" t="s">
        <v>434</v>
      </c>
      <c r="CE20" s="62" t="s">
        <v>434</v>
      </c>
      <c r="CF20" s="62" t="s">
        <v>434</v>
      </c>
      <c r="CG20" s="62" t="s">
        <v>434</v>
      </c>
      <c r="CH20" s="62" t="s">
        <v>434</v>
      </c>
      <c r="CI20" s="62" t="s">
        <v>434</v>
      </c>
      <c r="CJ20" s="62" t="s">
        <v>434</v>
      </c>
      <c r="CK20" s="62" t="s">
        <v>434</v>
      </c>
      <c r="CL20" s="62" t="s">
        <v>434</v>
      </c>
      <c r="CM20" s="62" t="s">
        <v>434</v>
      </c>
      <c r="CN20" s="62" t="s">
        <v>434</v>
      </c>
      <c r="CO20" s="62" t="s">
        <v>434</v>
      </c>
      <c r="CP20" s="62" t="s">
        <v>434</v>
      </c>
      <c r="CQ20" s="62" t="s">
        <v>434</v>
      </c>
      <c r="CR20" s="62" t="s">
        <v>434</v>
      </c>
      <c r="CS20" s="62" t="s">
        <v>434</v>
      </c>
      <c r="CT20" s="62" t="s">
        <v>434</v>
      </c>
      <c r="CU20" s="62" t="s">
        <v>434</v>
      </c>
      <c r="CV20" s="62" t="s">
        <v>434</v>
      </c>
      <c r="CW20" s="62" t="s">
        <v>434</v>
      </c>
      <c r="CX20" s="62" t="s">
        <v>434</v>
      </c>
      <c r="CY20" s="62" t="s">
        <v>434</v>
      </c>
      <c r="CZ20" s="62" t="s">
        <v>434</v>
      </c>
      <c r="DA20" s="62" t="s">
        <v>434</v>
      </c>
      <c r="DB20" s="62" t="s">
        <v>434</v>
      </c>
      <c r="DC20" s="62" t="s">
        <v>434</v>
      </c>
      <c r="DD20" s="62" t="s">
        <v>434</v>
      </c>
      <c r="DE20" s="62" t="s">
        <v>434</v>
      </c>
      <c r="DF20" s="62" t="s">
        <v>434</v>
      </c>
      <c r="DG20" s="62" t="s">
        <v>434</v>
      </c>
      <c r="DH20" s="62" t="s">
        <v>434</v>
      </c>
      <c r="DI20" s="62" t="s">
        <v>434</v>
      </c>
      <c r="DJ20" s="62" t="s">
        <v>434</v>
      </c>
      <c r="DK20" s="62" t="s">
        <v>434</v>
      </c>
      <c r="DL20" s="62" t="s">
        <v>434</v>
      </c>
      <c r="DM20" s="62" t="s">
        <v>434</v>
      </c>
      <c r="DN20" s="62" t="s">
        <v>434</v>
      </c>
      <c r="DO20" s="62" t="s">
        <v>434</v>
      </c>
      <c r="DP20" s="62" t="s">
        <v>434</v>
      </c>
      <c r="DQ20" s="62" t="s">
        <v>434</v>
      </c>
      <c r="DR20" s="62" t="s">
        <v>434</v>
      </c>
      <c r="DS20" s="62" t="s">
        <v>434</v>
      </c>
      <c r="DT20" s="62" t="s">
        <v>434</v>
      </c>
      <c r="DU20" s="62" t="s">
        <v>434</v>
      </c>
      <c r="DV20" s="62" t="s">
        <v>434</v>
      </c>
      <c r="DW20" s="62" t="s">
        <v>434</v>
      </c>
      <c r="DX20" s="62" t="s">
        <v>434</v>
      </c>
      <c r="DY20" s="62" t="s">
        <v>434</v>
      </c>
      <c r="DZ20" s="62" t="s">
        <v>434</v>
      </c>
      <c r="EA20" s="62" t="s">
        <v>434</v>
      </c>
      <c r="EB20" s="62" t="s">
        <v>434</v>
      </c>
      <c r="EC20" s="62" t="s">
        <v>434</v>
      </c>
      <c r="ED20" s="62" t="s">
        <v>434</v>
      </c>
      <c r="EE20" s="62" t="s">
        <v>434</v>
      </c>
      <c r="EF20" s="62" t="s">
        <v>434</v>
      </c>
      <c r="EG20" s="62" t="s">
        <v>434</v>
      </c>
      <c r="EH20" s="62" t="s">
        <v>434</v>
      </c>
      <c r="EI20" s="62" t="s">
        <v>434</v>
      </c>
      <c r="EJ20" s="62" t="s">
        <v>434</v>
      </c>
      <c r="EK20" s="62" t="s">
        <v>434</v>
      </c>
      <c r="EL20" s="62" t="s">
        <v>434</v>
      </c>
      <c r="EM20" s="62" t="s">
        <v>434</v>
      </c>
      <c r="EN20" s="62" t="s">
        <v>434</v>
      </c>
      <c r="EO20" s="62" t="s">
        <v>434</v>
      </c>
      <c r="EP20" s="62" t="s">
        <v>434</v>
      </c>
      <c r="EQ20" s="62" t="s">
        <v>434</v>
      </c>
      <c r="ER20" s="62" t="s">
        <v>434</v>
      </c>
      <c r="ES20" s="62" t="s">
        <v>434</v>
      </c>
      <c r="ET20" s="62" t="s">
        <v>434</v>
      </c>
      <c r="EU20" s="62" t="s">
        <v>434</v>
      </c>
      <c r="EV20" s="62" t="s">
        <v>434</v>
      </c>
      <c r="EW20" s="62" t="s">
        <v>434</v>
      </c>
      <c r="EX20" s="62" t="s">
        <v>434</v>
      </c>
      <c r="EY20" s="62" t="s">
        <v>434</v>
      </c>
      <c r="EZ20" s="62" t="s">
        <v>434</v>
      </c>
      <c r="FA20" s="62" t="s">
        <v>434</v>
      </c>
      <c r="FB20" s="62" t="s">
        <v>434</v>
      </c>
      <c r="FC20" s="62" t="s">
        <v>434</v>
      </c>
      <c r="FD20" s="62" t="s">
        <v>434</v>
      </c>
      <c r="FE20" s="62" t="s">
        <v>434</v>
      </c>
      <c r="FF20" s="62" t="s">
        <v>434</v>
      </c>
      <c r="FG20" s="62" t="s">
        <v>434</v>
      </c>
      <c r="FH20" s="62" t="s">
        <v>434</v>
      </c>
      <c r="FI20" s="62" t="s">
        <v>434</v>
      </c>
      <c r="FJ20" s="62" t="s">
        <v>434</v>
      </c>
      <c r="FK20" s="62" t="s">
        <v>434</v>
      </c>
      <c r="FL20" s="62" t="s">
        <v>434</v>
      </c>
      <c r="FM20" s="62" t="s">
        <v>434</v>
      </c>
      <c r="FN20" s="62" t="s">
        <v>434</v>
      </c>
      <c r="FO20" s="62" t="s">
        <v>434</v>
      </c>
      <c r="FP20" s="62" t="s">
        <v>434</v>
      </c>
      <c r="FQ20" s="62" t="s">
        <v>434</v>
      </c>
      <c r="FR20" s="62" t="s">
        <v>434</v>
      </c>
      <c r="FS20" s="62" t="s">
        <v>434</v>
      </c>
      <c r="FT20" s="62" t="s">
        <v>434</v>
      </c>
      <c r="FU20" s="62" t="s">
        <v>434</v>
      </c>
      <c r="FV20" s="62" t="s">
        <v>434</v>
      </c>
      <c r="FW20" s="62" t="s">
        <v>434</v>
      </c>
      <c r="FX20" s="62" t="s">
        <v>434</v>
      </c>
      <c r="FY20" s="62" t="s">
        <v>434</v>
      </c>
      <c r="FZ20" s="62" t="s">
        <v>434</v>
      </c>
      <c r="GA20" s="62" t="s">
        <v>434</v>
      </c>
      <c r="GB20" s="62" t="s">
        <v>434</v>
      </c>
      <c r="GC20" s="62" t="s">
        <v>434</v>
      </c>
      <c r="GD20" s="62" t="s">
        <v>434</v>
      </c>
      <c r="GE20" s="62" t="s">
        <v>434</v>
      </c>
      <c r="GF20" s="63" t="s">
        <v>434</v>
      </c>
    </row>
    <row r="21" spans="1:188" x14ac:dyDescent="0.25">
      <c r="A21" s="11" t="s">
        <v>468</v>
      </c>
      <c r="B21" s="10" t="s">
        <v>469</v>
      </c>
      <c r="C21" s="17">
        <v>97</v>
      </c>
      <c r="D21" s="17">
        <v>6892</v>
      </c>
      <c r="E21" s="17" t="s">
        <v>470</v>
      </c>
      <c r="F21" s="62" t="s">
        <v>236</v>
      </c>
      <c r="G21" s="62" t="s">
        <v>365</v>
      </c>
      <c r="H21" s="62" t="s">
        <v>74</v>
      </c>
      <c r="I21" s="62" t="s">
        <v>379</v>
      </c>
      <c r="J21" s="62" t="s">
        <v>120</v>
      </c>
      <c r="K21" s="62" t="s">
        <v>190</v>
      </c>
      <c r="L21" s="62" t="s">
        <v>62</v>
      </c>
      <c r="M21" s="62" t="s">
        <v>411</v>
      </c>
      <c r="N21" s="62" t="s">
        <v>393</v>
      </c>
      <c r="O21" s="62" t="s">
        <v>212</v>
      </c>
      <c r="P21" s="62" t="s">
        <v>377</v>
      </c>
      <c r="Q21" s="62" t="s">
        <v>230</v>
      </c>
      <c r="R21" s="62" t="s">
        <v>419</v>
      </c>
      <c r="S21" s="62" t="s">
        <v>232</v>
      </c>
      <c r="T21" s="62" t="s">
        <v>363</v>
      </c>
      <c r="U21" s="62" t="s">
        <v>303</v>
      </c>
      <c r="V21" s="62" t="s">
        <v>347</v>
      </c>
      <c r="W21" s="62" t="s">
        <v>413</v>
      </c>
      <c r="X21" s="62" t="s">
        <v>307</v>
      </c>
      <c r="Y21" s="62" t="s">
        <v>54</v>
      </c>
      <c r="Z21" s="62" t="s">
        <v>323</v>
      </c>
      <c r="AA21" s="62" t="s">
        <v>66</v>
      </c>
      <c r="AB21" s="62" t="s">
        <v>249</v>
      </c>
      <c r="AC21" s="62" t="s">
        <v>72</v>
      </c>
      <c r="AD21" s="62" t="s">
        <v>401</v>
      </c>
      <c r="AE21" s="62" t="s">
        <v>18</v>
      </c>
      <c r="AF21" s="62" t="s">
        <v>94</v>
      </c>
      <c r="AG21" s="62" t="s">
        <v>192</v>
      </c>
      <c r="AH21" s="62" t="s">
        <v>148</v>
      </c>
      <c r="AI21" s="62" t="s">
        <v>152</v>
      </c>
      <c r="AJ21" s="62" t="s">
        <v>329</v>
      </c>
      <c r="AK21" s="62" t="s">
        <v>104</v>
      </c>
      <c r="AL21" s="62" t="s">
        <v>82</v>
      </c>
      <c r="AM21" s="62" t="s">
        <v>224</v>
      </c>
      <c r="AN21" s="62" t="s">
        <v>158</v>
      </c>
      <c r="AO21" s="62" t="s">
        <v>70</v>
      </c>
      <c r="AP21" s="62" t="s">
        <v>228</v>
      </c>
      <c r="AQ21" s="62" t="s">
        <v>186</v>
      </c>
      <c r="AR21" s="62" t="s">
        <v>174</v>
      </c>
      <c r="AS21" s="62" t="s">
        <v>305</v>
      </c>
      <c r="AT21" s="62" t="s">
        <v>46</v>
      </c>
      <c r="AU21" s="62" t="s">
        <v>285</v>
      </c>
      <c r="AV21" s="62" t="s">
        <v>389</v>
      </c>
      <c r="AW21" s="62" t="s">
        <v>409</v>
      </c>
      <c r="AX21" s="62" t="s">
        <v>128</v>
      </c>
      <c r="AY21" s="62" t="s">
        <v>395</v>
      </c>
      <c r="AZ21" s="62" t="s">
        <v>196</v>
      </c>
      <c r="BA21" s="62" t="s">
        <v>216</v>
      </c>
      <c r="BB21" s="62" t="s">
        <v>234</v>
      </c>
      <c r="BC21" s="62" t="s">
        <v>267</v>
      </c>
      <c r="BD21" s="62" t="s">
        <v>299</v>
      </c>
      <c r="BE21" s="62" t="s">
        <v>361</v>
      </c>
      <c r="BF21" s="62" t="s">
        <v>188</v>
      </c>
      <c r="BG21" s="62" t="s">
        <v>255</v>
      </c>
      <c r="BH21" s="62" t="s">
        <v>170</v>
      </c>
      <c r="BI21" s="62" t="s">
        <v>156</v>
      </c>
      <c r="BJ21" s="62" t="s">
        <v>339</v>
      </c>
      <c r="BK21" s="62" t="s">
        <v>110</v>
      </c>
      <c r="BL21" s="62" t="s">
        <v>166</v>
      </c>
      <c r="BM21" s="62" t="s">
        <v>178</v>
      </c>
      <c r="BN21" s="62" t="s">
        <v>271</v>
      </c>
      <c r="BO21" s="62" t="s">
        <v>78</v>
      </c>
      <c r="BP21" s="62" t="s">
        <v>200</v>
      </c>
      <c r="BQ21" s="62" t="s">
        <v>136</v>
      </c>
      <c r="BR21" s="62" t="s">
        <v>126</v>
      </c>
      <c r="BS21" s="62" t="s">
        <v>32</v>
      </c>
      <c r="BT21" s="62" t="s">
        <v>142</v>
      </c>
      <c r="BU21" s="62" t="s">
        <v>273</v>
      </c>
      <c r="BV21" s="62" t="s">
        <v>106</v>
      </c>
      <c r="BW21" s="62" t="s">
        <v>371</v>
      </c>
      <c r="BX21" s="62" t="s">
        <v>243</v>
      </c>
      <c r="BY21" s="62" t="s">
        <v>265</v>
      </c>
      <c r="BZ21" s="62" t="s">
        <v>92</v>
      </c>
      <c r="CA21" s="62" t="s">
        <v>407</v>
      </c>
      <c r="CB21" s="62" t="s">
        <v>275</v>
      </c>
      <c r="CC21" s="62" t="s">
        <v>162</v>
      </c>
      <c r="CD21" s="62" t="s">
        <v>387</v>
      </c>
      <c r="CE21" s="62" t="s">
        <v>313</v>
      </c>
      <c r="CF21" s="62" t="s">
        <v>247</v>
      </c>
      <c r="CG21" s="62" t="s">
        <v>269</v>
      </c>
      <c r="CH21" s="62" t="s">
        <v>56</v>
      </c>
      <c r="CI21" s="62" t="s">
        <v>353</v>
      </c>
      <c r="CJ21" s="62" t="s">
        <v>134</v>
      </c>
      <c r="CK21" s="62" t="s">
        <v>309</v>
      </c>
      <c r="CL21" s="62" t="s">
        <v>38</v>
      </c>
      <c r="CM21" s="62" t="s">
        <v>204</v>
      </c>
      <c r="CN21" s="62" t="s">
        <v>327</v>
      </c>
      <c r="CO21" s="62" t="s">
        <v>319</v>
      </c>
      <c r="CP21" s="62" t="s">
        <v>355</v>
      </c>
      <c r="CQ21" s="62" t="s">
        <v>403</v>
      </c>
      <c r="CR21" s="62" t="s">
        <v>154</v>
      </c>
      <c r="CS21" s="62" t="s">
        <v>220</v>
      </c>
      <c r="CT21" s="62" t="s">
        <v>349</v>
      </c>
      <c r="CU21" s="62" t="s">
        <v>114</v>
      </c>
      <c r="CV21" s="62" t="s">
        <v>90</v>
      </c>
      <c r="CW21" s="62" t="s">
        <v>251</v>
      </c>
      <c r="CX21" s="62" t="s">
        <v>397</v>
      </c>
      <c r="CY21" s="62" t="s">
        <v>434</v>
      </c>
      <c r="CZ21" s="62" t="s">
        <v>434</v>
      </c>
      <c r="DA21" s="62" t="s">
        <v>434</v>
      </c>
      <c r="DB21" s="62" t="s">
        <v>434</v>
      </c>
      <c r="DC21" s="62" t="s">
        <v>434</v>
      </c>
      <c r="DD21" s="62" t="s">
        <v>434</v>
      </c>
      <c r="DE21" s="62" t="s">
        <v>434</v>
      </c>
      <c r="DF21" s="62" t="s">
        <v>434</v>
      </c>
      <c r="DG21" s="62" t="s">
        <v>434</v>
      </c>
      <c r="DH21" s="62" t="s">
        <v>434</v>
      </c>
      <c r="DI21" s="62" t="s">
        <v>434</v>
      </c>
      <c r="DJ21" s="62" t="s">
        <v>434</v>
      </c>
      <c r="DK21" s="62" t="s">
        <v>434</v>
      </c>
      <c r="DL21" s="62" t="s">
        <v>434</v>
      </c>
      <c r="DM21" s="62" t="s">
        <v>434</v>
      </c>
      <c r="DN21" s="62" t="s">
        <v>434</v>
      </c>
      <c r="DO21" s="62" t="s">
        <v>434</v>
      </c>
      <c r="DP21" s="62" t="s">
        <v>434</v>
      </c>
      <c r="DQ21" s="62" t="s">
        <v>434</v>
      </c>
      <c r="DR21" s="62" t="s">
        <v>434</v>
      </c>
      <c r="DS21" s="62" t="s">
        <v>434</v>
      </c>
      <c r="DT21" s="62" t="s">
        <v>434</v>
      </c>
      <c r="DU21" s="62" t="s">
        <v>434</v>
      </c>
      <c r="DV21" s="62" t="s">
        <v>434</v>
      </c>
      <c r="DW21" s="62" t="s">
        <v>434</v>
      </c>
      <c r="DX21" s="62" t="s">
        <v>434</v>
      </c>
      <c r="DY21" s="62" t="s">
        <v>434</v>
      </c>
      <c r="DZ21" s="62" t="s">
        <v>434</v>
      </c>
      <c r="EA21" s="62" t="s">
        <v>434</v>
      </c>
      <c r="EB21" s="62" t="s">
        <v>434</v>
      </c>
      <c r="EC21" s="62" t="s">
        <v>434</v>
      </c>
      <c r="ED21" s="62" t="s">
        <v>434</v>
      </c>
      <c r="EE21" s="62" t="s">
        <v>434</v>
      </c>
      <c r="EF21" s="62" t="s">
        <v>434</v>
      </c>
      <c r="EG21" s="62" t="s">
        <v>434</v>
      </c>
      <c r="EH21" s="62" t="s">
        <v>434</v>
      </c>
      <c r="EI21" s="62" t="s">
        <v>434</v>
      </c>
      <c r="EJ21" s="62" t="s">
        <v>434</v>
      </c>
      <c r="EK21" s="62" t="s">
        <v>434</v>
      </c>
      <c r="EL21" s="62" t="s">
        <v>434</v>
      </c>
      <c r="EM21" s="62" t="s">
        <v>434</v>
      </c>
      <c r="EN21" s="62" t="s">
        <v>434</v>
      </c>
      <c r="EO21" s="62" t="s">
        <v>434</v>
      </c>
      <c r="EP21" s="62" t="s">
        <v>434</v>
      </c>
      <c r="EQ21" s="62" t="s">
        <v>434</v>
      </c>
      <c r="ER21" s="62" t="s">
        <v>434</v>
      </c>
      <c r="ES21" s="62" t="s">
        <v>434</v>
      </c>
      <c r="ET21" s="62" t="s">
        <v>434</v>
      </c>
      <c r="EU21" s="62" t="s">
        <v>434</v>
      </c>
      <c r="EV21" s="62" t="s">
        <v>434</v>
      </c>
      <c r="EW21" s="62" t="s">
        <v>434</v>
      </c>
      <c r="EX21" s="62" t="s">
        <v>434</v>
      </c>
      <c r="EY21" s="62" t="s">
        <v>434</v>
      </c>
      <c r="EZ21" s="62" t="s">
        <v>434</v>
      </c>
      <c r="FA21" s="62" t="s">
        <v>434</v>
      </c>
      <c r="FB21" s="62" t="s">
        <v>434</v>
      </c>
      <c r="FC21" s="62" t="s">
        <v>434</v>
      </c>
      <c r="FD21" s="62" t="s">
        <v>434</v>
      </c>
      <c r="FE21" s="62" t="s">
        <v>434</v>
      </c>
      <c r="FF21" s="62" t="s">
        <v>434</v>
      </c>
      <c r="FG21" s="62" t="s">
        <v>434</v>
      </c>
      <c r="FH21" s="62" t="s">
        <v>434</v>
      </c>
      <c r="FI21" s="62" t="s">
        <v>434</v>
      </c>
      <c r="FJ21" s="62" t="s">
        <v>434</v>
      </c>
      <c r="FK21" s="62" t="s">
        <v>434</v>
      </c>
      <c r="FL21" s="62" t="s">
        <v>434</v>
      </c>
      <c r="FM21" s="62" t="s">
        <v>434</v>
      </c>
      <c r="FN21" s="62" t="s">
        <v>434</v>
      </c>
      <c r="FO21" s="62" t="s">
        <v>434</v>
      </c>
      <c r="FP21" s="62" t="s">
        <v>434</v>
      </c>
      <c r="FQ21" s="62" t="s">
        <v>434</v>
      </c>
      <c r="FR21" s="62" t="s">
        <v>434</v>
      </c>
      <c r="FS21" s="62" t="s">
        <v>434</v>
      </c>
      <c r="FT21" s="62" t="s">
        <v>434</v>
      </c>
      <c r="FU21" s="62" t="s">
        <v>434</v>
      </c>
      <c r="FV21" s="62" t="s">
        <v>434</v>
      </c>
      <c r="FW21" s="62" t="s">
        <v>434</v>
      </c>
      <c r="FX21" s="62" t="s">
        <v>434</v>
      </c>
      <c r="FY21" s="62" t="s">
        <v>434</v>
      </c>
      <c r="FZ21" s="62" t="s">
        <v>434</v>
      </c>
      <c r="GA21" s="62" t="s">
        <v>434</v>
      </c>
      <c r="GB21" s="62" t="s">
        <v>434</v>
      </c>
      <c r="GC21" s="62" t="s">
        <v>434</v>
      </c>
      <c r="GD21" s="62" t="s">
        <v>434</v>
      </c>
      <c r="GE21" s="62" t="s">
        <v>434</v>
      </c>
      <c r="GF21" s="63" t="s">
        <v>434</v>
      </c>
    </row>
    <row r="22" spans="1:188" x14ac:dyDescent="0.25">
      <c r="A22" s="11" t="s">
        <v>471</v>
      </c>
      <c r="B22" s="10" t="s">
        <v>472</v>
      </c>
      <c r="C22" s="17">
        <v>64</v>
      </c>
      <c r="D22" s="17">
        <v>4030</v>
      </c>
      <c r="E22" s="17" t="s">
        <v>470</v>
      </c>
      <c r="F22" s="62" t="s">
        <v>236</v>
      </c>
      <c r="G22" s="62" t="s">
        <v>379</v>
      </c>
      <c r="H22" s="62" t="s">
        <v>120</v>
      </c>
      <c r="I22" s="62" t="s">
        <v>190</v>
      </c>
      <c r="J22" s="62" t="s">
        <v>62</v>
      </c>
      <c r="K22" s="62" t="s">
        <v>393</v>
      </c>
      <c r="L22" s="62" t="s">
        <v>212</v>
      </c>
      <c r="M22" s="62" t="s">
        <v>377</v>
      </c>
      <c r="N22" s="62" t="s">
        <v>230</v>
      </c>
      <c r="O22" s="62" t="s">
        <v>232</v>
      </c>
      <c r="P22" s="62" t="s">
        <v>303</v>
      </c>
      <c r="Q22" s="62" t="s">
        <v>347</v>
      </c>
      <c r="R22" s="62" t="s">
        <v>413</v>
      </c>
      <c r="S22" s="62" t="s">
        <v>307</v>
      </c>
      <c r="T22" s="62" t="s">
        <v>66</v>
      </c>
      <c r="U22" s="62" t="s">
        <v>249</v>
      </c>
      <c r="V22" s="62" t="s">
        <v>192</v>
      </c>
      <c r="W22" s="62" t="s">
        <v>148</v>
      </c>
      <c r="X22" s="62" t="s">
        <v>152</v>
      </c>
      <c r="Y22" s="62" t="s">
        <v>329</v>
      </c>
      <c r="Z22" s="62" t="s">
        <v>104</v>
      </c>
      <c r="AA22" s="62" t="s">
        <v>224</v>
      </c>
      <c r="AB22" s="62" t="s">
        <v>228</v>
      </c>
      <c r="AC22" s="62" t="s">
        <v>186</v>
      </c>
      <c r="AD22" s="62" t="s">
        <v>174</v>
      </c>
      <c r="AE22" s="62" t="s">
        <v>305</v>
      </c>
      <c r="AF22" s="62" t="s">
        <v>285</v>
      </c>
      <c r="AG22" s="62" t="s">
        <v>196</v>
      </c>
      <c r="AH22" s="62" t="s">
        <v>216</v>
      </c>
      <c r="AI22" s="62" t="s">
        <v>234</v>
      </c>
      <c r="AJ22" s="62" t="s">
        <v>299</v>
      </c>
      <c r="AK22" s="62" t="s">
        <v>255</v>
      </c>
      <c r="AL22" s="62" t="s">
        <v>156</v>
      </c>
      <c r="AM22" s="62" t="s">
        <v>339</v>
      </c>
      <c r="AN22" s="62" t="s">
        <v>110</v>
      </c>
      <c r="AO22" s="62" t="s">
        <v>166</v>
      </c>
      <c r="AP22" s="62" t="s">
        <v>178</v>
      </c>
      <c r="AQ22" s="62" t="s">
        <v>271</v>
      </c>
      <c r="AR22" s="62" t="s">
        <v>200</v>
      </c>
      <c r="AS22" s="62" t="s">
        <v>136</v>
      </c>
      <c r="AT22" s="62" t="s">
        <v>126</v>
      </c>
      <c r="AU22" s="62" t="s">
        <v>142</v>
      </c>
      <c r="AV22" s="62" t="s">
        <v>273</v>
      </c>
      <c r="AW22" s="62" t="s">
        <v>106</v>
      </c>
      <c r="AX22" s="62" t="s">
        <v>371</v>
      </c>
      <c r="AY22" s="62" t="s">
        <v>243</v>
      </c>
      <c r="AZ22" s="62" t="s">
        <v>265</v>
      </c>
      <c r="BA22" s="62" t="s">
        <v>92</v>
      </c>
      <c r="BB22" s="62" t="s">
        <v>407</v>
      </c>
      <c r="BC22" s="62" t="s">
        <v>275</v>
      </c>
      <c r="BD22" s="62" t="s">
        <v>162</v>
      </c>
      <c r="BE22" s="62" t="s">
        <v>387</v>
      </c>
      <c r="BF22" s="62" t="s">
        <v>313</v>
      </c>
      <c r="BG22" s="62" t="s">
        <v>247</v>
      </c>
      <c r="BH22" s="62" t="s">
        <v>269</v>
      </c>
      <c r="BI22" s="62" t="s">
        <v>56</v>
      </c>
      <c r="BJ22" s="62" t="s">
        <v>134</v>
      </c>
      <c r="BK22" s="62" t="s">
        <v>204</v>
      </c>
      <c r="BL22" s="62" t="s">
        <v>355</v>
      </c>
      <c r="BM22" s="62" t="s">
        <v>403</v>
      </c>
      <c r="BN22" s="62" t="s">
        <v>154</v>
      </c>
      <c r="BO22" s="62" t="s">
        <v>220</v>
      </c>
      <c r="BP22" s="62" t="s">
        <v>114</v>
      </c>
      <c r="BQ22" s="62" t="s">
        <v>397</v>
      </c>
      <c r="BR22" s="62" t="s">
        <v>434</v>
      </c>
      <c r="BS22" s="62" t="s">
        <v>434</v>
      </c>
      <c r="BT22" s="62" t="s">
        <v>434</v>
      </c>
      <c r="BU22" s="62" t="s">
        <v>434</v>
      </c>
      <c r="BV22" s="62" t="s">
        <v>434</v>
      </c>
      <c r="BW22" s="62" t="s">
        <v>434</v>
      </c>
      <c r="BX22" s="62" t="s">
        <v>434</v>
      </c>
      <c r="BY22" s="62" t="s">
        <v>434</v>
      </c>
      <c r="BZ22" s="62" t="s">
        <v>434</v>
      </c>
      <c r="CA22" s="62" t="s">
        <v>434</v>
      </c>
      <c r="CB22" s="62" t="s">
        <v>434</v>
      </c>
      <c r="CC22" s="62" t="s">
        <v>434</v>
      </c>
      <c r="CD22" s="62" t="s">
        <v>434</v>
      </c>
      <c r="CE22" s="62" t="s">
        <v>434</v>
      </c>
      <c r="CF22" s="62" t="s">
        <v>434</v>
      </c>
      <c r="CG22" s="62" t="s">
        <v>434</v>
      </c>
      <c r="CH22" s="62" t="s">
        <v>434</v>
      </c>
      <c r="CI22" s="62" t="s">
        <v>434</v>
      </c>
      <c r="CJ22" s="62" t="s">
        <v>434</v>
      </c>
      <c r="CK22" s="62" t="s">
        <v>434</v>
      </c>
      <c r="CL22" s="62" t="s">
        <v>434</v>
      </c>
      <c r="CM22" s="62" t="s">
        <v>434</v>
      </c>
      <c r="CN22" s="62" t="s">
        <v>434</v>
      </c>
      <c r="CO22" s="62" t="s">
        <v>434</v>
      </c>
      <c r="CP22" s="62" t="s">
        <v>434</v>
      </c>
      <c r="CQ22" s="62" t="s">
        <v>434</v>
      </c>
      <c r="CR22" s="62" t="s">
        <v>434</v>
      </c>
      <c r="CS22" s="62" t="s">
        <v>434</v>
      </c>
      <c r="CT22" s="62" t="s">
        <v>434</v>
      </c>
      <c r="CU22" s="62" t="s">
        <v>434</v>
      </c>
      <c r="CV22" s="62" t="s">
        <v>434</v>
      </c>
      <c r="CW22" s="62" t="s">
        <v>434</v>
      </c>
      <c r="CX22" s="62" t="s">
        <v>434</v>
      </c>
      <c r="CY22" s="62" t="s">
        <v>434</v>
      </c>
      <c r="CZ22" s="62" t="s">
        <v>434</v>
      </c>
      <c r="DA22" s="62" t="s">
        <v>434</v>
      </c>
      <c r="DB22" s="62" t="s">
        <v>434</v>
      </c>
      <c r="DC22" s="62" t="s">
        <v>434</v>
      </c>
      <c r="DD22" s="62" t="s">
        <v>434</v>
      </c>
      <c r="DE22" s="62" t="s">
        <v>434</v>
      </c>
      <c r="DF22" s="62" t="s">
        <v>434</v>
      </c>
      <c r="DG22" s="62" t="s">
        <v>434</v>
      </c>
      <c r="DH22" s="62" t="s">
        <v>434</v>
      </c>
      <c r="DI22" s="62" t="s">
        <v>434</v>
      </c>
      <c r="DJ22" s="62" t="s">
        <v>434</v>
      </c>
      <c r="DK22" s="62" t="s">
        <v>434</v>
      </c>
      <c r="DL22" s="62" t="s">
        <v>434</v>
      </c>
      <c r="DM22" s="62" t="s">
        <v>434</v>
      </c>
      <c r="DN22" s="62" t="s">
        <v>434</v>
      </c>
      <c r="DO22" s="62" t="s">
        <v>434</v>
      </c>
      <c r="DP22" s="62" t="s">
        <v>434</v>
      </c>
      <c r="DQ22" s="62" t="s">
        <v>434</v>
      </c>
      <c r="DR22" s="62" t="s">
        <v>434</v>
      </c>
      <c r="DS22" s="62" t="s">
        <v>434</v>
      </c>
      <c r="DT22" s="62" t="s">
        <v>434</v>
      </c>
      <c r="DU22" s="62" t="s">
        <v>434</v>
      </c>
      <c r="DV22" s="62" t="s">
        <v>434</v>
      </c>
      <c r="DW22" s="62" t="s">
        <v>434</v>
      </c>
      <c r="DX22" s="62" t="s">
        <v>434</v>
      </c>
      <c r="DY22" s="62" t="s">
        <v>434</v>
      </c>
      <c r="DZ22" s="62" t="s">
        <v>434</v>
      </c>
      <c r="EA22" s="62" t="s">
        <v>434</v>
      </c>
      <c r="EB22" s="62" t="s">
        <v>434</v>
      </c>
      <c r="EC22" s="62" t="s">
        <v>434</v>
      </c>
      <c r="ED22" s="62" t="s">
        <v>434</v>
      </c>
      <c r="EE22" s="62" t="s">
        <v>434</v>
      </c>
      <c r="EF22" s="62" t="s">
        <v>434</v>
      </c>
      <c r="EG22" s="62" t="s">
        <v>434</v>
      </c>
      <c r="EH22" s="62" t="s">
        <v>434</v>
      </c>
      <c r="EI22" s="62" t="s">
        <v>434</v>
      </c>
      <c r="EJ22" s="62" t="s">
        <v>434</v>
      </c>
      <c r="EK22" s="62" t="s">
        <v>434</v>
      </c>
      <c r="EL22" s="62" t="s">
        <v>434</v>
      </c>
      <c r="EM22" s="62" t="s">
        <v>434</v>
      </c>
      <c r="EN22" s="62" t="s">
        <v>434</v>
      </c>
      <c r="EO22" s="62" t="s">
        <v>434</v>
      </c>
      <c r="EP22" s="62" t="s">
        <v>434</v>
      </c>
      <c r="EQ22" s="62" t="s">
        <v>434</v>
      </c>
      <c r="ER22" s="62" t="s">
        <v>434</v>
      </c>
      <c r="ES22" s="62" t="s">
        <v>434</v>
      </c>
      <c r="ET22" s="62" t="s">
        <v>434</v>
      </c>
      <c r="EU22" s="62" t="s">
        <v>434</v>
      </c>
      <c r="EV22" s="62" t="s">
        <v>434</v>
      </c>
      <c r="EW22" s="62" t="s">
        <v>434</v>
      </c>
      <c r="EX22" s="62" t="s">
        <v>434</v>
      </c>
      <c r="EY22" s="62" t="s">
        <v>434</v>
      </c>
      <c r="EZ22" s="62" t="s">
        <v>434</v>
      </c>
      <c r="FA22" s="62" t="s">
        <v>434</v>
      </c>
      <c r="FB22" s="62" t="s">
        <v>434</v>
      </c>
      <c r="FC22" s="62" t="s">
        <v>434</v>
      </c>
      <c r="FD22" s="62" t="s">
        <v>434</v>
      </c>
      <c r="FE22" s="62" t="s">
        <v>434</v>
      </c>
      <c r="FF22" s="62" t="s">
        <v>434</v>
      </c>
      <c r="FG22" s="62" t="s">
        <v>434</v>
      </c>
      <c r="FH22" s="62" t="s">
        <v>434</v>
      </c>
      <c r="FI22" s="62" t="s">
        <v>434</v>
      </c>
      <c r="FJ22" s="62" t="s">
        <v>434</v>
      </c>
      <c r="FK22" s="62" t="s">
        <v>434</v>
      </c>
      <c r="FL22" s="62" t="s">
        <v>434</v>
      </c>
      <c r="FM22" s="62" t="s">
        <v>434</v>
      </c>
      <c r="FN22" s="62" t="s">
        <v>434</v>
      </c>
      <c r="FO22" s="62" t="s">
        <v>434</v>
      </c>
      <c r="FP22" s="62" t="s">
        <v>434</v>
      </c>
      <c r="FQ22" s="62" t="s">
        <v>434</v>
      </c>
      <c r="FR22" s="62" t="s">
        <v>434</v>
      </c>
      <c r="FS22" s="62" t="s">
        <v>434</v>
      </c>
      <c r="FT22" s="62" t="s">
        <v>434</v>
      </c>
      <c r="FU22" s="62" t="s">
        <v>434</v>
      </c>
      <c r="FV22" s="62" t="s">
        <v>434</v>
      </c>
      <c r="FW22" s="62" t="s">
        <v>434</v>
      </c>
      <c r="FX22" s="62" t="s">
        <v>434</v>
      </c>
      <c r="FY22" s="62" t="s">
        <v>434</v>
      </c>
      <c r="FZ22" s="62" t="s">
        <v>434</v>
      </c>
      <c r="GA22" s="62" t="s">
        <v>434</v>
      </c>
      <c r="GB22" s="62" t="s">
        <v>434</v>
      </c>
      <c r="GC22" s="62" t="s">
        <v>434</v>
      </c>
      <c r="GD22" s="62" t="s">
        <v>434</v>
      </c>
      <c r="GE22" s="62" t="s">
        <v>434</v>
      </c>
      <c r="GF22" s="63" t="s">
        <v>434</v>
      </c>
    </row>
    <row r="23" spans="1:188" x14ac:dyDescent="0.25">
      <c r="A23" s="11" t="s">
        <v>473</v>
      </c>
      <c r="B23" s="10" t="s">
        <v>474</v>
      </c>
      <c r="C23" s="17">
        <v>15</v>
      </c>
      <c r="D23" s="17">
        <v>474</v>
      </c>
      <c r="E23" s="17" t="s">
        <v>470</v>
      </c>
      <c r="F23" s="62" t="s">
        <v>333</v>
      </c>
      <c r="G23" s="62" t="s">
        <v>253</v>
      </c>
      <c r="H23" s="62" t="s">
        <v>259</v>
      </c>
      <c r="I23" s="62" t="s">
        <v>232</v>
      </c>
      <c r="J23" s="62" t="s">
        <v>363</v>
      </c>
      <c r="K23" s="62" t="s">
        <v>14</v>
      </c>
      <c r="L23" s="62" t="s">
        <v>281</v>
      </c>
      <c r="M23" s="62" t="s">
        <v>331</v>
      </c>
      <c r="N23" s="62" t="s">
        <v>28</v>
      </c>
      <c r="O23" s="62" t="s">
        <v>299</v>
      </c>
      <c r="P23" s="62" t="s">
        <v>40</v>
      </c>
      <c r="Q23" s="62" t="s">
        <v>78</v>
      </c>
      <c r="R23" s="62" t="s">
        <v>273</v>
      </c>
      <c r="S23" s="62" t="s">
        <v>371</v>
      </c>
      <c r="T23" s="62" t="s">
        <v>98</v>
      </c>
      <c r="U23" s="62" t="s">
        <v>434</v>
      </c>
      <c r="V23" s="62" t="s">
        <v>434</v>
      </c>
      <c r="W23" s="62" t="s">
        <v>434</v>
      </c>
      <c r="X23" s="62" t="s">
        <v>434</v>
      </c>
      <c r="Y23" s="62" t="s">
        <v>434</v>
      </c>
      <c r="Z23" s="62" t="s">
        <v>434</v>
      </c>
      <c r="AA23" s="62" t="s">
        <v>434</v>
      </c>
      <c r="AB23" s="62" t="s">
        <v>434</v>
      </c>
      <c r="AC23" s="62" t="s">
        <v>434</v>
      </c>
      <c r="AD23" s="62" t="s">
        <v>434</v>
      </c>
      <c r="AE23" s="62" t="s">
        <v>434</v>
      </c>
      <c r="AF23" s="62" t="s">
        <v>434</v>
      </c>
      <c r="AG23" s="62" t="s">
        <v>434</v>
      </c>
      <c r="AH23" s="62" t="s">
        <v>434</v>
      </c>
      <c r="AI23" s="62" t="s">
        <v>434</v>
      </c>
      <c r="AJ23" s="62" t="s">
        <v>434</v>
      </c>
      <c r="AK23" s="62" t="s">
        <v>434</v>
      </c>
      <c r="AL23" s="62" t="s">
        <v>434</v>
      </c>
      <c r="AM23" s="62" t="s">
        <v>434</v>
      </c>
      <c r="AN23" s="62" t="s">
        <v>434</v>
      </c>
      <c r="AO23" s="62" t="s">
        <v>434</v>
      </c>
      <c r="AP23" s="62" t="s">
        <v>434</v>
      </c>
      <c r="AQ23" s="62" t="s">
        <v>434</v>
      </c>
      <c r="AR23" s="62" t="s">
        <v>434</v>
      </c>
      <c r="AS23" s="62" t="s">
        <v>434</v>
      </c>
      <c r="AT23" s="62" t="s">
        <v>434</v>
      </c>
      <c r="AU23" s="62" t="s">
        <v>434</v>
      </c>
      <c r="AV23" s="62" t="s">
        <v>434</v>
      </c>
      <c r="AW23" s="62" t="s">
        <v>434</v>
      </c>
      <c r="AX23" s="62" t="s">
        <v>434</v>
      </c>
      <c r="AY23" s="62" t="s">
        <v>434</v>
      </c>
      <c r="AZ23" s="62" t="s">
        <v>434</v>
      </c>
      <c r="BA23" s="62" t="s">
        <v>434</v>
      </c>
      <c r="BB23" s="62" t="s">
        <v>434</v>
      </c>
      <c r="BC23" s="62" t="s">
        <v>434</v>
      </c>
      <c r="BD23" s="62" t="s">
        <v>434</v>
      </c>
      <c r="BE23" s="62" t="s">
        <v>434</v>
      </c>
      <c r="BF23" s="62" t="s">
        <v>434</v>
      </c>
      <c r="BG23" s="62" t="s">
        <v>434</v>
      </c>
      <c r="BH23" s="62" t="s">
        <v>434</v>
      </c>
      <c r="BI23" s="62" t="s">
        <v>434</v>
      </c>
      <c r="BJ23" s="62" t="s">
        <v>434</v>
      </c>
      <c r="BK23" s="62" t="s">
        <v>434</v>
      </c>
      <c r="BL23" s="62" t="s">
        <v>434</v>
      </c>
      <c r="BM23" s="62" t="s">
        <v>434</v>
      </c>
      <c r="BN23" s="62" t="s">
        <v>434</v>
      </c>
      <c r="BO23" s="62" t="s">
        <v>434</v>
      </c>
      <c r="BP23" s="62" t="s">
        <v>434</v>
      </c>
      <c r="BQ23" s="62" t="s">
        <v>434</v>
      </c>
      <c r="BR23" s="62" t="s">
        <v>434</v>
      </c>
      <c r="BS23" s="62" t="s">
        <v>434</v>
      </c>
      <c r="BT23" s="62" t="s">
        <v>434</v>
      </c>
      <c r="BU23" s="62" t="s">
        <v>434</v>
      </c>
      <c r="BV23" s="62" t="s">
        <v>434</v>
      </c>
      <c r="BW23" s="62" t="s">
        <v>434</v>
      </c>
      <c r="BX23" s="62" t="s">
        <v>434</v>
      </c>
      <c r="BY23" s="62" t="s">
        <v>434</v>
      </c>
      <c r="BZ23" s="62" t="s">
        <v>434</v>
      </c>
      <c r="CA23" s="62" t="s">
        <v>434</v>
      </c>
      <c r="CB23" s="62" t="s">
        <v>434</v>
      </c>
      <c r="CC23" s="62" t="s">
        <v>434</v>
      </c>
      <c r="CD23" s="62" t="s">
        <v>434</v>
      </c>
      <c r="CE23" s="62" t="s">
        <v>434</v>
      </c>
      <c r="CF23" s="62" t="s">
        <v>434</v>
      </c>
      <c r="CG23" s="62" t="s">
        <v>434</v>
      </c>
      <c r="CH23" s="62" t="s">
        <v>434</v>
      </c>
      <c r="CI23" s="62" t="s">
        <v>434</v>
      </c>
      <c r="CJ23" s="62" t="s">
        <v>434</v>
      </c>
      <c r="CK23" s="62" t="s">
        <v>434</v>
      </c>
      <c r="CL23" s="62" t="s">
        <v>434</v>
      </c>
      <c r="CM23" s="62" t="s">
        <v>434</v>
      </c>
      <c r="CN23" s="62" t="s">
        <v>434</v>
      </c>
      <c r="CO23" s="62" t="s">
        <v>434</v>
      </c>
      <c r="CP23" s="62" t="s">
        <v>434</v>
      </c>
      <c r="CQ23" s="62" t="s">
        <v>434</v>
      </c>
      <c r="CR23" s="62" t="s">
        <v>434</v>
      </c>
      <c r="CS23" s="62" t="s">
        <v>434</v>
      </c>
      <c r="CT23" s="62" t="s">
        <v>434</v>
      </c>
      <c r="CU23" s="62" t="s">
        <v>434</v>
      </c>
      <c r="CV23" s="62" t="s">
        <v>434</v>
      </c>
      <c r="CW23" s="62" t="s">
        <v>434</v>
      </c>
      <c r="CX23" s="62" t="s">
        <v>434</v>
      </c>
      <c r="CY23" s="62" t="s">
        <v>434</v>
      </c>
      <c r="CZ23" s="62" t="s">
        <v>434</v>
      </c>
      <c r="DA23" s="62" t="s">
        <v>434</v>
      </c>
      <c r="DB23" s="62" t="s">
        <v>434</v>
      </c>
      <c r="DC23" s="62" t="s">
        <v>434</v>
      </c>
      <c r="DD23" s="62" t="s">
        <v>434</v>
      </c>
      <c r="DE23" s="62" t="s">
        <v>434</v>
      </c>
      <c r="DF23" s="62" t="s">
        <v>434</v>
      </c>
      <c r="DG23" s="62" t="s">
        <v>434</v>
      </c>
      <c r="DH23" s="62" t="s">
        <v>434</v>
      </c>
      <c r="DI23" s="62" t="s">
        <v>434</v>
      </c>
      <c r="DJ23" s="62" t="s">
        <v>434</v>
      </c>
      <c r="DK23" s="62" t="s">
        <v>434</v>
      </c>
      <c r="DL23" s="62" t="s">
        <v>434</v>
      </c>
      <c r="DM23" s="62" t="s">
        <v>434</v>
      </c>
      <c r="DN23" s="62" t="s">
        <v>434</v>
      </c>
      <c r="DO23" s="62" t="s">
        <v>434</v>
      </c>
      <c r="DP23" s="62" t="s">
        <v>434</v>
      </c>
      <c r="DQ23" s="62" t="s">
        <v>434</v>
      </c>
      <c r="DR23" s="62" t="s">
        <v>434</v>
      </c>
      <c r="DS23" s="62" t="s">
        <v>434</v>
      </c>
      <c r="DT23" s="62" t="s">
        <v>434</v>
      </c>
      <c r="DU23" s="62" t="s">
        <v>434</v>
      </c>
      <c r="DV23" s="62" t="s">
        <v>434</v>
      </c>
      <c r="DW23" s="62" t="s">
        <v>434</v>
      </c>
      <c r="DX23" s="62" t="s">
        <v>434</v>
      </c>
      <c r="DY23" s="62" t="s">
        <v>434</v>
      </c>
      <c r="DZ23" s="62" t="s">
        <v>434</v>
      </c>
      <c r="EA23" s="62" t="s">
        <v>434</v>
      </c>
      <c r="EB23" s="62" t="s">
        <v>434</v>
      </c>
      <c r="EC23" s="62" t="s">
        <v>434</v>
      </c>
      <c r="ED23" s="62" t="s">
        <v>434</v>
      </c>
      <c r="EE23" s="62" t="s">
        <v>434</v>
      </c>
      <c r="EF23" s="62" t="s">
        <v>434</v>
      </c>
      <c r="EG23" s="62" t="s">
        <v>434</v>
      </c>
      <c r="EH23" s="62" t="s">
        <v>434</v>
      </c>
      <c r="EI23" s="62" t="s">
        <v>434</v>
      </c>
      <c r="EJ23" s="62" t="s">
        <v>434</v>
      </c>
      <c r="EK23" s="62" t="s">
        <v>434</v>
      </c>
      <c r="EL23" s="62" t="s">
        <v>434</v>
      </c>
      <c r="EM23" s="62" t="s">
        <v>434</v>
      </c>
      <c r="EN23" s="62" t="s">
        <v>434</v>
      </c>
      <c r="EO23" s="62" t="s">
        <v>434</v>
      </c>
      <c r="EP23" s="62" t="s">
        <v>434</v>
      </c>
      <c r="EQ23" s="62" t="s">
        <v>434</v>
      </c>
      <c r="ER23" s="62" t="s">
        <v>434</v>
      </c>
      <c r="ES23" s="62" t="s">
        <v>434</v>
      </c>
      <c r="ET23" s="62" t="s">
        <v>434</v>
      </c>
      <c r="EU23" s="62" t="s">
        <v>434</v>
      </c>
      <c r="EV23" s="62" t="s">
        <v>434</v>
      </c>
      <c r="EW23" s="62" t="s">
        <v>434</v>
      </c>
      <c r="EX23" s="62" t="s">
        <v>434</v>
      </c>
      <c r="EY23" s="62" t="s">
        <v>434</v>
      </c>
      <c r="EZ23" s="62" t="s">
        <v>434</v>
      </c>
      <c r="FA23" s="62" t="s">
        <v>434</v>
      </c>
      <c r="FB23" s="62" t="s">
        <v>434</v>
      </c>
      <c r="FC23" s="62" t="s">
        <v>434</v>
      </c>
      <c r="FD23" s="62" t="s">
        <v>434</v>
      </c>
      <c r="FE23" s="62" t="s">
        <v>434</v>
      </c>
      <c r="FF23" s="62" t="s">
        <v>434</v>
      </c>
      <c r="FG23" s="62" t="s">
        <v>434</v>
      </c>
      <c r="FH23" s="62" t="s">
        <v>434</v>
      </c>
      <c r="FI23" s="62" t="s">
        <v>434</v>
      </c>
      <c r="FJ23" s="62" t="s">
        <v>434</v>
      </c>
      <c r="FK23" s="62" t="s">
        <v>434</v>
      </c>
      <c r="FL23" s="62" t="s">
        <v>434</v>
      </c>
      <c r="FM23" s="62" t="s">
        <v>434</v>
      </c>
      <c r="FN23" s="62" t="s">
        <v>434</v>
      </c>
      <c r="FO23" s="62" t="s">
        <v>434</v>
      </c>
      <c r="FP23" s="62" t="s">
        <v>434</v>
      </c>
      <c r="FQ23" s="62" t="s">
        <v>434</v>
      </c>
      <c r="FR23" s="62" t="s">
        <v>434</v>
      </c>
      <c r="FS23" s="62" t="s">
        <v>434</v>
      </c>
      <c r="FT23" s="62" t="s">
        <v>434</v>
      </c>
      <c r="FU23" s="62" t="s">
        <v>434</v>
      </c>
      <c r="FV23" s="62" t="s">
        <v>434</v>
      </c>
      <c r="FW23" s="62" t="s">
        <v>434</v>
      </c>
      <c r="FX23" s="62" t="s">
        <v>434</v>
      </c>
      <c r="FY23" s="62" t="s">
        <v>434</v>
      </c>
      <c r="FZ23" s="62" t="s">
        <v>434</v>
      </c>
      <c r="GA23" s="62" t="s">
        <v>434</v>
      </c>
      <c r="GB23" s="62" t="s">
        <v>434</v>
      </c>
      <c r="GC23" s="62" t="s">
        <v>434</v>
      </c>
      <c r="GD23" s="62" t="s">
        <v>434</v>
      </c>
      <c r="GE23" s="62" t="s">
        <v>434</v>
      </c>
      <c r="GF23" s="63" t="s">
        <v>434</v>
      </c>
    </row>
    <row r="24" spans="1:188" x14ac:dyDescent="0.25">
      <c r="A24" s="11" t="s">
        <v>475</v>
      </c>
      <c r="B24" s="10" t="s">
        <v>476</v>
      </c>
      <c r="C24" s="17">
        <v>55</v>
      </c>
      <c r="D24" s="17">
        <v>3337</v>
      </c>
      <c r="E24" s="17" t="s">
        <v>477</v>
      </c>
      <c r="F24" s="62" t="s">
        <v>52</v>
      </c>
      <c r="G24" s="62" t="s">
        <v>112</v>
      </c>
      <c r="H24" s="62" t="s">
        <v>415</v>
      </c>
      <c r="I24" s="62" t="s">
        <v>333</v>
      </c>
      <c r="J24" s="62" t="s">
        <v>253</v>
      </c>
      <c r="K24" s="62" t="s">
        <v>80</v>
      </c>
      <c r="L24" s="62" t="s">
        <v>411</v>
      </c>
      <c r="M24" s="62" t="s">
        <v>230</v>
      </c>
      <c r="N24" s="62" t="s">
        <v>259</v>
      </c>
      <c r="O24" s="62" t="s">
        <v>413</v>
      </c>
      <c r="P24" s="62" t="s">
        <v>54</v>
      </c>
      <c r="Q24" s="62" t="s">
        <v>323</v>
      </c>
      <c r="R24" s="62" t="s">
        <v>66</v>
      </c>
      <c r="S24" s="62" t="s">
        <v>150</v>
      </c>
      <c r="T24" s="62" t="s">
        <v>238</v>
      </c>
      <c r="U24" s="62" t="s">
        <v>14</v>
      </c>
      <c r="V24" s="62" t="s">
        <v>82</v>
      </c>
      <c r="W24" s="62" t="s">
        <v>30</v>
      </c>
      <c r="X24" s="62" t="s">
        <v>224</v>
      </c>
      <c r="Y24" s="62" t="s">
        <v>281</v>
      </c>
      <c r="Z24" s="62" t="s">
        <v>331</v>
      </c>
      <c r="AA24" s="62" t="s">
        <v>28</v>
      </c>
      <c r="AB24" s="62" t="s">
        <v>285</v>
      </c>
      <c r="AC24" s="62" t="s">
        <v>315</v>
      </c>
      <c r="AD24" s="62" t="s">
        <v>409</v>
      </c>
      <c r="AE24" s="62" t="s">
        <v>176</v>
      </c>
      <c r="AF24" s="62" t="s">
        <v>267</v>
      </c>
      <c r="AG24" s="62" t="s">
        <v>172</v>
      </c>
      <c r="AH24" s="62" t="s">
        <v>222</v>
      </c>
      <c r="AI24" s="62" t="s">
        <v>277</v>
      </c>
      <c r="AJ24" s="62" t="s">
        <v>343</v>
      </c>
      <c r="AK24" s="62" t="s">
        <v>287</v>
      </c>
      <c r="AL24" s="62" t="s">
        <v>170</v>
      </c>
      <c r="AM24" s="62" t="s">
        <v>369</v>
      </c>
      <c r="AN24" s="62" t="s">
        <v>64</v>
      </c>
      <c r="AO24" s="62" t="s">
        <v>138</v>
      </c>
      <c r="AP24" s="62" t="s">
        <v>40</v>
      </c>
      <c r="AQ24" s="62" t="s">
        <v>22</v>
      </c>
      <c r="AR24" s="62" t="s">
        <v>78</v>
      </c>
      <c r="AS24" s="62" t="s">
        <v>273</v>
      </c>
      <c r="AT24" s="62" t="s">
        <v>106</v>
      </c>
      <c r="AU24" s="62" t="s">
        <v>371</v>
      </c>
      <c r="AV24" s="62" t="s">
        <v>335</v>
      </c>
      <c r="AW24" s="62" t="s">
        <v>359</v>
      </c>
      <c r="AX24" s="62" t="s">
        <v>375</v>
      </c>
      <c r="AY24" s="62" t="s">
        <v>301</v>
      </c>
      <c r="AZ24" s="62" t="s">
        <v>34</v>
      </c>
      <c r="BA24" s="62" t="s">
        <v>26</v>
      </c>
      <c r="BB24" s="62" t="s">
        <v>202</v>
      </c>
      <c r="BC24" s="62" t="s">
        <v>263</v>
      </c>
      <c r="BD24" s="62" t="s">
        <v>283</v>
      </c>
      <c r="BE24" s="62" t="s">
        <v>355</v>
      </c>
      <c r="BF24" s="62" t="s">
        <v>349</v>
      </c>
      <c r="BG24" s="62" t="s">
        <v>383</v>
      </c>
      <c r="BH24" s="62" t="s">
        <v>240</v>
      </c>
      <c r="BI24" s="62" t="s">
        <v>434</v>
      </c>
      <c r="BJ24" s="62" t="s">
        <v>434</v>
      </c>
      <c r="BK24" s="62" t="s">
        <v>434</v>
      </c>
      <c r="BL24" s="62" t="s">
        <v>434</v>
      </c>
      <c r="BM24" s="62" t="s">
        <v>434</v>
      </c>
      <c r="BN24" s="62" t="s">
        <v>434</v>
      </c>
      <c r="BO24" s="62" t="s">
        <v>434</v>
      </c>
      <c r="BP24" s="62" t="s">
        <v>434</v>
      </c>
      <c r="BQ24" s="62" t="s">
        <v>434</v>
      </c>
      <c r="BR24" s="62" t="s">
        <v>434</v>
      </c>
      <c r="BS24" s="62" t="s">
        <v>434</v>
      </c>
      <c r="BT24" s="62" t="s">
        <v>434</v>
      </c>
      <c r="BU24" s="62" t="s">
        <v>434</v>
      </c>
      <c r="BV24" s="62" t="s">
        <v>434</v>
      </c>
      <c r="BW24" s="62" t="s">
        <v>434</v>
      </c>
      <c r="BX24" s="62" t="s">
        <v>434</v>
      </c>
      <c r="BY24" s="62" t="s">
        <v>434</v>
      </c>
      <c r="BZ24" s="62" t="s">
        <v>434</v>
      </c>
      <c r="CA24" s="62" t="s">
        <v>434</v>
      </c>
      <c r="CB24" s="62" t="s">
        <v>434</v>
      </c>
      <c r="CC24" s="62" t="s">
        <v>434</v>
      </c>
      <c r="CD24" s="62" t="s">
        <v>434</v>
      </c>
      <c r="CE24" s="62" t="s">
        <v>434</v>
      </c>
      <c r="CF24" s="62" t="s">
        <v>434</v>
      </c>
      <c r="CG24" s="62" t="s">
        <v>434</v>
      </c>
      <c r="CH24" s="62" t="s">
        <v>434</v>
      </c>
      <c r="CI24" s="62" t="s">
        <v>434</v>
      </c>
      <c r="CJ24" s="62" t="s">
        <v>434</v>
      </c>
      <c r="CK24" s="62" t="s">
        <v>434</v>
      </c>
      <c r="CL24" s="62" t="s">
        <v>434</v>
      </c>
      <c r="CM24" s="62" t="s">
        <v>434</v>
      </c>
      <c r="CN24" s="62" t="s">
        <v>434</v>
      </c>
      <c r="CO24" s="62" t="s">
        <v>434</v>
      </c>
      <c r="CP24" s="62" t="s">
        <v>434</v>
      </c>
      <c r="CQ24" s="62" t="s">
        <v>434</v>
      </c>
      <c r="CR24" s="62" t="s">
        <v>434</v>
      </c>
      <c r="CS24" s="62" t="s">
        <v>434</v>
      </c>
      <c r="CT24" s="62" t="s">
        <v>434</v>
      </c>
      <c r="CU24" s="62" t="s">
        <v>434</v>
      </c>
      <c r="CV24" s="62" t="s">
        <v>434</v>
      </c>
      <c r="CW24" s="62" t="s">
        <v>434</v>
      </c>
      <c r="CX24" s="62" t="s">
        <v>434</v>
      </c>
      <c r="CY24" s="62" t="s">
        <v>434</v>
      </c>
      <c r="CZ24" s="62" t="s">
        <v>434</v>
      </c>
      <c r="DA24" s="62" t="s">
        <v>434</v>
      </c>
      <c r="DB24" s="62" t="s">
        <v>434</v>
      </c>
      <c r="DC24" s="62" t="s">
        <v>434</v>
      </c>
      <c r="DD24" s="62" t="s">
        <v>434</v>
      </c>
      <c r="DE24" s="62" t="s">
        <v>434</v>
      </c>
      <c r="DF24" s="62" t="s">
        <v>434</v>
      </c>
      <c r="DG24" s="62" t="s">
        <v>434</v>
      </c>
      <c r="DH24" s="62" t="s">
        <v>434</v>
      </c>
      <c r="DI24" s="62" t="s">
        <v>434</v>
      </c>
      <c r="DJ24" s="62" t="s">
        <v>434</v>
      </c>
      <c r="DK24" s="62" t="s">
        <v>434</v>
      </c>
      <c r="DL24" s="62" t="s">
        <v>434</v>
      </c>
      <c r="DM24" s="62" t="s">
        <v>434</v>
      </c>
      <c r="DN24" s="62" t="s">
        <v>434</v>
      </c>
      <c r="DO24" s="62" t="s">
        <v>434</v>
      </c>
      <c r="DP24" s="62" t="s">
        <v>434</v>
      </c>
      <c r="DQ24" s="62" t="s">
        <v>434</v>
      </c>
      <c r="DR24" s="62" t="s">
        <v>434</v>
      </c>
      <c r="DS24" s="62" t="s">
        <v>434</v>
      </c>
      <c r="DT24" s="62" t="s">
        <v>434</v>
      </c>
      <c r="DU24" s="62" t="s">
        <v>434</v>
      </c>
      <c r="DV24" s="62" t="s">
        <v>434</v>
      </c>
      <c r="DW24" s="62" t="s">
        <v>434</v>
      </c>
      <c r="DX24" s="62" t="s">
        <v>434</v>
      </c>
      <c r="DY24" s="62" t="s">
        <v>434</v>
      </c>
      <c r="DZ24" s="62" t="s">
        <v>434</v>
      </c>
      <c r="EA24" s="62" t="s">
        <v>434</v>
      </c>
      <c r="EB24" s="62" t="s">
        <v>434</v>
      </c>
      <c r="EC24" s="62" t="s">
        <v>434</v>
      </c>
      <c r="ED24" s="62" t="s">
        <v>434</v>
      </c>
      <c r="EE24" s="62" t="s">
        <v>434</v>
      </c>
      <c r="EF24" s="62" t="s">
        <v>434</v>
      </c>
      <c r="EG24" s="62" t="s">
        <v>434</v>
      </c>
      <c r="EH24" s="62" t="s">
        <v>434</v>
      </c>
      <c r="EI24" s="62" t="s">
        <v>434</v>
      </c>
      <c r="EJ24" s="62" t="s">
        <v>434</v>
      </c>
      <c r="EK24" s="62" t="s">
        <v>434</v>
      </c>
      <c r="EL24" s="62" t="s">
        <v>434</v>
      </c>
      <c r="EM24" s="62" t="s">
        <v>434</v>
      </c>
      <c r="EN24" s="62" t="s">
        <v>434</v>
      </c>
      <c r="EO24" s="62" t="s">
        <v>434</v>
      </c>
      <c r="EP24" s="62" t="s">
        <v>434</v>
      </c>
      <c r="EQ24" s="62" t="s">
        <v>434</v>
      </c>
      <c r="ER24" s="62" t="s">
        <v>434</v>
      </c>
      <c r="ES24" s="62" t="s">
        <v>434</v>
      </c>
      <c r="ET24" s="62" t="s">
        <v>434</v>
      </c>
      <c r="EU24" s="62" t="s">
        <v>434</v>
      </c>
      <c r="EV24" s="62" t="s">
        <v>434</v>
      </c>
      <c r="EW24" s="62" t="s">
        <v>434</v>
      </c>
      <c r="EX24" s="62" t="s">
        <v>434</v>
      </c>
      <c r="EY24" s="62" t="s">
        <v>434</v>
      </c>
      <c r="EZ24" s="62" t="s">
        <v>434</v>
      </c>
      <c r="FA24" s="62" t="s">
        <v>434</v>
      </c>
      <c r="FB24" s="62" t="s">
        <v>434</v>
      </c>
      <c r="FC24" s="62" t="s">
        <v>434</v>
      </c>
      <c r="FD24" s="62" t="s">
        <v>434</v>
      </c>
      <c r="FE24" s="62" t="s">
        <v>434</v>
      </c>
      <c r="FF24" s="62" t="s">
        <v>434</v>
      </c>
      <c r="FG24" s="62" t="s">
        <v>434</v>
      </c>
      <c r="FH24" s="62" t="s">
        <v>434</v>
      </c>
      <c r="FI24" s="62" t="s">
        <v>434</v>
      </c>
      <c r="FJ24" s="62" t="s">
        <v>434</v>
      </c>
      <c r="FK24" s="62" t="s">
        <v>434</v>
      </c>
      <c r="FL24" s="62" t="s">
        <v>434</v>
      </c>
      <c r="FM24" s="62" t="s">
        <v>434</v>
      </c>
      <c r="FN24" s="62" t="s">
        <v>434</v>
      </c>
      <c r="FO24" s="62" t="s">
        <v>434</v>
      </c>
      <c r="FP24" s="62" t="s">
        <v>434</v>
      </c>
      <c r="FQ24" s="62" t="s">
        <v>434</v>
      </c>
      <c r="FR24" s="62" t="s">
        <v>434</v>
      </c>
      <c r="FS24" s="62" t="s">
        <v>434</v>
      </c>
      <c r="FT24" s="62" t="s">
        <v>434</v>
      </c>
      <c r="FU24" s="62" t="s">
        <v>434</v>
      </c>
      <c r="FV24" s="62" t="s">
        <v>434</v>
      </c>
      <c r="FW24" s="62" t="s">
        <v>434</v>
      </c>
      <c r="FX24" s="62" t="s">
        <v>434</v>
      </c>
      <c r="FY24" s="62" t="s">
        <v>434</v>
      </c>
      <c r="FZ24" s="62" t="s">
        <v>434</v>
      </c>
      <c r="GA24" s="62" t="s">
        <v>434</v>
      </c>
      <c r="GB24" s="62" t="s">
        <v>434</v>
      </c>
      <c r="GC24" s="62" t="s">
        <v>434</v>
      </c>
      <c r="GD24" s="62" t="s">
        <v>434</v>
      </c>
      <c r="GE24" s="62" t="s">
        <v>434</v>
      </c>
      <c r="GF24" s="63" t="s">
        <v>434</v>
      </c>
    </row>
    <row r="25" spans="1:188" x14ac:dyDescent="0.25">
      <c r="A25" s="11" t="s">
        <v>478</v>
      </c>
      <c r="B25" s="10" t="s">
        <v>479</v>
      </c>
      <c r="C25" s="17">
        <v>3</v>
      </c>
      <c r="D25" s="17">
        <v>9</v>
      </c>
      <c r="E25" s="17" t="s">
        <v>477</v>
      </c>
      <c r="F25" s="62" t="s">
        <v>415</v>
      </c>
      <c r="G25" s="62" t="s">
        <v>333</v>
      </c>
      <c r="H25" s="62" t="s">
        <v>253</v>
      </c>
      <c r="I25" s="62" t="s">
        <v>434</v>
      </c>
      <c r="J25" s="62" t="s">
        <v>434</v>
      </c>
      <c r="K25" s="62" t="s">
        <v>434</v>
      </c>
      <c r="L25" s="62" t="s">
        <v>434</v>
      </c>
      <c r="M25" s="62" t="s">
        <v>434</v>
      </c>
      <c r="N25" s="62" t="s">
        <v>434</v>
      </c>
      <c r="O25" s="62" t="s">
        <v>434</v>
      </c>
      <c r="P25" s="62" t="s">
        <v>434</v>
      </c>
      <c r="Q25" s="62" t="s">
        <v>434</v>
      </c>
      <c r="R25" s="62" t="s">
        <v>434</v>
      </c>
      <c r="S25" s="62" t="s">
        <v>434</v>
      </c>
      <c r="T25" s="62" t="s">
        <v>434</v>
      </c>
      <c r="U25" s="62" t="s">
        <v>434</v>
      </c>
      <c r="V25" s="62" t="s">
        <v>434</v>
      </c>
      <c r="W25" s="62" t="s">
        <v>434</v>
      </c>
      <c r="X25" s="62" t="s">
        <v>434</v>
      </c>
      <c r="Y25" s="62" t="s">
        <v>434</v>
      </c>
      <c r="Z25" s="62" t="s">
        <v>434</v>
      </c>
      <c r="AA25" s="62" t="s">
        <v>434</v>
      </c>
      <c r="AB25" s="62" t="s">
        <v>434</v>
      </c>
      <c r="AC25" s="62" t="s">
        <v>434</v>
      </c>
      <c r="AD25" s="62" t="s">
        <v>434</v>
      </c>
      <c r="AE25" s="62" t="s">
        <v>434</v>
      </c>
      <c r="AF25" s="62" t="s">
        <v>434</v>
      </c>
      <c r="AG25" s="62" t="s">
        <v>434</v>
      </c>
      <c r="AH25" s="62" t="s">
        <v>434</v>
      </c>
      <c r="AI25" s="62" t="s">
        <v>434</v>
      </c>
      <c r="AJ25" s="62" t="s">
        <v>434</v>
      </c>
      <c r="AK25" s="62" t="s">
        <v>434</v>
      </c>
      <c r="AL25" s="62" t="s">
        <v>434</v>
      </c>
      <c r="AM25" s="62" t="s">
        <v>434</v>
      </c>
      <c r="AN25" s="62" t="s">
        <v>434</v>
      </c>
      <c r="AO25" s="62" t="s">
        <v>434</v>
      </c>
      <c r="AP25" s="62" t="s">
        <v>434</v>
      </c>
      <c r="AQ25" s="62" t="s">
        <v>434</v>
      </c>
      <c r="AR25" s="62" t="s">
        <v>434</v>
      </c>
      <c r="AS25" s="62" t="s">
        <v>434</v>
      </c>
      <c r="AT25" s="62" t="s">
        <v>434</v>
      </c>
      <c r="AU25" s="62" t="s">
        <v>434</v>
      </c>
      <c r="AV25" s="62" t="s">
        <v>434</v>
      </c>
      <c r="AW25" s="62" t="s">
        <v>434</v>
      </c>
      <c r="AX25" s="62" t="s">
        <v>434</v>
      </c>
      <c r="AY25" s="62" t="s">
        <v>434</v>
      </c>
      <c r="AZ25" s="62" t="s">
        <v>434</v>
      </c>
      <c r="BA25" s="62" t="s">
        <v>434</v>
      </c>
      <c r="BB25" s="62" t="s">
        <v>434</v>
      </c>
      <c r="BC25" s="62" t="s">
        <v>434</v>
      </c>
      <c r="BD25" s="62" t="s">
        <v>434</v>
      </c>
      <c r="BE25" s="62" t="s">
        <v>434</v>
      </c>
      <c r="BF25" s="62" t="s">
        <v>434</v>
      </c>
      <c r="BG25" s="62" t="s">
        <v>434</v>
      </c>
      <c r="BH25" s="62" t="s">
        <v>434</v>
      </c>
      <c r="BI25" s="62" t="s">
        <v>434</v>
      </c>
      <c r="BJ25" s="62" t="s">
        <v>434</v>
      </c>
      <c r="BK25" s="62" t="s">
        <v>434</v>
      </c>
      <c r="BL25" s="62" t="s">
        <v>434</v>
      </c>
      <c r="BM25" s="62" t="s">
        <v>434</v>
      </c>
      <c r="BN25" s="62" t="s">
        <v>434</v>
      </c>
      <c r="BO25" s="62" t="s">
        <v>434</v>
      </c>
      <c r="BP25" s="62" t="s">
        <v>434</v>
      </c>
      <c r="BQ25" s="62" t="s">
        <v>434</v>
      </c>
      <c r="BR25" s="62" t="s">
        <v>434</v>
      </c>
      <c r="BS25" s="62" t="s">
        <v>434</v>
      </c>
      <c r="BT25" s="62" t="s">
        <v>434</v>
      </c>
      <c r="BU25" s="62" t="s">
        <v>434</v>
      </c>
      <c r="BV25" s="62" t="s">
        <v>434</v>
      </c>
      <c r="BW25" s="62" t="s">
        <v>434</v>
      </c>
      <c r="BX25" s="62" t="s">
        <v>434</v>
      </c>
      <c r="BY25" s="62" t="s">
        <v>434</v>
      </c>
      <c r="BZ25" s="62" t="s">
        <v>434</v>
      </c>
      <c r="CA25" s="62" t="s">
        <v>434</v>
      </c>
      <c r="CB25" s="62" t="s">
        <v>434</v>
      </c>
      <c r="CC25" s="62" t="s">
        <v>434</v>
      </c>
      <c r="CD25" s="62" t="s">
        <v>434</v>
      </c>
      <c r="CE25" s="62" t="s">
        <v>434</v>
      </c>
      <c r="CF25" s="62" t="s">
        <v>434</v>
      </c>
      <c r="CG25" s="62" t="s">
        <v>434</v>
      </c>
      <c r="CH25" s="62" t="s">
        <v>434</v>
      </c>
      <c r="CI25" s="62" t="s">
        <v>434</v>
      </c>
      <c r="CJ25" s="62" t="s">
        <v>434</v>
      </c>
      <c r="CK25" s="62" t="s">
        <v>434</v>
      </c>
      <c r="CL25" s="62" t="s">
        <v>434</v>
      </c>
      <c r="CM25" s="62" t="s">
        <v>434</v>
      </c>
      <c r="CN25" s="62" t="s">
        <v>434</v>
      </c>
      <c r="CO25" s="62" t="s">
        <v>434</v>
      </c>
      <c r="CP25" s="62" t="s">
        <v>434</v>
      </c>
      <c r="CQ25" s="62" t="s">
        <v>434</v>
      </c>
      <c r="CR25" s="62" t="s">
        <v>434</v>
      </c>
      <c r="CS25" s="62" t="s">
        <v>434</v>
      </c>
      <c r="CT25" s="62" t="s">
        <v>434</v>
      </c>
      <c r="CU25" s="62" t="s">
        <v>434</v>
      </c>
      <c r="CV25" s="62" t="s">
        <v>434</v>
      </c>
      <c r="CW25" s="62" t="s">
        <v>434</v>
      </c>
      <c r="CX25" s="62" t="s">
        <v>434</v>
      </c>
      <c r="CY25" s="62" t="s">
        <v>434</v>
      </c>
      <c r="CZ25" s="62" t="s">
        <v>434</v>
      </c>
      <c r="DA25" s="62" t="s">
        <v>434</v>
      </c>
      <c r="DB25" s="62" t="s">
        <v>434</v>
      </c>
      <c r="DC25" s="62" t="s">
        <v>434</v>
      </c>
      <c r="DD25" s="62" t="s">
        <v>434</v>
      </c>
      <c r="DE25" s="62" t="s">
        <v>434</v>
      </c>
      <c r="DF25" s="62" t="s">
        <v>434</v>
      </c>
      <c r="DG25" s="62" t="s">
        <v>434</v>
      </c>
      <c r="DH25" s="62" t="s">
        <v>434</v>
      </c>
      <c r="DI25" s="62" t="s">
        <v>434</v>
      </c>
      <c r="DJ25" s="62" t="s">
        <v>434</v>
      </c>
      <c r="DK25" s="62" t="s">
        <v>434</v>
      </c>
      <c r="DL25" s="62" t="s">
        <v>434</v>
      </c>
      <c r="DM25" s="62" t="s">
        <v>434</v>
      </c>
      <c r="DN25" s="62" t="s">
        <v>434</v>
      </c>
      <c r="DO25" s="62" t="s">
        <v>434</v>
      </c>
      <c r="DP25" s="62" t="s">
        <v>434</v>
      </c>
      <c r="DQ25" s="62" t="s">
        <v>434</v>
      </c>
      <c r="DR25" s="62" t="s">
        <v>434</v>
      </c>
      <c r="DS25" s="62" t="s">
        <v>434</v>
      </c>
      <c r="DT25" s="62" t="s">
        <v>434</v>
      </c>
      <c r="DU25" s="62" t="s">
        <v>434</v>
      </c>
      <c r="DV25" s="62" t="s">
        <v>434</v>
      </c>
      <c r="DW25" s="62" t="s">
        <v>434</v>
      </c>
      <c r="DX25" s="62" t="s">
        <v>434</v>
      </c>
      <c r="DY25" s="62" t="s">
        <v>434</v>
      </c>
      <c r="DZ25" s="62" t="s">
        <v>434</v>
      </c>
      <c r="EA25" s="62" t="s">
        <v>434</v>
      </c>
      <c r="EB25" s="62" t="s">
        <v>434</v>
      </c>
      <c r="EC25" s="62" t="s">
        <v>434</v>
      </c>
      <c r="ED25" s="62" t="s">
        <v>434</v>
      </c>
      <c r="EE25" s="62" t="s">
        <v>434</v>
      </c>
      <c r="EF25" s="62" t="s">
        <v>434</v>
      </c>
      <c r="EG25" s="62" t="s">
        <v>434</v>
      </c>
      <c r="EH25" s="62" t="s">
        <v>434</v>
      </c>
      <c r="EI25" s="62" t="s">
        <v>434</v>
      </c>
      <c r="EJ25" s="62" t="s">
        <v>434</v>
      </c>
      <c r="EK25" s="62" t="s">
        <v>434</v>
      </c>
      <c r="EL25" s="62" t="s">
        <v>434</v>
      </c>
      <c r="EM25" s="62" t="s">
        <v>434</v>
      </c>
      <c r="EN25" s="62" t="s">
        <v>434</v>
      </c>
      <c r="EO25" s="62" t="s">
        <v>434</v>
      </c>
      <c r="EP25" s="62" t="s">
        <v>434</v>
      </c>
      <c r="EQ25" s="62" t="s">
        <v>434</v>
      </c>
      <c r="ER25" s="62" t="s">
        <v>434</v>
      </c>
      <c r="ES25" s="62" t="s">
        <v>434</v>
      </c>
      <c r="ET25" s="62" t="s">
        <v>434</v>
      </c>
      <c r="EU25" s="62" t="s">
        <v>434</v>
      </c>
      <c r="EV25" s="62" t="s">
        <v>434</v>
      </c>
      <c r="EW25" s="62" t="s">
        <v>434</v>
      </c>
      <c r="EX25" s="62" t="s">
        <v>434</v>
      </c>
      <c r="EY25" s="62" t="s">
        <v>434</v>
      </c>
      <c r="EZ25" s="62" t="s">
        <v>434</v>
      </c>
      <c r="FA25" s="62" t="s">
        <v>434</v>
      </c>
      <c r="FB25" s="62" t="s">
        <v>434</v>
      </c>
      <c r="FC25" s="62" t="s">
        <v>434</v>
      </c>
      <c r="FD25" s="62" t="s">
        <v>434</v>
      </c>
      <c r="FE25" s="62" t="s">
        <v>434</v>
      </c>
      <c r="FF25" s="62" t="s">
        <v>434</v>
      </c>
      <c r="FG25" s="62" t="s">
        <v>434</v>
      </c>
      <c r="FH25" s="62" t="s">
        <v>434</v>
      </c>
      <c r="FI25" s="62" t="s">
        <v>434</v>
      </c>
      <c r="FJ25" s="62" t="s">
        <v>434</v>
      </c>
      <c r="FK25" s="62" t="s">
        <v>434</v>
      </c>
      <c r="FL25" s="62" t="s">
        <v>434</v>
      </c>
      <c r="FM25" s="62" t="s">
        <v>434</v>
      </c>
      <c r="FN25" s="62" t="s">
        <v>434</v>
      </c>
      <c r="FO25" s="62" t="s">
        <v>434</v>
      </c>
      <c r="FP25" s="62" t="s">
        <v>434</v>
      </c>
      <c r="FQ25" s="62" t="s">
        <v>434</v>
      </c>
      <c r="FR25" s="62" t="s">
        <v>434</v>
      </c>
      <c r="FS25" s="62" t="s">
        <v>434</v>
      </c>
      <c r="FT25" s="62" t="s">
        <v>434</v>
      </c>
      <c r="FU25" s="62" t="s">
        <v>434</v>
      </c>
      <c r="FV25" s="62" t="s">
        <v>434</v>
      </c>
      <c r="FW25" s="62" t="s">
        <v>434</v>
      </c>
      <c r="FX25" s="62" t="s">
        <v>434</v>
      </c>
      <c r="FY25" s="62" t="s">
        <v>434</v>
      </c>
      <c r="FZ25" s="62" t="s">
        <v>434</v>
      </c>
      <c r="GA25" s="62" t="s">
        <v>434</v>
      </c>
      <c r="GB25" s="62" t="s">
        <v>434</v>
      </c>
      <c r="GC25" s="62" t="s">
        <v>434</v>
      </c>
      <c r="GD25" s="62" t="s">
        <v>434</v>
      </c>
      <c r="GE25" s="62" t="s">
        <v>434</v>
      </c>
      <c r="GF25" s="63" t="s">
        <v>434</v>
      </c>
    </row>
    <row r="26" spans="1:188" x14ac:dyDescent="0.25">
      <c r="A26" s="11" t="s">
        <v>480</v>
      </c>
      <c r="B26" s="10" t="s">
        <v>481</v>
      </c>
      <c r="C26" s="17">
        <v>77</v>
      </c>
      <c r="D26" s="17">
        <v>5162</v>
      </c>
      <c r="E26" s="17" t="s">
        <v>477</v>
      </c>
      <c r="F26" s="62" t="s">
        <v>236</v>
      </c>
      <c r="G26" s="62" t="s">
        <v>379</v>
      </c>
      <c r="H26" s="62" t="s">
        <v>120</v>
      </c>
      <c r="I26" s="62" t="s">
        <v>190</v>
      </c>
      <c r="J26" s="62" t="s">
        <v>62</v>
      </c>
      <c r="K26" s="62" t="s">
        <v>80</v>
      </c>
      <c r="L26" s="62" t="s">
        <v>411</v>
      </c>
      <c r="M26" s="62" t="s">
        <v>206</v>
      </c>
      <c r="N26" s="62" t="s">
        <v>393</v>
      </c>
      <c r="O26" s="62" t="s">
        <v>212</v>
      </c>
      <c r="P26" s="62" t="s">
        <v>377</v>
      </c>
      <c r="Q26" s="62" t="s">
        <v>230</v>
      </c>
      <c r="R26" s="62" t="s">
        <v>168</v>
      </c>
      <c r="S26" s="62" t="s">
        <v>232</v>
      </c>
      <c r="T26" s="62" t="s">
        <v>363</v>
      </c>
      <c r="U26" s="62" t="s">
        <v>303</v>
      </c>
      <c r="V26" s="62" t="s">
        <v>347</v>
      </c>
      <c r="W26" s="62" t="s">
        <v>413</v>
      </c>
      <c r="X26" s="62" t="s">
        <v>307</v>
      </c>
      <c r="Y26" s="62" t="s">
        <v>66</v>
      </c>
      <c r="Z26" s="62" t="s">
        <v>249</v>
      </c>
      <c r="AA26" s="62" t="s">
        <v>130</v>
      </c>
      <c r="AB26" s="62" t="s">
        <v>192</v>
      </c>
      <c r="AC26" s="62" t="s">
        <v>148</v>
      </c>
      <c r="AD26" s="62" t="s">
        <v>405</v>
      </c>
      <c r="AE26" s="62" t="s">
        <v>210</v>
      </c>
      <c r="AF26" s="62" t="s">
        <v>152</v>
      </c>
      <c r="AG26" s="62" t="s">
        <v>50</v>
      </c>
      <c r="AH26" s="62" t="s">
        <v>329</v>
      </c>
      <c r="AI26" s="62" t="s">
        <v>104</v>
      </c>
      <c r="AJ26" s="62" t="s">
        <v>224</v>
      </c>
      <c r="AK26" s="62" t="s">
        <v>228</v>
      </c>
      <c r="AL26" s="62" t="s">
        <v>186</v>
      </c>
      <c r="AM26" s="62" t="s">
        <v>174</v>
      </c>
      <c r="AN26" s="62" t="s">
        <v>305</v>
      </c>
      <c r="AO26" s="62" t="s">
        <v>285</v>
      </c>
      <c r="AP26" s="62" t="s">
        <v>196</v>
      </c>
      <c r="AQ26" s="62" t="s">
        <v>216</v>
      </c>
      <c r="AR26" s="62" t="s">
        <v>234</v>
      </c>
      <c r="AS26" s="62" t="s">
        <v>299</v>
      </c>
      <c r="AT26" s="62" t="s">
        <v>172</v>
      </c>
      <c r="AU26" s="62" t="s">
        <v>277</v>
      </c>
      <c r="AV26" s="62" t="s">
        <v>291</v>
      </c>
      <c r="AW26" s="62" t="s">
        <v>255</v>
      </c>
      <c r="AX26" s="62" t="s">
        <v>156</v>
      </c>
      <c r="AY26" s="62" t="s">
        <v>339</v>
      </c>
      <c r="AZ26" s="62" t="s">
        <v>110</v>
      </c>
      <c r="BA26" s="62" t="s">
        <v>166</v>
      </c>
      <c r="BB26" s="62" t="s">
        <v>178</v>
      </c>
      <c r="BC26" s="62" t="s">
        <v>271</v>
      </c>
      <c r="BD26" s="62" t="s">
        <v>200</v>
      </c>
      <c r="BE26" s="62" t="s">
        <v>136</v>
      </c>
      <c r="BF26" s="62" t="s">
        <v>126</v>
      </c>
      <c r="BG26" s="62" t="s">
        <v>142</v>
      </c>
      <c r="BH26" s="62" t="s">
        <v>273</v>
      </c>
      <c r="BI26" s="62" t="s">
        <v>106</v>
      </c>
      <c r="BJ26" s="62" t="s">
        <v>371</v>
      </c>
      <c r="BK26" s="62" t="s">
        <v>243</v>
      </c>
      <c r="BL26" s="62" t="s">
        <v>265</v>
      </c>
      <c r="BM26" s="62" t="s">
        <v>98</v>
      </c>
      <c r="BN26" s="62" t="s">
        <v>92</v>
      </c>
      <c r="BO26" s="62" t="s">
        <v>407</v>
      </c>
      <c r="BP26" s="62" t="s">
        <v>275</v>
      </c>
      <c r="BQ26" s="62" t="s">
        <v>162</v>
      </c>
      <c r="BR26" s="62" t="s">
        <v>387</v>
      </c>
      <c r="BS26" s="62" t="s">
        <v>313</v>
      </c>
      <c r="BT26" s="62" t="s">
        <v>247</v>
      </c>
      <c r="BU26" s="62" t="s">
        <v>269</v>
      </c>
      <c r="BV26" s="62" t="s">
        <v>56</v>
      </c>
      <c r="BW26" s="62" t="s">
        <v>134</v>
      </c>
      <c r="BX26" s="62" t="s">
        <v>204</v>
      </c>
      <c r="BY26" s="62" t="s">
        <v>355</v>
      </c>
      <c r="BZ26" s="62" t="s">
        <v>403</v>
      </c>
      <c r="CA26" s="62" t="s">
        <v>154</v>
      </c>
      <c r="CB26" s="62" t="s">
        <v>220</v>
      </c>
      <c r="CC26" s="62" t="s">
        <v>114</v>
      </c>
      <c r="CD26" s="62" t="s">
        <v>397</v>
      </c>
      <c r="CE26" s="62" t="s">
        <v>434</v>
      </c>
      <c r="CF26" s="62" t="s">
        <v>434</v>
      </c>
      <c r="CG26" s="62" t="s">
        <v>434</v>
      </c>
      <c r="CH26" s="62" t="s">
        <v>434</v>
      </c>
      <c r="CI26" s="62" t="s">
        <v>434</v>
      </c>
      <c r="CJ26" s="62" t="s">
        <v>434</v>
      </c>
      <c r="CK26" s="62" t="s">
        <v>434</v>
      </c>
      <c r="CL26" s="62" t="s">
        <v>434</v>
      </c>
      <c r="CM26" s="62" t="s">
        <v>434</v>
      </c>
      <c r="CN26" s="62" t="s">
        <v>434</v>
      </c>
      <c r="CO26" s="62" t="s">
        <v>434</v>
      </c>
      <c r="CP26" s="62" t="s">
        <v>434</v>
      </c>
      <c r="CQ26" s="62" t="s">
        <v>434</v>
      </c>
      <c r="CR26" s="62" t="s">
        <v>434</v>
      </c>
      <c r="CS26" s="62" t="s">
        <v>434</v>
      </c>
      <c r="CT26" s="62" t="s">
        <v>434</v>
      </c>
      <c r="CU26" s="62" t="s">
        <v>434</v>
      </c>
      <c r="CV26" s="62" t="s">
        <v>434</v>
      </c>
      <c r="CW26" s="62" t="s">
        <v>434</v>
      </c>
      <c r="CX26" s="62" t="s">
        <v>434</v>
      </c>
      <c r="CY26" s="62" t="s">
        <v>434</v>
      </c>
      <c r="CZ26" s="62" t="s">
        <v>434</v>
      </c>
      <c r="DA26" s="62" t="s">
        <v>434</v>
      </c>
      <c r="DB26" s="62" t="s">
        <v>434</v>
      </c>
      <c r="DC26" s="62" t="s">
        <v>434</v>
      </c>
      <c r="DD26" s="62" t="s">
        <v>434</v>
      </c>
      <c r="DE26" s="62" t="s">
        <v>434</v>
      </c>
      <c r="DF26" s="62" t="s">
        <v>434</v>
      </c>
      <c r="DG26" s="62" t="s">
        <v>434</v>
      </c>
      <c r="DH26" s="62" t="s">
        <v>434</v>
      </c>
      <c r="DI26" s="62" t="s">
        <v>434</v>
      </c>
      <c r="DJ26" s="62" t="s">
        <v>434</v>
      </c>
      <c r="DK26" s="62" t="s">
        <v>434</v>
      </c>
      <c r="DL26" s="62" t="s">
        <v>434</v>
      </c>
      <c r="DM26" s="62" t="s">
        <v>434</v>
      </c>
      <c r="DN26" s="62" t="s">
        <v>434</v>
      </c>
      <c r="DO26" s="62" t="s">
        <v>434</v>
      </c>
      <c r="DP26" s="62" t="s">
        <v>434</v>
      </c>
      <c r="DQ26" s="62" t="s">
        <v>434</v>
      </c>
      <c r="DR26" s="62" t="s">
        <v>434</v>
      </c>
      <c r="DS26" s="62" t="s">
        <v>434</v>
      </c>
      <c r="DT26" s="62" t="s">
        <v>434</v>
      </c>
      <c r="DU26" s="62" t="s">
        <v>434</v>
      </c>
      <c r="DV26" s="62" t="s">
        <v>434</v>
      </c>
      <c r="DW26" s="62" t="s">
        <v>434</v>
      </c>
      <c r="DX26" s="62" t="s">
        <v>434</v>
      </c>
      <c r="DY26" s="62" t="s">
        <v>434</v>
      </c>
      <c r="DZ26" s="62" t="s">
        <v>434</v>
      </c>
      <c r="EA26" s="62" t="s">
        <v>434</v>
      </c>
      <c r="EB26" s="62" t="s">
        <v>434</v>
      </c>
      <c r="EC26" s="62" t="s">
        <v>434</v>
      </c>
      <c r="ED26" s="62" t="s">
        <v>434</v>
      </c>
      <c r="EE26" s="62" t="s">
        <v>434</v>
      </c>
      <c r="EF26" s="62" t="s">
        <v>434</v>
      </c>
      <c r="EG26" s="62" t="s">
        <v>434</v>
      </c>
      <c r="EH26" s="62" t="s">
        <v>434</v>
      </c>
      <c r="EI26" s="62" t="s">
        <v>434</v>
      </c>
      <c r="EJ26" s="62" t="s">
        <v>434</v>
      </c>
      <c r="EK26" s="62" t="s">
        <v>434</v>
      </c>
      <c r="EL26" s="62" t="s">
        <v>434</v>
      </c>
      <c r="EM26" s="62" t="s">
        <v>434</v>
      </c>
      <c r="EN26" s="62" t="s">
        <v>434</v>
      </c>
      <c r="EO26" s="62" t="s">
        <v>434</v>
      </c>
      <c r="EP26" s="62" t="s">
        <v>434</v>
      </c>
      <c r="EQ26" s="62" t="s">
        <v>434</v>
      </c>
      <c r="ER26" s="62" t="s">
        <v>434</v>
      </c>
      <c r="ES26" s="62" t="s">
        <v>434</v>
      </c>
      <c r="ET26" s="62" t="s">
        <v>434</v>
      </c>
      <c r="EU26" s="62" t="s">
        <v>434</v>
      </c>
      <c r="EV26" s="62" t="s">
        <v>434</v>
      </c>
      <c r="EW26" s="62" t="s">
        <v>434</v>
      </c>
      <c r="EX26" s="62" t="s">
        <v>434</v>
      </c>
      <c r="EY26" s="62" t="s">
        <v>434</v>
      </c>
      <c r="EZ26" s="62" t="s">
        <v>434</v>
      </c>
      <c r="FA26" s="62" t="s">
        <v>434</v>
      </c>
      <c r="FB26" s="62" t="s">
        <v>434</v>
      </c>
      <c r="FC26" s="62" t="s">
        <v>434</v>
      </c>
      <c r="FD26" s="62" t="s">
        <v>434</v>
      </c>
      <c r="FE26" s="62" t="s">
        <v>434</v>
      </c>
      <c r="FF26" s="62" t="s">
        <v>434</v>
      </c>
      <c r="FG26" s="62" t="s">
        <v>434</v>
      </c>
      <c r="FH26" s="62" t="s">
        <v>434</v>
      </c>
      <c r="FI26" s="62" t="s">
        <v>434</v>
      </c>
      <c r="FJ26" s="62" t="s">
        <v>434</v>
      </c>
      <c r="FK26" s="62" t="s">
        <v>434</v>
      </c>
      <c r="FL26" s="62" t="s">
        <v>434</v>
      </c>
      <c r="FM26" s="62" t="s">
        <v>434</v>
      </c>
      <c r="FN26" s="62" t="s">
        <v>434</v>
      </c>
      <c r="FO26" s="62" t="s">
        <v>434</v>
      </c>
      <c r="FP26" s="62" t="s">
        <v>434</v>
      </c>
      <c r="FQ26" s="62" t="s">
        <v>434</v>
      </c>
      <c r="FR26" s="62" t="s">
        <v>434</v>
      </c>
      <c r="FS26" s="62" t="s">
        <v>434</v>
      </c>
      <c r="FT26" s="62" t="s">
        <v>434</v>
      </c>
      <c r="FU26" s="62" t="s">
        <v>434</v>
      </c>
      <c r="FV26" s="62" t="s">
        <v>434</v>
      </c>
      <c r="FW26" s="62" t="s">
        <v>434</v>
      </c>
      <c r="FX26" s="62" t="s">
        <v>434</v>
      </c>
      <c r="FY26" s="62" t="s">
        <v>434</v>
      </c>
      <c r="FZ26" s="62" t="s">
        <v>434</v>
      </c>
      <c r="GA26" s="62" t="s">
        <v>434</v>
      </c>
      <c r="GB26" s="62" t="s">
        <v>434</v>
      </c>
      <c r="GC26" s="62" t="s">
        <v>434</v>
      </c>
      <c r="GD26" s="62" t="s">
        <v>434</v>
      </c>
      <c r="GE26" s="62" t="s">
        <v>434</v>
      </c>
      <c r="GF26" s="63" t="s">
        <v>434</v>
      </c>
    </row>
    <row r="27" spans="1:188" x14ac:dyDescent="0.25">
      <c r="A27" s="11" t="s">
        <v>482</v>
      </c>
      <c r="B27" s="10" t="s">
        <v>483</v>
      </c>
      <c r="C27" s="17">
        <v>31</v>
      </c>
      <c r="D27" s="17">
        <v>1554</v>
      </c>
      <c r="E27" s="17" t="s">
        <v>484</v>
      </c>
      <c r="F27" s="62" t="s">
        <v>52</v>
      </c>
      <c r="G27" s="62" t="s">
        <v>415</v>
      </c>
      <c r="H27" s="62" t="s">
        <v>333</v>
      </c>
      <c r="I27" s="62" t="s">
        <v>253</v>
      </c>
      <c r="J27" s="62" t="s">
        <v>411</v>
      </c>
      <c r="K27" s="62" t="s">
        <v>393</v>
      </c>
      <c r="L27" s="62" t="s">
        <v>259</v>
      </c>
      <c r="M27" s="62" t="s">
        <v>54</v>
      </c>
      <c r="N27" s="62" t="s">
        <v>323</v>
      </c>
      <c r="O27" s="62" t="s">
        <v>14</v>
      </c>
      <c r="P27" s="62" t="s">
        <v>226</v>
      </c>
      <c r="Q27" s="62" t="s">
        <v>281</v>
      </c>
      <c r="R27" s="62" t="s">
        <v>331</v>
      </c>
      <c r="S27" s="62" t="s">
        <v>28</v>
      </c>
      <c r="T27" s="62" t="s">
        <v>315</v>
      </c>
      <c r="U27" s="62" t="s">
        <v>277</v>
      </c>
      <c r="V27" s="62" t="s">
        <v>343</v>
      </c>
      <c r="W27" s="62" t="s">
        <v>287</v>
      </c>
      <c r="X27" s="62" t="s">
        <v>42</v>
      </c>
      <c r="Y27" s="62" t="s">
        <v>64</v>
      </c>
      <c r="Z27" s="62" t="s">
        <v>138</v>
      </c>
      <c r="AA27" s="62" t="s">
        <v>40</v>
      </c>
      <c r="AB27" s="62" t="s">
        <v>22</v>
      </c>
      <c r="AC27" s="62" t="s">
        <v>78</v>
      </c>
      <c r="AD27" s="62" t="s">
        <v>273</v>
      </c>
      <c r="AE27" s="62" t="s">
        <v>371</v>
      </c>
      <c r="AF27" s="62" t="s">
        <v>92</v>
      </c>
      <c r="AG27" s="62" t="s">
        <v>26</v>
      </c>
      <c r="AH27" s="62" t="s">
        <v>202</v>
      </c>
      <c r="AI27" s="62" t="s">
        <v>263</v>
      </c>
      <c r="AJ27" s="62" t="s">
        <v>349</v>
      </c>
      <c r="AK27" s="62" t="s">
        <v>434</v>
      </c>
      <c r="AL27" s="62" t="s">
        <v>434</v>
      </c>
      <c r="AM27" s="62" t="s">
        <v>434</v>
      </c>
      <c r="AN27" s="62" t="s">
        <v>434</v>
      </c>
      <c r="AO27" s="62" t="s">
        <v>434</v>
      </c>
      <c r="AP27" s="62" t="s">
        <v>434</v>
      </c>
      <c r="AQ27" s="62" t="s">
        <v>434</v>
      </c>
      <c r="AR27" s="62" t="s">
        <v>434</v>
      </c>
      <c r="AS27" s="62" t="s">
        <v>434</v>
      </c>
      <c r="AT27" s="62" t="s">
        <v>434</v>
      </c>
      <c r="AU27" s="62" t="s">
        <v>434</v>
      </c>
      <c r="AV27" s="62" t="s">
        <v>434</v>
      </c>
      <c r="AW27" s="62" t="s">
        <v>434</v>
      </c>
      <c r="AX27" s="62" t="s">
        <v>434</v>
      </c>
      <c r="AY27" s="62" t="s">
        <v>434</v>
      </c>
      <c r="AZ27" s="62" t="s">
        <v>434</v>
      </c>
      <c r="BA27" s="62" t="s">
        <v>434</v>
      </c>
      <c r="BB27" s="62" t="s">
        <v>434</v>
      </c>
      <c r="BC27" s="62" t="s">
        <v>434</v>
      </c>
      <c r="BD27" s="62" t="s">
        <v>434</v>
      </c>
      <c r="BE27" s="62" t="s">
        <v>434</v>
      </c>
      <c r="BF27" s="62" t="s">
        <v>434</v>
      </c>
      <c r="BG27" s="62" t="s">
        <v>434</v>
      </c>
      <c r="BH27" s="62" t="s">
        <v>434</v>
      </c>
      <c r="BI27" s="62" t="s">
        <v>434</v>
      </c>
      <c r="BJ27" s="62" t="s">
        <v>434</v>
      </c>
      <c r="BK27" s="62" t="s">
        <v>434</v>
      </c>
      <c r="BL27" s="62" t="s">
        <v>434</v>
      </c>
      <c r="BM27" s="62" t="s">
        <v>434</v>
      </c>
      <c r="BN27" s="62" t="s">
        <v>434</v>
      </c>
      <c r="BO27" s="62" t="s">
        <v>434</v>
      </c>
      <c r="BP27" s="62" t="s">
        <v>434</v>
      </c>
      <c r="BQ27" s="62" t="s">
        <v>434</v>
      </c>
      <c r="BR27" s="62" t="s">
        <v>434</v>
      </c>
      <c r="BS27" s="62" t="s">
        <v>434</v>
      </c>
      <c r="BT27" s="62" t="s">
        <v>434</v>
      </c>
      <c r="BU27" s="62" t="s">
        <v>434</v>
      </c>
      <c r="BV27" s="62" t="s">
        <v>434</v>
      </c>
      <c r="BW27" s="62" t="s">
        <v>434</v>
      </c>
      <c r="BX27" s="62" t="s">
        <v>434</v>
      </c>
      <c r="BY27" s="62" t="s">
        <v>434</v>
      </c>
      <c r="BZ27" s="62" t="s">
        <v>434</v>
      </c>
      <c r="CA27" s="62" t="s">
        <v>434</v>
      </c>
      <c r="CB27" s="62" t="s">
        <v>434</v>
      </c>
      <c r="CC27" s="62" t="s">
        <v>434</v>
      </c>
      <c r="CD27" s="62" t="s">
        <v>434</v>
      </c>
      <c r="CE27" s="62" t="s">
        <v>434</v>
      </c>
      <c r="CF27" s="62" t="s">
        <v>434</v>
      </c>
      <c r="CG27" s="62" t="s">
        <v>434</v>
      </c>
      <c r="CH27" s="62" t="s">
        <v>434</v>
      </c>
      <c r="CI27" s="62" t="s">
        <v>434</v>
      </c>
      <c r="CJ27" s="62" t="s">
        <v>434</v>
      </c>
      <c r="CK27" s="62" t="s">
        <v>434</v>
      </c>
      <c r="CL27" s="62" t="s">
        <v>434</v>
      </c>
      <c r="CM27" s="62" t="s">
        <v>434</v>
      </c>
      <c r="CN27" s="62" t="s">
        <v>434</v>
      </c>
      <c r="CO27" s="62" t="s">
        <v>434</v>
      </c>
      <c r="CP27" s="62" t="s">
        <v>434</v>
      </c>
      <c r="CQ27" s="62" t="s">
        <v>434</v>
      </c>
      <c r="CR27" s="62" t="s">
        <v>434</v>
      </c>
      <c r="CS27" s="62" t="s">
        <v>434</v>
      </c>
      <c r="CT27" s="62" t="s">
        <v>434</v>
      </c>
      <c r="CU27" s="62" t="s">
        <v>434</v>
      </c>
      <c r="CV27" s="62" t="s">
        <v>434</v>
      </c>
      <c r="CW27" s="62" t="s">
        <v>434</v>
      </c>
      <c r="CX27" s="62" t="s">
        <v>434</v>
      </c>
      <c r="CY27" s="62" t="s">
        <v>434</v>
      </c>
      <c r="CZ27" s="62" t="s">
        <v>434</v>
      </c>
      <c r="DA27" s="62" t="s">
        <v>434</v>
      </c>
      <c r="DB27" s="62" t="s">
        <v>434</v>
      </c>
      <c r="DC27" s="62" t="s">
        <v>434</v>
      </c>
      <c r="DD27" s="62" t="s">
        <v>434</v>
      </c>
      <c r="DE27" s="62" t="s">
        <v>434</v>
      </c>
      <c r="DF27" s="62" t="s">
        <v>434</v>
      </c>
      <c r="DG27" s="62" t="s">
        <v>434</v>
      </c>
      <c r="DH27" s="62" t="s">
        <v>434</v>
      </c>
      <c r="DI27" s="62" t="s">
        <v>434</v>
      </c>
      <c r="DJ27" s="62" t="s">
        <v>434</v>
      </c>
      <c r="DK27" s="62" t="s">
        <v>434</v>
      </c>
      <c r="DL27" s="62" t="s">
        <v>434</v>
      </c>
      <c r="DM27" s="62" t="s">
        <v>434</v>
      </c>
      <c r="DN27" s="62" t="s">
        <v>434</v>
      </c>
      <c r="DO27" s="62" t="s">
        <v>434</v>
      </c>
      <c r="DP27" s="62" t="s">
        <v>434</v>
      </c>
      <c r="DQ27" s="62" t="s">
        <v>434</v>
      </c>
      <c r="DR27" s="62" t="s">
        <v>434</v>
      </c>
      <c r="DS27" s="62" t="s">
        <v>434</v>
      </c>
      <c r="DT27" s="62" t="s">
        <v>434</v>
      </c>
      <c r="DU27" s="62" t="s">
        <v>434</v>
      </c>
      <c r="DV27" s="62" t="s">
        <v>434</v>
      </c>
      <c r="DW27" s="62" t="s">
        <v>434</v>
      </c>
      <c r="DX27" s="62" t="s">
        <v>434</v>
      </c>
      <c r="DY27" s="62" t="s">
        <v>434</v>
      </c>
      <c r="DZ27" s="62" t="s">
        <v>434</v>
      </c>
      <c r="EA27" s="62" t="s">
        <v>434</v>
      </c>
      <c r="EB27" s="62" t="s">
        <v>434</v>
      </c>
      <c r="EC27" s="62" t="s">
        <v>434</v>
      </c>
      <c r="ED27" s="62" t="s">
        <v>434</v>
      </c>
      <c r="EE27" s="62" t="s">
        <v>434</v>
      </c>
      <c r="EF27" s="62" t="s">
        <v>434</v>
      </c>
      <c r="EG27" s="62" t="s">
        <v>434</v>
      </c>
      <c r="EH27" s="62" t="s">
        <v>434</v>
      </c>
      <c r="EI27" s="62" t="s">
        <v>434</v>
      </c>
      <c r="EJ27" s="62" t="s">
        <v>434</v>
      </c>
      <c r="EK27" s="62" t="s">
        <v>434</v>
      </c>
      <c r="EL27" s="62" t="s">
        <v>434</v>
      </c>
      <c r="EM27" s="62" t="s">
        <v>434</v>
      </c>
      <c r="EN27" s="62" t="s">
        <v>434</v>
      </c>
      <c r="EO27" s="62" t="s">
        <v>434</v>
      </c>
      <c r="EP27" s="62" t="s">
        <v>434</v>
      </c>
      <c r="EQ27" s="62" t="s">
        <v>434</v>
      </c>
      <c r="ER27" s="62" t="s">
        <v>434</v>
      </c>
      <c r="ES27" s="62" t="s">
        <v>434</v>
      </c>
      <c r="ET27" s="62" t="s">
        <v>434</v>
      </c>
      <c r="EU27" s="62" t="s">
        <v>434</v>
      </c>
      <c r="EV27" s="62" t="s">
        <v>434</v>
      </c>
      <c r="EW27" s="62" t="s">
        <v>434</v>
      </c>
      <c r="EX27" s="62" t="s">
        <v>434</v>
      </c>
      <c r="EY27" s="62" t="s">
        <v>434</v>
      </c>
      <c r="EZ27" s="62" t="s">
        <v>434</v>
      </c>
      <c r="FA27" s="62" t="s">
        <v>434</v>
      </c>
      <c r="FB27" s="62" t="s">
        <v>434</v>
      </c>
      <c r="FC27" s="62" t="s">
        <v>434</v>
      </c>
      <c r="FD27" s="62" t="s">
        <v>434</v>
      </c>
      <c r="FE27" s="62" t="s">
        <v>434</v>
      </c>
      <c r="FF27" s="62" t="s">
        <v>434</v>
      </c>
      <c r="FG27" s="62" t="s">
        <v>434</v>
      </c>
      <c r="FH27" s="62" t="s">
        <v>434</v>
      </c>
      <c r="FI27" s="62" t="s">
        <v>434</v>
      </c>
      <c r="FJ27" s="62" t="s">
        <v>434</v>
      </c>
      <c r="FK27" s="62" t="s">
        <v>434</v>
      </c>
      <c r="FL27" s="62" t="s">
        <v>434</v>
      </c>
      <c r="FM27" s="62" t="s">
        <v>434</v>
      </c>
      <c r="FN27" s="62" t="s">
        <v>434</v>
      </c>
      <c r="FO27" s="62" t="s">
        <v>434</v>
      </c>
      <c r="FP27" s="62" t="s">
        <v>434</v>
      </c>
      <c r="FQ27" s="62" t="s">
        <v>434</v>
      </c>
      <c r="FR27" s="62" t="s">
        <v>434</v>
      </c>
      <c r="FS27" s="62" t="s">
        <v>434</v>
      </c>
      <c r="FT27" s="62" t="s">
        <v>434</v>
      </c>
      <c r="FU27" s="62" t="s">
        <v>434</v>
      </c>
      <c r="FV27" s="62" t="s">
        <v>434</v>
      </c>
      <c r="FW27" s="62" t="s">
        <v>434</v>
      </c>
      <c r="FX27" s="62" t="s">
        <v>434</v>
      </c>
      <c r="FY27" s="62" t="s">
        <v>434</v>
      </c>
      <c r="FZ27" s="62" t="s">
        <v>434</v>
      </c>
      <c r="GA27" s="62" t="s">
        <v>434</v>
      </c>
      <c r="GB27" s="62" t="s">
        <v>434</v>
      </c>
      <c r="GC27" s="62" t="s">
        <v>434</v>
      </c>
      <c r="GD27" s="62" t="s">
        <v>434</v>
      </c>
      <c r="GE27" s="62" t="s">
        <v>434</v>
      </c>
      <c r="GF27" s="63" t="s">
        <v>434</v>
      </c>
    </row>
    <row r="28" spans="1:188" x14ac:dyDescent="0.25">
      <c r="A28" s="11" t="s">
        <v>485</v>
      </c>
      <c r="B28" s="10" t="s">
        <v>486</v>
      </c>
      <c r="C28" s="17">
        <v>19</v>
      </c>
      <c r="D28" s="17">
        <v>770</v>
      </c>
      <c r="E28" s="17" t="s">
        <v>487</v>
      </c>
      <c r="F28" s="62" t="s">
        <v>236</v>
      </c>
      <c r="G28" s="62" t="s">
        <v>379</v>
      </c>
      <c r="H28" s="62" t="s">
        <v>411</v>
      </c>
      <c r="I28" s="62" t="s">
        <v>303</v>
      </c>
      <c r="J28" s="62" t="s">
        <v>72</v>
      </c>
      <c r="K28" s="62" t="s">
        <v>50</v>
      </c>
      <c r="L28" s="62" t="s">
        <v>28</v>
      </c>
      <c r="M28" s="62" t="s">
        <v>409</v>
      </c>
      <c r="N28" s="62" t="s">
        <v>216</v>
      </c>
      <c r="O28" s="62" t="s">
        <v>234</v>
      </c>
      <c r="P28" s="62" t="s">
        <v>156</v>
      </c>
      <c r="Q28" s="62" t="s">
        <v>178</v>
      </c>
      <c r="R28" s="62" t="s">
        <v>200</v>
      </c>
      <c r="S28" s="62" t="s">
        <v>243</v>
      </c>
      <c r="T28" s="62" t="s">
        <v>407</v>
      </c>
      <c r="U28" s="62" t="s">
        <v>301</v>
      </c>
      <c r="V28" s="62" t="s">
        <v>247</v>
      </c>
      <c r="W28" s="62" t="s">
        <v>269</v>
      </c>
      <c r="X28" s="62" t="s">
        <v>114</v>
      </c>
      <c r="Y28" s="62" t="s">
        <v>434</v>
      </c>
      <c r="Z28" s="62" t="s">
        <v>434</v>
      </c>
      <c r="AA28" s="62" t="s">
        <v>434</v>
      </c>
      <c r="AB28" s="62" t="s">
        <v>434</v>
      </c>
      <c r="AC28" s="62" t="s">
        <v>434</v>
      </c>
      <c r="AD28" s="62" t="s">
        <v>434</v>
      </c>
      <c r="AE28" s="62" t="s">
        <v>434</v>
      </c>
      <c r="AF28" s="62" t="s">
        <v>434</v>
      </c>
      <c r="AG28" s="62" t="s">
        <v>434</v>
      </c>
      <c r="AH28" s="62" t="s">
        <v>434</v>
      </c>
      <c r="AI28" s="62" t="s">
        <v>434</v>
      </c>
      <c r="AJ28" s="62" t="s">
        <v>434</v>
      </c>
      <c r="AK28" s="62" t="s">
        <v>434</v>
      </c>
      <c r="AL28" s="62" t="s">
        <v>434</v>
      </c>
      <c r="AM28" s="62" t="s">
        <v>434</v>
      </c>
      <c r="AN28" s="62" t="s">
        <v>434</v>
      </c>
      <c r="AO28" s="62" t="s">
        <v>434</v>
      </c>
      <c r="AP28" s="62" t="s">
        <v>434</v>
      </c>
      <c r="AQ28" s="62" t="s">
        <v>434</v>
      </c>
      <c r="AR28" s="62" t="s">
        <v>434</v>
      </c>
      <c r="AS28" s="62" t="s">
        <v>434</v>
      </c>
      <c r="AT28" s="62" t="s">
        <v>434</v>
      </c>
      <c r="AU28" s="62" t="s">
        <v>434</v>
      </c>
      <c r="AV28" s="62" t="s">
        <v>434</v>
      </c>
      <c r="AW28" s="62" t="s">
        <v>434</v>
      </c>
      <c r="AX28" s="62" t="s">
        <v>434</v>
      </c>
      <c r="AY28" s="62" t="s">
        <v>434</v>
      </c>
      <c r="AZ28" s="62" t="s">
        <v>434</v>
      </c>
      <c r="BA28" s="62" t="s">
        <v>434</v>
      </c>
      <c r="BB28" s="62" t="s">
        <v>434</v>
      </c>
      <c r="BC28" s="62" t="s">
        <v>434</v>
      </c>
      <c r="BD28" s="62" t="s">
        <v>434</v>
      </c>
      <c r="BE28" s="62" t="s">
        <v>434</v>
      </c>
      <c r="BF28" s="62" t="s">
        <v>434</v>
      </c>
      <c r="BG28" s="62" t="s">
        <v>434</v>
      </c>
      <c r="BH28" s="62" t="s">
        <v>434</v>
      </c>
      <c r="BI28" s="62" t="s">
        <v>434</v>
      </c>
      <c r="BJ28" s="62" t="s">
        <v>434</v>
      </c>
      <c r="BK28" s="62" t="s">
        <v>434</v>
      </c>
      <c r="BL28" s="62" t="s">
        <v>434</v>
      </c>
      <c r="BM28" s="62" t="s">
        <v>434</v>
      </c>
      <c r="BN28" s="62" t="s">
        <v>434</v>
      </c>
      <c r="BO28" s="62" t="s">
        <v>434</v>
      </c>
      <c r="BP28" s="62" t="s">
        <v>434</v>
      </c>
      <c r="BQ28" s="62" t="s">
        <v>434</v>
      </c>
      <c r="BR28" s="62" t="s">
        <v>434</v>
      </c>
      <c r="BS28" s="62" t="s">
        <v>434</v>
      </c>
      <c r="BT28" s="62" t="s">
        <v>434</v>
      </c>
      <c r="BU28" s="62" t="s">
        <v>434</v>
      </c>
      <c r="BV28" s="62" t="s">
        <v>434</v>
      </c>
      <c r="BW28" s="62" t="s">
        <v>434</v>
      </c>
      <c r="BX28" s="62" t="s">
        <v>434</v>
      </c>
      <c r="BY28" s="62" t="s">
        <v>434</v>
      </c>
      <c r="BZ28" s="62" t="s">
        <v>434</v>
      </c>
      <c r="CA28" s="62" t="s">
        <v>434</v>
      </c>
      <c r="CB28" s="62" t="s">
        <v>434</v>
      </c>
      <c r="CC28" s="62" t="s">
        <v>434</v>
      </c>
      <c r="CD28" s="62" t="s">
        <v>434</v>
      </c>
      <c r="CE28" s="62" t="s">
        <v>434</v>
      </c>
      <c r="CF28" s="62" t="s">
        <v>434</v>
      </c>
      <c r="CG28" s="62" t="s">
        <v>434</v>
      </c>
      <c r="CH28" s="62" t="s">
        <v>434</v>
      </c>
      <c r="CI28" s="62" t="s">
        <v>434</v>
      </c>
      <c r="CJ28" s="62" t="s">
        <v>434</v>
      </c>
      <c r="CK28" s="62" t="s">
        <v>434</v>
      </c>
      <c r="CL28" s="62" t="s">
        <v>434</v>
      </c>
      <c r="CM28" s="62" t="s">
        <v>434</v>
      </c>
      <c r="CN28" s="62" t="s">
        <v>434</v>
      </c>
      <c r="CO28" s="62" t="s">
        <v>434</v>
      </c>
      <c r="CP28" s="62" t="s">
        <v>434</v>
      </c>
      <c r="CQ28" s="62" t="s">
        <v>434</v>
      </c>
      <c r="CR28" s="62" t="s">
        <v>434</v>
      </c>
      <c r="CS28" s="62" t="s">
        <v>434</v>
      </c>
      <c r="CT28" s="62" t="s">
        <v>434</v>
      </c>
      <c r="CU28" s="62" t="s">
        <v>434</v>
      </c>
      <c r="CV28" s="62" t="s">
        <v>434</v>
      </c>
      <c r="CW28" s="62" t="s">
        <v>434</v>
      </c>
      <c r="CX28" s="62" t="s">
        <v>434</v>
      </c>
      <c r="CY28" s="62" t="s">
        <v>434</v>
      </c>
      <c r="CZ28" s="62" t="s">
        <v>434</v>
      </c>
      <c r="DA28" s="62" t="s">
        <v>434</v>
      </c>
      <c r="DB28" s="62" t="s">
        <v>434</v>
      </c>
      <c r="DC28" s="62" t="s">
        <v>434</v>
      </c>
      <c r="DD28" s="62" t="s">
        <v>434</v>
      </c>
      <c r="DE28" s="62" t="s">
        <v>434</v>
      </c>
      <c r="DF28" s="62" t="s">
        <v>434</v>
      </c>
      <c r="DG28" s="62" t="s">
        <v>434</v>
      </c>
      <c r="DH28" s="62" t="s">
        <v>434</v>
      </c>
      <c r="DI28" s="62" t="s">
        <v>434</v>
      </c>
      <c r="DJ28" s="62" t="s">
        <v>434</v>
      </c>
      <c r="DK28" s="62" t="s">
        <v>434</v>
      </c>
      <c r="DL28" s="62" t="s">
        <v>434</v>
      </c>
      <c r="DM28" s="62" t="s">
        <v>434</v>
      </c>
      <c r="DN28" s="62" t="s">
        <v>434</v>
      </c>
      <c r="DO28" s="62" t="s">
        <v>434</v>
      </c>
      <c r="DP28" s="62" t="s">
        <v>434</v>
      </c>
      <c r="DQ28" s="62" t="s">
        <v>434</v>
      </c>
      <c r="DR28" s="62" t="s">
        <v>434</v>
      </c>
      <c r="DS28" s="62" t="s">
        <v>434</v>
      </c>
      <c r="DT28" s="62" t="s">
        <v>434</v>
      </c>
      <c r="DU28" s="62" t="s">
        <v>434</v>
      </c>
      <c r="DV28" s="62" t="s">
        <v>434</v>
      </c>
      <c r="DW28" s="62" t="s">
        <v>434</v>
      </c>
      <c r="DX28" s="62" t="s">
        <v>434</v>
      </c>
      <c r="DY28" s="62" t="s">
        <v>434</v>
      </c>
      <c r="DZ28" s="62" t="s">
        <v>434</v>
      </c>
      <c r="EA28" s="62" t="s">
        <v>434</v>
      </c>
      <c r="EB28" s="62" t="s">
        <v>434</v>
      </c>
      <c r="EC28" s="62" t="s">
        <v>434</v>
      </c>
      <c r="ED28" s="62" t="s">
        <v>434</v>
      </c>
      <c r="EE28" s="62" t="s">
        <v>434</v>
      </c>
      <c r="EF28" s="62" t="s">
        <v>434</v>
      </c>
      <c r="EG28" s="62" t="s">
        <v>434</v>
      </c>
      <c r="EH28" s="62" t="s">
        <v>434</v>
      </c>
      <c r="EI28" s="62" t="s">
        <v>434</v>
      </c>
      <c r="EJ28" s="62" t="s">
        <v>434</v>
      </c>
      <c r="EK28" s="62" t="s">
        <v>434</v>
      </c>
      <c r="EL28" s="62" t="s">
        <v>434</v>
      </c>
      <c r="EM28" s="62" t="s">
        <v>434</v>
      </c>
      <c r="EN28" s="62" t="s">
        <v>434</v>
      </c>
      <c r="EO28" s="62" t="s">
        <v>434</v>
      </c>
      <c r="EP28" s="62" t="s">
        <v>434</v>
      </c>
      <c r="EQ28" s="62" t="s">
        <v>434</v>
      </c>
      <c r="ER28" s="62" t="s">
        <v>434</v>
      </c>
      <c r="ES28" s="62" t="s">
        <v>434</v>
      </c>
      <c r="ET28" s="62" t="s">
        <v>434</v>
      </c>
      <c r="EU28" s="62" t="s">
        <v>434</v>
      </c>
      <c r="EV28" s="62" t="s">
        <v>434</v>
      </c>
      <c r="EW28" s="62" t="s">
        <v>434</v>
      </c>
      <c r="EX28" s="62" t="s">
        <v>434</v>
      </c>
      <c r="EY28" s="62" t="s">
        <v>434</v>
      </c>
      <c r="EZ28" s="62" t="s">
        <v>434</v>
      </c>
      <c r="FA28" s="62" t="s">
        <v>434</v>
      </c>
      <c r="FB28" s="62" t="s">
        <v>434</v>
      </c>
      <c r="FC28" s="62" t="s">
        <v>434</v>
      </c>
      <c r="FD28" s="62" t="s">
        <v>434</v>
      </c>
      <c r="FE28" s="62" t="s">
        <v>434</v>
      </c>
      <c r="FF28" s="62" t="s">
        <v>434</v>
      </c>
      <c r="FG28" s="62" t="s">
        <v>434</v>
      </c>
      <c r="FH28" s="62" t="s">
        <v>434</v>
      </c>
      <c r="FI28" s="62" t="s">
        <v>434</v>
      </c>
      <c r="FJ28" s="62" t="s">
        <v>434</v>
      </c>
      <c r="FK28" s="62" t="s">
        <v>434</v>
      </c>
      <c r="FL28" s="62" t="s">
        <v>434</v>
      </c>
      <c r="FM28" s="62" t="s">
        <v>434</v>
      </c>
      <c r="FN28" s="62" t="s">
        <v>434</v>
      </c>
      <c r="FO28" s="62" t="s">
        <v>434</v>
      </c>
      <c r="FP28" s="62" t="s">
        <v>434</v>
      </c>
      <c r="FQ28" s="62" t="s">
        <v>434</v>
      </c>
      <c r="FR28" s="62" t="s">
        <v>434</v>
      </c>
      <c r="FS28" s="62" t="s">
        <v>434</v>
      </c>
      <c r="FT28" s="62" t="s">
        <v>434</v>
      </c>
      <c r="FU28" s="62" t="s">
        <v>434</v>
      </c>
      <c r="FV28" s="62" t="s">
        <v>434</v>
      </c>
      <c r="FW28" s="62" t="s">
        <v>434</v>
      </c>
      <c r="FX28" s="62" t="s">
        <v>434</v>
      </c>
      <c r="FY28" s="62" t="s">
        <v>434</v>
      </c>
      <c r="FZ28" s="62" t="s">
        <v>434</v>
      </c>
      <c r="GA28" s="62" t="s">
        <v>434</v>
      </c>
      <c r="GB28" s="62" t="s">
        <v>434</v>
      </c>
      <c r="GC28" s="62" t="s">
        <v>434</v>
      </c>
      <c r="GD28" s="62" t="s">
        <v>434</v>
      </c>
      <c r="GE28" s="62" t="s">
        <v>434</v>
      </c>
      <c r="GF28" s="63" t="s">
        <v>434</v>
      </c>
    </row>
    <row r="29" spans="1:188" x14ac:dyDescent="0.25">
      <c r="A29" s="11" t="s">
        <v>488</v>
      </c>
      <c r="B29" s="10" t="s">
        <v>489</v>
      </c>
      <c r="C29" s="17">
        <v>55</v>
      </c>
      <c r="D29" s="17">
        <v>3446</v>
      </c>
      <c r="E29" s="17" t="s">
        <v>490</v>
      </c>
      <c r="F29" s="62" t="s">
        <v>236</v>
      </c>
      <c r="G29" s="62" t="s">
        <v>379</v>
      </c>
      <c r="H29" s="62" t="s">
        <v>120</v>
      </c>
      <c r="I29" s="62" t="s">
        <v>190</v>
      </c>
      <c r="J29" s="62" t="s">
        <v>62</v>
      </c>
      <c r="K29" s="62" t="s">
        <v>393</v>
      </c>
      <c r="L29" s="62" t="s">
        <v>212</v>
      </c>
      <c r="M29" s="62" t="s">
        <v>377</v>
      </c>
      <c r="N29" s="62" t="s">
        <v>230</v>
      </c>
      <c r="O29" s="62" t="s">
        <v>232</v>
      </c>
      <c r="P29" s="62" t="s">
        <v>303</v>
      </c>
      <c r="Q29" s="62" t="s">
        <v>347</v>
      </c>
      <c r="R29" s="62" t="s">
        <v>307</v>
      </c>
      <c r="S29" s="62" t="s">
        <v>66</v>
      </c>
      <c r="T29" s="62" t="s">
        <v>249</v>
      </c>
      <c r="U29" s="62" t="s">
        <v>148</v>
      </c>
      <c r="V29" s="62" t="s">
        <v>152</v>
      </c>
      <c r="W29" s="62" t="s">
        <v>104</v>
      </c>
      <c r="X29" s="62" t="s">
        <v>224</v>
      </c>
      <c r="Y29" s="62" t="s">
        <v>228</v>
      </c>
      <c r="Z29" s="62" t="s">
        <v>186</v>
      </c>
      <c r="AA29" s="62" t="s">
        <v>174</v>
      </c>
      <c r="AB29" s="62" t="s">
        <v>196</v>
      </c>
      <c r="AC29" s="62" t="s">
        <v>216</v>
      </c>
      <c r="AD29" s="62" t="s">
        <v>255</v>
      </c>
      <c r="AE29" s="62" t="s">
        <v>156</v>
      </c>
      <c r="AF29" s="62" t="s">
        <v>339</v>
      </c>
      <c r="AG29" s="62" t="s">
        <v>110</v>
      </c>
      <c r="AH29" s="62" t="s">
        <v>166</v>
      </c>
      <c r="AI29" s="62" t="s">
        <v>178</v>
      </c>
      <c r="AJ29" s="62" t="s">
        <v>271</v>
      </c>
      <c r="AK29" s="62" t="s">
        <v>136</v>
      </c>
      <c r="AL29" s="62" t="s">
        <v>126</v>
      </c>
      <c r="AM29" s="62" t="s">
        <v>142</v>
      </c>
      <c r="AN29" s="62" t="s">
        <v>273</v>
      </c>
      <c r="AO29" s="62" t="s">
        <v>106</v>
      </c>
      <c r="AP29" s="62" t="s">
        <v>371</v>
      </c>
      <c r="AQ29" s="62" t="s">
        <v>243</v>
      </c>
      <c r="AR29" s="62" t="s">
        <v>265</v>
      </c>
      <c r="AS29" s="62" t="s">
        <v>92</v>
      </c>
      <c r="AT29" s="62" t="s">
        <v>407</v>
      </c>
      <c r="AU29" s="62" t="s">
        <v>275</v>
      </c>
      <c r="AV29" s="62" t="s">
        <v>162</v>
      </c>
      <c r="AW29" s="62" t="s">
        <v>387</v>
      </c>
      <c r="AX29" s="62" t="s">
        <v>313</v>
      </c>
      <c r="AY29" s="62" t="s">
        <v>247</v>
      </c>
      <c r="AZ29" s="62" t="s">
        <v>269</v>
      </c>
      <c r="BA29" s="62" t="s">
        <v>56</v>
      </c>
      <c r="BB29" s="62" t="s">
        <v>134</v>
      </c>
      <c r="BC29" s="62" t="s">
        <v>204</v>
      </c>
      <c r="BD29" s="62" t="s">
        <v>403</v>
      </c>
      <c r="BE29" s="62" t="s">
        <v>154</v>
      </c>
      <c r="BF29" s="62" t="s">
        <v>220</v>
      </c>
      <c r="BG29" s="62" t="s">
        <v>114</v>
      </c>
      <c r="BH29" s="62" t="s">
        <v>397</v>
      </c>
      <c r="BI29" s="62" t="s">
        <v>434</v>
      </c>
      <c r="BJ29" s="62" t="s">
        <v>434</v>
      </c>
      <c r="BK29" s="62" t="s">
        <v>434</v>
      </c>
      <c r="BL29" s="62" t="s">
        <v>434</v>
      </c>
      <c r="BM29" s="62" t="s">
        <v>434</v>
      </c>
      <c r="BN29" s="62" t="s">
        <v>434</v>
      </c>
      <c r="BO29" s="62" t="s">
        <v>434</v>
      </c>
      <c r="BP29" s="62" t="s">
        <v>434</v>
      </c>
      <c r="BQ29" s="62" t="s">
        <v>434</v>
      </c>
      <c r="BR29" s="62" t="s">
        <v>434</v>
      </c>
      <c r="BS29" s="62" t="s">
        <v>434</v>
      </c>
      <c r="BT29" s="62" t="s">
        <v>434</v>
      </c>
      <c r="BU29" s="62" t="s">
        <v>434</v>
      </c>
      <c r="BV29" s="62" t="s">
        <v>434</v>
      </c>
      <c r="BW29" s="62" t="s">
        <v>434</v>
      </c>
      <c r="BX29" s="62" t="s">
        <v>434</v>
      </c>
      <c r="BY29" s="62" t="s">
        <v>434</v>
      </c>
      <c r="BZ29" s="62" t="s">
        <v>434</v>
      </c>
      <c r="CA29" s="62" t="s">
        <v>434</v>
      </c>
      <c r="CB29" s="62" t="s">
        <v>434</v>
      </c>
      <c r="CC29" s="62" t="s">
        <v>434</v>
      </c>
      <c r="CD29" s="62" t="s">
        <v>434</v>
      </c>
      <c r="CE29" s="62" t="s">
        <v>434</v>
      </c>
      <c r="CF29" s="62" t="s">
        <v>434</v>
      </c>
      <c r="CG29" s="62" t="s">
        <v>434</v>
      </c>
      <c r="CH29" s="62" t="s">
        <v>434</v>
      </c>
      <c r="CI29" s="62" t="s">
        <v>434</v>
      </c>
      <c r="CJ29" s="62" t="s">
        <v>434</v>
      </c>
      <c r="CK29" s="62" t="s">
        <v>434</v>
      </c>
      <c r="CL29" s="62" t="s">
        <v>434</v>
      </c>
      <c r="CM29" s="62" t="s">
        <v>434</v>
      </c>
      <c r="CN29" s="62" t="s">
        <v>434</v>
      </c>
      <c r="CO29" s="62" t="s">
        <v>434</v>
      </c>
      <c r="CP29" s="62" t="s">
        <v>434</v>
      </c>
      <c r="CQ29" s="62" t="s">
        <v>434</v>
      </c>
      <c r="CR29" s="62" t="s">
        <v>434</v>
      </c>
      <c r="CS29" s="62" t="s">
        <v>434</v>
      </c>
      <c r="CT29" s="62" t="s">
        <v>434</v>
      </c>
      <c r="CU29" s="62" t="s">
        <v>434</v>
      </c>
      <c r="CV29" s="62" t="s">
        <v>434</v>
      </c>
      <c r="CW29" s="62" t="s">
        <v>434</v>
      </c>
      <c r="CX29" s="62" t="s">
        <v>434</v>
      </c>
      <c r="CY29" s="62" t="s">
        <v>434</v>
      </c>
      <c r="CZ29" s="62" t="s">
        <v>434</v>
      </c>
      <c r="DA29" s="62" t="s">
        <v>434</v>
      </c>
      <c r="DB29" s="62" t="s">
        <v>434</v>
      </c>
      <c r="DC29" s="62" t="s">
        <v>434</v>
      </c>
      <c r="DD29" s="62" t="s">
        <v>434</v>
      </c>
      <c r="DE29" s="62" t="s">
        <v>434</v>
      </c>
      <c r="DF29" s="62" t="s">
        <v>434</v>
      </c>
      <c r="DG29" s="62" t="s">
        <v>434</v>
      </c>
      <c r="DH29" s="62" t="s">
        <v>434</v>
      </c>
      <c r="DI29" s="62" t="s">
        <v>434</v>
      </c>
      <c r="DJ29" s="62" t="s">
        <v>434</v>
      </c>
      <c r="DK29" s="62" t="s">
        <v>434</v>
      </c>
      <c r="DL29" s="62" t="s">
        <v>434</v>
      </c>
      <c r="DM29" s="62" t="s">
        <v>434</v>
      </c>
      <c r="DN29" s="62" t="s">
        <v>434</v>
      </c>
      <c r="DO29" s="62" t="s">
        <v>434</v>
      </c>
      <c r="DP29" s="62" t="s">
        <v>434</v>
      </c>
      <c r="DQ29" s="62" t="s">
        <v>434</v>
      </c>
      <c r="DR29" s="62" t="s">
        <v>434</v>
      </c>
      <c r="DS29" s="62" t="s">
        <v>434</v>
      </c>
      <c r="DT29" s="62" t="s">
        <v>434</v>
      </c>
      <c r="DU29" s="62" t="s">
        <v>434</v>
      </c>
      <c r="DV29" s="62" t="s">
        <v>434</v>
      </c>
      <c r="DW29" s="62" t="s">
        <v>434</v>
      </c>
      <c r="DX29" s="62" t="s">
        <v>434</v>
      </c>
      <c r="DY29" s="62" t="s">
        <v>434</v>
      </c>
      <c r="DZ29" s="62" t="s">
        <v>434</v>
      </c>
      <c r="EA29" s="62" t="s">
        <v>434</v>
      </c>
      <c r="EB29" s="62" t="s">
        <v>434</v>
      </c>
      <c r="EC29" s="62" t="s">
        <v>434</v>
      </c>
      <c r="ED29" s="62" t="s">
        <v>434</v>
      </c>
      <c r="EE29" s="62" t="s">
        <v>434</v>
      </c>
      <c r="EF29" s="62" t="s">
        <v>434</v>
      </c>
      <c r="EG29" s="62" t="s">
        <v>434</v>
      </c>
      <c r="EH29" s="62" t="s">
        <v>434</v>
      </c>
      <c r="EI29" s="62" t="s">
        <v>434</v>
      </c>
      <c r="EJ29" s="62" t="s">
        <v>434</v>
      </c>
      <c r="EK29" s="62" t="s">
        <v>434</v>
      </c>
      <c r="EL29" s="62" t="s">
        <v>434</v>
      </c>
      <c r="EM29" s="62" t="s">
        <v>434</v>
      </c>
      <c r="EN29" s="62" t="s">
        <v>434</v>
      </c>
      <c r="EO29" s="62" t="s">
        <v>434</v>
      </c>
      <c r="EP29" s="62" t="s">
        <v>434</v>
      </c>
      <c r="EQ29" s="62" t="s">
        <v>434</v>
      </c>
      <c r="ER29" s="62" t="s">
        <v>434</v>
      </c>
      <c r="ES29" s="62" t="s">
        <v>434</v>
      </c>
      <c r="ET29" s="62" t="s">
        <v>434</v>
      </c>
      <c r="EU29" s="62" t="s">
        <v>434</v>
      </c>
      <c r="EV29" s="62" t="s">
        <v>434</v>
      </c>
      <c r="EW29" s="62" t="s">
        <v>434</v>
      </c>
      <c r="EX29" s="62" t="s">
        <v>434</v>
      </c>
      <c r="EY29" s="62" t="s">
        <v>434</v>
      </c>
      <c r="EZ29" s="62" t="s">
        <v>434</v>
      </c>
      <c r="FA29" s="62" t="s">
        <v>434</v>
      </c>
      <c r="FB29" s="62" t="s">
        <v>434</v>
      </c>
      <c r="FC29" s="62" t="s">
        <v>434</v>
      </c>
      <c r="FD29" s="62" t="s">
        <v>434</v>
      </c>
      <c r="FE29" s="62" t="s">
        <v>434</v>
      </c>
      <c r="FF29" s="62" t="s">
        <v>434</v>
      </c>
      <c r="FG29" s="62" t="s">
        <v>434</v>
      </c>
      <c r="FH29" s="62" t="s">
        <v>434</v>
      </c>
      <c r="FI29" s="62" t="s">
        <v>434</v>
      </c>
      <c r="FJ29" s="62" t="s">
        <v>434</v>
      </c>
      <c r="FK29" s="62" t="s">
        <v>434</v>
      </c>
      <c r="FL29" s="62" t="s">
        <v>434</v>
      </c>
      <c r="FM29" s="62" t="s">
        <v>434</v>
      </c>
      <c r="FN29" s="62" t="s">
        <v>434</v>
      </c>
      <c r="FO29" s="62" t="s">
        <v>434</v>
      </c>
      <c r="FP29" s="62" t="s">
        <v>434</v>
      </c>
      <c r="FQ29" s="62" t="s">
        <v>434</v>
      </c>
      <c r="FR29" s="62" t="s">
        <v>434</v>
      </c>
      <c r="FS29" s="62" t="s">
        <v>434</v>
      </c>
      <c r="FT29" s="62" t="s">
        <v>434</v>
      </c>
      <c r="FU29" s="62" t="s">
        <v>434</v>
      </c>
      <c r="FV29" s="62" t="s">
        <v>434</v>
      </c>
      <c r="FW29" s="62" t="s">
        <v>434</v>
      </c>
      <c r="FX29" s="62" t="s">
        <v>434</v>
      </c>
      <c r="FY29" s="62" t="s">
        <v>434</v>
      </c>
      <c r="FZ29" s="62" t="s">
        <v>434</v>
      </c>
      <c r="GA29" s="62" t="s">
        <v>434</v>
      </c>
      <c r="GB29" s="62" t="s">
        <v>434</v>
      </c>
      <c r="GC29" s="62" t="s">
        <v>434</v>
      </c>
      <c r="GD29" s="62" t="s">
        <v>434</v>
      </c>
      <c r="GE29" s="62" t="s">
        <v>434</v>
      </c>
      <c r="GF29" s="63" t="s">
        <v>434</v>
      </c>
    </row>
    <row r="30" spans="1:188" x14ac:dyDescent="0.25">
      <c r="A30" s="11" t="s">
        <v>491</v>
      </c>
      <c r="B30" s="10" t="s">
        <v>492</v>
      </c>
      <c r="C30" s="17">
        <v>23</v>
      </c>
      <c r="D30" s="17">
        <v>1047</v>
      </c>
      <c r="E30" s="17" t="s">
        <v>493</v>
      </c>
      <c r="F30" s="62" t="s">
        <v>112</v>
      </c>
      <c r="G30" s="62" t="s">
        <v>415</v>
      </c>
      <c r="H30" s="62" t="s">
        <v>333</v>
      </c>
      <c r="I30" s="62" t="s">
        <v>253</v>
      </c>
      <c r="J30" s="62" t="s">
        <v>411</v>
      </c>
      <c r="K30" s="62" t="s">
        <v>393</v>
      </c>
      <c r="L30" s="62" t="s">
        <v>259</v>
      </c>
      <c r="M30" s="62" t="s">
        <v>150</v>
      </c>
      <c r="N30" s="62" t="s">
        <v>14</v>
      </c>
      <c r="O30" s="62" t="s">
        <v>315</v>
      </c>
      <c r="P30" s="62" t="s">
        <v>172</v>
      </c>
      <c r="Q30" s="62" t="s">
        <v>369</v>
      </c>
      <c r="R30" s="62" t="s">
        <v>78</v>
      </c>
      <c r="S30" s="62" t="s">
        <v>273</v>
      </c>
      <c r="T30" s="62" t="s">
        <v>106</v>
      </c>
      <c r="U30" s="62" t="s">
        <v>371</v>
      </c>
      <c r="V30" s="62" t="s">
        <v>86</v>
      </c>
      <c r="W30" s="62" t="s">
        <v>375</v>
      </c>
      <c r="X30" s="62" t="s">
        <v>301</v>
      </c>
      <c r="Y30" s="62" t="s">
        <v>202</v>
      </c>
      <c r="Z30" s="62" t="s">
        <v>263</v>
      </c>
      <c r="AA30" s="62" t="s">
        <v>220</v>
      </c>
      <c r="AB30" s="62" t="s">
        <v>349</v>
      </c>
      <c r="AC30" s="62" t="s">
        <v>434</v>
      </c>
      <c r="AD30" s="62" t="s">
        <v>434</v>
      </c>
      <c r="AE30" s="62" t="s">
        <v>434</v>
      </c>
      <c r="AF30" s="62" t="s">
        <v>434</v>
      </c>
      <c r="AG30" s="62" t="s">
        <v>434</v>
      </c>
      <c r="AH30" s="62" t="s">
        <v>434</v>
      </c>
      <c r="AI30" s="62" t="s">
        <v>434</v>
      </c>
      <c r="AJ30" s="62" t="s">
        <v>434</v>
      </c>
      <c r="AK30" s="62" t="s">
        <v>434</v>
      </c>
      <c r="AL30" s="62" t="s">
        <v>434</v>
      </c>
      <c r="AM30" s="62" t="s">
        <v>434</v>
      </c>
      <c r="AN30" s="62" t="s">
        <v>434</v>
      </c>
      <c r="AO30" s="62" t="s">
        <v>434</v>
      </c>
      <c r="AP30" s="62" t="s">
        <v>434</v>
      </c>
      <c r="AQ30" s="62" t="s">
        <v>434</v>
      </c>
      <c r="AR30" s="62" t="s">
        <v>434</v>
      </c>
      <c r="AS30" s="62" t="s">
        <v>434</v>
      </c>
      <c r="AT30" s="62" t="s">
        <v>434</v>
      </c>
      <c r="AU30" s="62" t="s">
        <v>434</v>
      </c>
      <c r="AV30" s="62" t="s">
        <v>434</v>
      </c>
      <c r="AW30" s="62" t="s">
        <v>434</v>
      </c>
      <c r="AX30" s="62" t="s">
        <v>434</v>
      </c>
      <c r="AY30" s="62" t="s">
        <v>434</v>
      </c>
      <c r="AZ30" s="62" t="s">
        <v>434</v>
      </c>
      <c r="BA30" s="62" t="s">
        <v>434</v>
      </c>
      <c r="BB30" s="62" t="s">
        <v>434</v>
      </c>
      <c r="BC30" s="62" t="s">
        <v>434</v>
      </c>
      <c r="BD30" s="62" t="s">
        <v>434</v>
      </c>
      <c r="BE30" s="62" t="s">
        <v>434</v>
      </c>
      <c r="BF30" s="62" t="s">
        <v>434</v>
      </c>
      <c r="BG30" s="62" t="s">
        <v>434</v>
      </c>
      <c r="BH30" s="62" t="s">
        <v>434</v>
      </c>
      <c r="BI30" s="62" t="s">
        <v>434</v>
      </c>
      <c r="BJ30" s="62" t="s">
        <v>434</v>
      </c>
      <c r="BK30" s="62" t="s">
        <v>434</v>
      </c>
      <c r="BL30" s="62" t="s">
        <v>434</v>
      </c>
      <c r="BM30" s="62" t="s">
        <v>434</v>
      </c>
      <c r="BN30" s="62" t="s">
        <v>434</v>
      </c>
      <c r="BO30" s="62" t="s">
        <v>434</v>
      </c>
      <c r="BP30" s="62" t="s">
        <v>434</v>
      </c>
      <c r="BQ30" s="62" t="s">
        <v>434</v>
      </c>
      <c r="BR30" s="62" t="s">
        <v>434</v>
      </c>
      <c r="BS30" s="62" t="s">
        <v>434</v>
      </c>
      <c r="BT30" s="62" t="s">
        <v>434</v>
      </c>
      <c r="BU30" s="62" t="s">
        <v>434</v>
      </c>
      <c r="BV30" s="62" t="s">
        <v>434</v>
      </c>
      <c r="BW30" s="62" t="s">
        <v>434</v>
      </c>
      <c r="BX30" s="62" t="s">
        <v>434</v>
      </c>
      <c r="BY30" s="62" t="s">
        <v>434</v>
      </c>
      <c r="BZ30" s="62" t="s">
        <v>434</v>
      </c>
      <c r="CA30" s="62" t="s">
        <v>434</v>
      </c>
      <c r="CB30" s="62" t="s">
        <v>434</v>
      </c>
      <c r="CC30" s="62" t="s">
        <v>434</v>
      </c>
      <c r="CD30" s="62" t="s">
        <v>434</v>
      </c>
      <c r="CE30" s="62" t="s">
        <v>434</v>
      </c>
      <c r="CF30" s="62" t="s">
        <v>434</v>
      </c>
      <c r="CG30" s="62" t="s">
        <v>434</v>
      </c>
      <c r="CH30" s="62" t="s">
        <v>434</v>
      </c>
      <c r="CI30" s="62" t="s">
        <v>434</v>
      </c>
      <c r="CJ30" s="62" t="s">
        <v>434</v>
      </c>
      <c r="CK30" s="62" t="s">
        <v>434</v>
      </c>
      <c r="CL30" s="62" t="s">
        <v>434</v>
      </c>
      <c r="CM30" s="62" t="s">
        <v>434</v>
      </c>
      <c r="CN30" s="62" t="s">
        <v>434</v>
      </c>
      <c r="CO30" s="62" t="s">
        <v>434</v>
      </c>
      <c r="CP30" s="62" t="s">
        <v>434</v>
      </c>
      <c r="CQ30" s="62" t="s">
        <v>434</v>
      </c>
      <c r="CR30" s="62" t="s">
        <v>434</v>
      </c>
      <c r="CS30" s="62" t="s">
        <v>434</v>
      </c>
      <c r="CT30" s="62" t="s">
        <v>434</v>
      </c>
      <c r="CU30" s="62" t="s">
        <v>434</v>
      </c>
      <c r="CV30" s="62" t="s">
        <v>434</v>
      </c>
      <c r="CW30" s="62" t="s">
        <v>434</v>
      </c>
      <c r="CX30" s="62" t="s">
        <v>434</v>
      </c>
      <c r="CY30" s="62" t="s">
        <v>434</v>
      </c>
      <c r="CZ30" s="62" t="s">
        <v>434</v>
      </c>
      <c r="DA30" s="62" t="s">
        <v>434</v>
      </c>
      <c r="DB30" s="62" t="s">
        <v>434</v>
      </c>
      <c r="DC30" s="62" t="s">
        <v>434</v>
      </c>
      <c r="DD30" s="62" t="s">
        <v>434</v>
      </c>
      <c r="DE30" s="62" t="s">
        <v>434</v>
      </c>
      <c r="DF30" s="62" t="s">
        <v>434</v>
      </c>
      <c r="DG30" s="62" t="s">
        <v>434</v>
      </c>
      <c r="DH30" s="62" t="s">
        <v>434</v>
      </c>
      <c r="DI30" s="62" t="s">
        <v>434</v>
      </c>
      <c r="DJ30" s="62" t="s">
        <v>434</v>
      </c>
      <c r="DK30" s="62" t="s">
        <v>434</v>
      </c>
      <c r="DL30" s="62" t="s">
        <v>434</v>
      </c>
      <c r="DM30" s="62" t="s">
        <v>434</v>
      </c>
      <c r="DN30" s="62" t="s">
        <v>434</v>
      </c>
      <c r="DO30" s="62" t="s">
        <v>434</v>
      </c>
      <c r="DP30" s="62" t="s">
        <v>434</v>
      </c>
      <c r="DQ30" s="62" t="s">
        <v>434</v>
      </c>
      <c r="DR30" s="62" t="s">
        <v>434</v>
      </c>
      <c r="DS30" s="62" t="s">
        <v>434</v>
      </c>
      <c r="DT30" s="62" t="s">
        <v>434</v>
      </c>
      <c r="DU30" s="62" t="s">
        <v>434</v>
      </c>
      <c r="DV30" s="62" t="s">
        <v>434</v>
      </c>
      <c r="DW30" s="62" t="s">
        <v>434</v>
      </c>
      <c r="DX30" s="62" t="s">
        <v>434</v>
      </c>
      <c r="DY30" s="62" t="s">
        <v>434</v>
      </c>
      <c r="DZ30" s="62" t="s">
        <v>434</v>
      </c>
      <c r="EA30" s="62" t="s">
        <v>434</v>
      </c>
      <c r="EB30" s="62" t="s">
        <v>434</v>
      </c>
      <c r="EC30" s="62" t="s">
        <v>434</v>
      </c>
      <c r="ED30" s="62" t="s">
        <v>434</v>
      </c>
      <c r="EE30" s="62" t="s">
        <v>434</v>
      </c>
      <c r="EF30" s="62" t="s">
        <v>434</v>
      </c>
      <c r="EG30" s="62" t="s">
        <v>434</v>
      </c>
      <c r="EH30" s="62" t="s">
        <v>434</v>
      </c>
      <c r="EI30" s="62" t="s">
        <v>434</v>
      </c>
      <c r="EJ30" s="62" t="s">
        <v>434</v>
      </c>
      <c r="EK30" s="62" t="s">
        <v>434</v>
      </c>
      <c r="EL30" s="62" t="s">
        <v>434</v>
      </c>
      <c r="EM30" s="62" t="s">
        <v>434</v>
      </c>
      <c r="EN30" s="62" t="s">
        <v>434</v>
      </c>
      <c r="EO30" s="62" t="s">
        <v>434</v>
      </c>
      <c r="EP30" s="62" t="s">
        <v>434</v>
      </c>
      <c r="EQ30" s="62" t="s">
        <v>434</v>
      </c>
      <c r="ER30" s="62" t="s">
        <v>434</v>
      </c>
      <c r="ES30" s="62" t="s">
        <v>434</v>
      </c>
      <c r="ET30" s="62" t="s">
        <v>434</v>
      </c>
      <c r="EU30" s="62" t="s">
        <v>434</v>
      </c>
      <c r="EV30" s="62" t="s">
        <v>434</v>
      </c>
      <c r="EW30" s="62" t="s">
        <v>434</v>
      </c>
      <c r="EX30" s="62" t="s">
        <v>434</v>
      </c>
      <c r="EY30" s="62" t="s">
        <v>434</v>
      </c>
      <c r="EZ30" s="62" t="s">
        <v>434</v>
      </c>
      <c r="FA30" s="62" t="s">
        <v>434</v>
      </c>
      <c r="FB30" s="62" t="s">
        <v>434</v>
      </c>
      <c r="FC30" s="62" t="s">
        <v>434</v>
      </c>
      <c r="FD30" s="62" t="s">
        <v>434</v>
      </c>
      <c r="FE30" s="62" t="s">
        <v>434</v>
      </c>
      <c r="FF30" s="62" t="s">
        <v>434</v>
      </c>
      <c r="FG30" s="62" t="s">
        <v>434</v>
      </c>
      <c r="FH30" s="62" t="s">
        <v>434</v>
      </c>
      <c r="FI30" s="62" t="s">
        <v>434</v>
      </c>
      <c r="FJ30" s="62" t="s">
        <v>434</v>
      </c>
      <c r="FK30" s="62" t="s">
        <v>434</v>
      </c>
      <c r="FL30" s="62" t="s">
        <v>434</v>
      </c>
      <c r="FM30" s="62" t="s">
        <v>434</v>
      </c>
      <c r="FN30" s="62" t="s">
        <v>434</v>
      </c>
      <c r="FO30" s="62" t="s">
        <v>434</v>
      </c>
      <c r="FP30" s="62" t="s">
        <v>434</v>
      </c>
      <c r="FQ30" s="62" t="s">
        <v>434</v>
      </c>
      <c r="FR30" s="62" t="s">
        <v>434</v>
      </c>
      <c r="FS30" s="62" t="s">
        <v>434</v>
      </c>
      <c r="FT30" s="62" t="s">
        <v>434</v>
      </c>
      <c r="FU30" s="62" t="s">
        <v>434</v>
      </c>
      <c r="FV30" s="62" t="s">
        <v>434</v>
      </c>
      <c r="FW30" s="62" t="s">
        <v>434</v>
      </c>
      <c r="FX30" s="62" t="s">
        <v>434</v>
      </c>
      <c r="FY30" s="62" t="s">
        <v>434</v>
      </c>
      <c r="FZ30" s="62" t="s">
        <v>434</v>
      </c>
      <c r="GA30" s="62" t="s">
        <v>434</v>
      </c>
      <c r="GB30" s="62" t="s">
        <v>434</v>
      </c>
      <c r="GC30" s="62" t="s">
        <v>434</v>
      </c>
      <c r="GD30" s="62" t="s">
        <v>434</v>
      </c>
      <c r="GE30" s="62" t="s">
        <v>434</v>
      </c>
      <c r="GF30" s="63" t="s">
        <v>434</v>
      </c>
    </row>
    <row r="31" spans="1:188" x14ac:dyDescent="0.25">
      <c r="A31" s="11" t="s">
        <v>494</v>
      </c>
      <c r="B31" s="10" t="s">
        <v>495</v>
      </c>
      <c r="C31" s="17">
        <v>39</v>
      </c>
      <c r="D31" s="17">
        <v>2226</v>
      </c>
      <c r="E31" s="17" t="s">
        <v>496</v>
      </c>
      <c r="F31" s="62" t="s">
        <v>415</v>
      </c>
      <c r="G31" s="62" t="s">
        <v>333</v>
      </c>
      <c r="H31" s="62" t="s">
        <v>253</v>
      </c>
      <c r="I31" s="62" t="s">
        <v>411</v>
      </c>
      <c r="J31" s="62" t="s">
        <v>206</v>
      </c>
      <c r="K31" s="62" t="s">
        <v>259</v>
      </c>
      <c r="L31" s="62" t="s">
        <v>168</v>
      </c>
      <c r="M31" s="62" t="s">
        <v>232</v>
      </c>
      <c r="N31" s="62" t="s">
        <v>363</v>
      </c>
      <c r="O31" s="62" t="s">
        <v>54</v>
      </c>
      <c r="P31" s="62" t="s">
        <v>130</v>
      </c>
      <c r="Q31" s="62" t="s">
        <v>238</v>
      </c>
      <c r="R31" s="62" t="s">
        <v>148</v>
      </c>
      <c r="S31" s="62" t="s">
        <v>50</v>
      </c>
      <c r="T31" s="62" t="s">
        <v>14</v>
      </c>
      <c r="U31" s="62" t="s">
        <v>224</v>
      </c>
      <c r="V31" s="62" t="s">
        <v>108</v>
      </c>
      <c r="W31" s="62" t="s">
        <v>331</v>
      </c>
      <c r="X31" s="62" t="s">
        <v>28</v>
      </c>
      <c r="Y31" s="62" t="s">
        <v>315</v>
      </c>
      <c r="Z31" s="62" t="s">
        <v>299</v>
      </c>
      <c r="AA31" s="62" t="s">
        <v>277</v>
      </c>
      <c r="AB31" s="62" t="s">
        <v>291</v>
      </c>
      <c r="AC31" s="62" t="s">
        <v>287</v>
      </c>
      <c r="AD31" s="62" t="s">
        <v>64</v>
      </c>
      <c r="AE31" s="62" t="s">
        <v>138</v>
      </c>
      <c r="AF31" s="62" t="s">
        <v>351</v>
      </c>
      <c r="AG31" s="62" t="s">
        <v>40</v>
      </c>
      <c r="AH31" s="62" t="s">
        <v>22</v>
      </c>
      <c r="AI31" s="62" t="s">
        <v>78</v>
      </c>
      <c r="AJ31" s="62" t="s">
        <v>273</v>
      </c>
      <c r="AK31" s="62" t="s">
        <v>371</v>
      </c>
      <c r="AL31" s="62" t="s">
        <v>98</v>
      </c>
      <c r="AM31" s="62" t="s">
        <v>26</v>
      </c>
      <c r="AN31" s="62" t="s">
        <v>202</v>
      </c>
      <c r="AO31" s="62" t="s">
        <v>263</v>
      </c>
      <c r="AP31" s="62" t="s">
        <v>357</v>
      </c>
      <c r="AQ31" s="62" t="s">
        <v>349</v>
      </c>
      <c r="AR31" s="62" t="s">
        <v>383</v>
      </c>
      <c r="AS31" s="62" t="s">
        <v>434</v>
      </c>
      <c r="AT31" s="62" t="s">
        <v>434</v>
      </c>
      <c r="AU31" s="62" t="s">
        <v>434</v>
      </c>
      <c r="AV31" s="62" t="s">
        <v>434</v>
      </c>
      <c r="AW31" s="62" t="s">
        <v>434</v>
      </c>
      <c r="AX31" s="62" t="s">
        <v>434</v>
      </c>
      <c r="AY31" s="62" t="s">
        <v>434</v>
      </c>
      <c r="AZ31" s="62" t="s">
        <v>434</v>
      </c>
      <c r="BA31" s="62" t="s">
        <v>434</v>
      </c>
      <c r="BB31" s="62" t="s">
        <v>434</v>
      </c>
      <c r="BC31" s="62" t="s">
        <v>434</v>
      </c>
      <c r="BD31" s="62" t="s">
        <v>434</v>
      </c>
      <c r="BE31" s="62" t="s">
        <v>434</v>
      </c>
      <c r="BF31" s="62" t="s">
        <v>434</v>
      </c>
      <c r="BG31" s="62" t="s">
        <v>434</v>
      </c>
      <c r="BH31" s="62" t="s">
        <v>434</v>
      </c>
      <c r="BI31" s="62" t="s">
        <v>434</v>
      </c>
      <c r="BJ31" s="62" t="s">
        <v>434</v>
      </c>
      <c r="BK31" s="62" t="s">
        <v>434</v>
      </c>
      <c r="BL31" s="62" t="s">
        <v>434</v>
      </c>
      <c r="BM31" s="62" t="s">
        <v>434</v>
      </c>
      <c r="BN31" s="62" t="s">
        <v>434</v>
      </c>
      <c r="BO31" s="62" t="s">
        <v>434</v>
      </c>
      <c r="BP31" s="62" t="s">
        <v>434</v>
      </c>
      <c r="BQ31" s="62" t="s">
        <v>434</v>
      </c>
      <c r="BR31" s="62" t="s">
        <v>434</v>
      </c>
      <c r="BS31" s="62" t="s">
        <v>434</v>
      </c>
      <c r="BT31" s="62" t="s">
        <v>434</v>
      </c>
      <c r="BU31" s="62" t="s">
        <v>434</v>
      </c>
      <c r="BV31" s="62" t="s">
        <v>434</v>
      </c>
      <c r="BW31" s="62" t="s">
        <v>434</v>
      </c>
      <c r="BX31" s="62" t="s">
        <v>434</v>
      </c>
      <c r="BY31" s="62" t="s">
        <v>434</v>
      </c>
      <c r="BZ31" s="62" t="s">
        <v>434</v>
      </c>
      <c r="CA31" s="62" t="s">
        <v>434</v>
      </c>
      <c r="CB31" s="62" t="s">
        <v>434</v>
      </c>
      <c r="CC31" s="62" t="s">
        <v>434</v>
      </c>
      <c r="CD31" s="62" t="s">
        <v>434</v>
      </c>
      <c r="CE31" s="62" t="s">
        <v>434</v>
      </c>
      <c r="CF31" s="62" t="s">
        <v>434</v>
      </c>
      <c r="CG31" s="62" t="s">
        <v>434</v>
      </c>
      <c r="CH31" s="62" t="s">
        <v>434</v>
      </c>
      <c r="CI31" s="62" t="s">
        <v>434</v>
      </c>
      <c r="CJ31" s="62" t="s">
        <v>434</v>
      </c>
      <c r="CK31" s="62" t="s">
        <v>434</v>
      </c>
      <c r="CL31" s="62" t="s">
        <v>434</v>
      </c>
      <c r="CM31" s="62" t="s">
        <v>434</v>
      </c>
      <c r="CN31" s="62" t="s">
        <v>434</v>
      </c>
      <c r="CO31" s="62" t="s">
        <v>434</v>
      </c>
      <c r="CP31" s="62" t="s">
        <v>434</v>
      </c>
      <c r="CQ31" s="62" t="s">
        <v>434</v>
      </c>
      <c r="CR31" s="62" t="s">
        <v>434</v>
      </c>
      <c r="CS31" s="62" t="s">
        <v>434</v>
      </c>
      <c r="CT31" s="62" t="s">
        <v>434</v>
      </c>
      <c r="CU31" s="62" t="s">
        <v>434</v>
      </c>
      <c r="CV31" s="62" t="s">
        <v>434</v>
      </c>
      <c r="CW31" s="62" t="s">
        <v>434</v>
      </c>
      <c r="CX31" s="62" t="s">
        <v>434</v>
      </c>
      <c r="CY31" s="62" t="s">
        <v>434</v>
      </c>
      <c r="CZ31" s="62" t="s">
        <v>434</v>
      </c>
      <c r="DA31" s="62" t="s">
        <v>434</v>
      </c>
      <c r="DB31" s="62" t="s">
        <v>434</v>
      </c>
      <c r="DC31" s="62" t="s">
        <v>434</v>
      </c>
      <c r="DD31" s="62" t="s">
        <v>434</v>
      </c>
      <c r="DE31" s="62" t="s">
        <v>434</v>
      </c>
      <c r="DF31" s="62" t="s">
        <v>434</v>
      </c>
      <c r="DG31" s="62" t="s">
        <v>434</v>
      </c>
      <c r="DH31" s="62" t="s">
        <v>434</v>
      </c>
      <c r="DI31" s="62" t="s">
        <v>434</v>
      </c>
      <c r="DJ31" s="62" t="s">
        <v>434</v>
      </c>
      <c r="DK31" s="62" t="s">
        <v>434</v>
      </c>
      <c r="DL31" s="62" t="s">
        <v>434</v>
      </c>
      <c r="DM31" s="62" t="s">
        <v>434</v>
      </c>
      <c r="DN31" s="62" t="s">
        <v>434</v>
      </c>
      <c r="DO31" s="62" t="s">
        <v>434</v>
      </c>
      <c r="DP31" s="62" t="s">
        <v>434</v>
      </c>
      <c r="DQ31" s="62" t="s">
        <v>434</v>
      </c>
      <c r="DR31" s="62" t="s">
        <v>434</v>
      </c>
      <c r="DS31" s="62" t="s">
        <v>434</v>
      </c>
      <c r="DT31" s="62" t="s">
        <v>434</v>
      </c>
      <c r="DU31" s="62" t="s">
        <v>434</v>
      </c>
      <c r="DV31" s="62" t="s">
        <v>434</v>
      </c>
      <c r="DW31" s="62" t="s">
        <v>434</v>
      </c>
      <c r="DX31" s="62" t="s">
        <v>434</v>
      </c>
      <c r="DY31" s="62" t="s">
        <v>434</v>
      </c>
      <c r="DZ31" s="62" t="s">
        <v>434</v>
      </c>
      <c r="EA31" s="62" t="s">
        <v>434</v>
      </c>
      <c r="EB31" s="62" t="s">
        <v>434</v>
      </c>
      <c r="EC31" s="62" t="s">
        <v>434</v>
      </c>
      <c r="ED31" s="62" t="s">
        <v>434</v>
      </c>
      <c r="EE31" s="62" t="s">
        <v>434</v>
      </c>
      <c r="EF31" s="62" t="s">
        <v>434</v>
      </c>
      <c r="EG31" s="62" t="s">
        <v>434</v>
      </c>
      <c r="EH31" s="62" t="s">
        <v>434</v>
      </c>
      <c r="EI31" s="62" t="s">
        <v>434</v>
      </c>
      <c r="EJ31" s="62" t="s">
        <v>434</v>
      </c>
      <c r="EK31" s="62" t="s">
        <v>434</v>
      </c>
      <c r="EL31" s="62" t="s">
        <v>434</v>
      </c>
      <c r="EM31" s="62" t="s">
        <v>434</v>
      </c>
      <c r="EN31" s="62" t="s">
        <v>434</v>
      </c>
      <c r="EO31" s="62" t="s">
        <v>434</v>
      </c>
      <c r="EP31" s="62" t="s">
        <v>434</v>
      </c>
      <c r="EQ31" s="62" t="s">
        <v>434</v>
      </c>
      <c r="ER31" s="62" t="s">
        <v>434</v>
      </c>
      <c r="ES31" s="62" t="s">
        <v>434</v>
      </c>
      <c r="ET31" s="62" t="s">
        <v>434</v>
      </c>
      <c r="EU31" s="62" t="s">
        <v>434</v>
      </c>
      <c r="EV31" s="62" t="s">
        <v>434</v>
      </c>
      <c r="EW31" s="62" t="s">
        <v>434</v>
      </c>
      <c r="EX31" s="62" t="s">
        <v>434</v>
      </c>
      <c r="EY31" s="62" t="s">
        <v>434</v>
      </c>
      <c r="EZ31" s="62" t="s">
        <v>434</v>
      </c>
      <c r="FA31" s="62" t="s">
        <v>434</v>
      </c>
      <c r="FB31" s="62" t="s">
        <v>434</v>
      </c>
      <c r="FC31" s="62" t="s">
        <v>434</v>
      </c>
      <c r="FD31" s="62" t="s">
        <v>434</v>
      </c>
      <c r="FE31" s="62" t="s">
        <v>434</v>
      </c>
      <c r="FF31" s="62" t="s">
        <v>434</v>
      </c>
      <c r="FG31" s="62" t="s">
        <v>434</v>
      </c>
      <c r="FH31" s="62" t="s">
        <v>434</v>
      </c>
      <c r="FI31" s="62" t="s">
        <v>434</v>
      </c>
      <c r="FJ31" s="62" t="s">
        <v>434</v>
      </c>
      <c r="FK31" s="62" t="s">
        <v>434</v>
      </c>
      <c r="FL31" s="62" t="s">
        <v>434</v>
      </c>
      <c r="FM31" s="62" t="s">
        <v>434</v>
      </c>
      <c r="FN31" s="62" t="s">
        <v>434</v>
      </c>
      <c r="FO31" s="62" t="s">
        <v>434</v>
      </c>
      <c r="FP31" s="62" t="s">
        <v>434</v>
      </c>
      <c r="FQ31" s="62" t="s">
        <v>434</v>
      </c>
      <c r="FR31" s="62" t="s">
        <v>434</v>
      </c>
      <c r="FS31" s="62" t="s">
        <v>434</v>
      </c>
      <c r="FT31" s="62" t="s">
        <v>434</v>
      </c>
      <c r="FU31" s="62" t="s">
        <v>434</v>
      </c>
      <c r="FV31" s="62" t="s">
        <v>434</v>
      </c>
      <c r="FW31" s="62" t="s">
        <v>434</v>
      </c>
      <c r="FX31" s="62" t="s">
        <v>434</v>
      </c>
      <c r="FY31" s="62" t="s">
        <v>434</v>
      </c>
      <c r="FZ31" s="62" t="s">
        <v>434</v>
      </c>
      <c r="GA31" s="62" t="s">
        <v>434</v>
      </c>
      <c r="GB31" s="62" t="s">
        <v>434</v>
      </c>
      <c r="GC31" s="62" t="s">
        <v>434</v>
      </c>
      <c r="GD31" s="62" t="s">
        <v>434</v>
      </c>
      <c r="GE31" s="62" t="s">
        <v>434</v>
      </c>
      <c r="GF31" s="63" t="s">
        <v>434</v>
      </c>
    </row>
    <row r="32" spans="1:188" x14ac:dyDescent="0.25">
      <c r="A32" s="11" t="s">
        <v>497</v>
      </c>
      <c r="B32" s="10" t="s">
        <v>498</v>
      </c>
      <c r="C32" s="17">
        <v>40</v>
      </c>
      <c r="D32" s="17">
        <v>2318</v>
      </c>
      <c r="E32" s="17" t="s">
        <v>499</v>
      </c>
      <c r="F32" s="62" t="s">
        <v>415</v>
      </c>
      <c r="G32" s="62" t="s">
        <v>333</v>
      </c>
      <c r="H32" s="62" t="s">
        <v>253</v>
      </c>
      <c r="I32" s="62" t="s">
        <v>411</v>
      </c>
      <c r="J32" s="62" t="s">
        <v>206</v>
      </c>
      <c r="K32" s="62" t="s">
        <v>259</v>
      </c>
      <c r="L32" s="62" t="s">
        <v>168</v>
      </c>
      <c r="M32" s="62" t="s">
        <v>232</v>
      </c>
      <c r="N32" s="62" t="s">
        <v>363</v>
      </c>
      <c r="O32" s="62" t="s">
        <v>54</v>
      </c>
      <c r="P32" s="62" t="s">
        <v>130</v>
      </c>
      <c r="Q32" s="62" t="s">
        <v>238</v>
      </c>
      <c r="R32" s="62" t="s">
        <v>148</v>
      </c>
      <c r="S32" s="62" t="s">
        <v>50</v>
      </c>
      <c r="T32" s="62" t="s">
        <v>14</v>
      </c>
      <c r="U32" s="62" t="s">
        <v>224</v>
      </c>
      <c r="V32" s="62" t="s">
        <v>108</v>
      </c>
      <c r="W32" s="62" t="s">
        <v>331</v>
      </c>
      <c r="X32" s="62" t="s">
        <v>28</v>
      </c>
      <c r="Y32" s="62" t="s">
        <v>315</v>
      </c>
      <c r="Z32" s="62" t="s">
        <v>299</v>
      </c>
      <c r="AA32" s="62" t="s">
        <v>277</v>
      </c>
      <c r="AB32" s="62" t="s">
        <v>291</v>
      </c>
      <c r="AC32" s="62" t="s">
        <v>287</v>
      </c>
      <c r="AD32" s="62" t="s">
        <v>64</v>
      </c>
      <c r="AE32" s="62" t="s">
        <v>138</v>
      </c>
      <c r="AF32" s="62" t="s">
        <v>351</v>
      </c>
      <c r="AG32" s="62" t="s">
        <v>40</v>
      </c>
      <c r="AH32" s="62" t="s">
        <v>22</v>
      </c>
      <c r="AI32" s="62" t="s">
        <v>78</v>
      </c>
      <c r="AJ32" s="62" t="s">
        <v>273</v>
      </c>
      <c r="AK32" s="62" t="s">
        <v>371</v>
      </c>
      <c r="AL32" s="62" t="s">
        <v>98</v>
      </c>
      <c r="AM32" s="62" t="s">
        <v>359</v>
      </c>
      <c r="AN32" s="62" t="s">
        <v>26</v>
      </c>
      <c r="AO32" s="62" t="s">
        <v>202</v>
      </c>
      <c r="AP32" s="62" t="s">
        <v>263</v>
      </c>
      <c r="AQ32" s="62" t="s">
        <v>357</v>
      </c>
      <c r="AR32" s="62" t="s">
        <v>349</v>
      </c>
      <c r="AS32" s="62" t="s">
        <v>383</v>
      </c>
      <c r="AT32" s="62" t="s">
        <v>434</v>
      </c>
      <c r="AU32" s="62" t="s">
        <v>434</v>
      </c>
      <c r="AV32" s="62" t="s">
        <v>434</v>
      </c>
      <c r="AW32" s="62" t="s">
        <v>434</v>
      </c>
      <c r="AX32" s="62" t="s">
        <v>434</v>
      </c>
      <c r="AY32" s="62" t="s">
        <v>434</v>
      </c>
      <c r="AZ32" s="62" t="s">
        <v>434</v>
      </c>
      <c r="BA32" s="62" t="s">
        <v>434</v>
      </c>
      <c r="BB32" s="62" t="s">
        <v>434</v>
      </c>
      <c r="BC32" s="62" t="s">
        <v>434</v>
      </c>
      <c r="BD32" s="62" t="s">
        <v>434</v>
      </c>
      <c r="BE32" s="62" t="s">
        <v>434</v>
      </c>
      <c r="BF32" s="62" t="s">
        <v>434</v>
      </c>
      <c r="BG32" s="62" t="s">
        <v>434</v>
      </c>
      <c r="BH32" s="62" t="s">
        <v>434</v>
      </c>
      <c r="BI32" s="62" t="s">
        <v>434</v>
      </c>
      <c r="BJ32" s="62" t="s">
        <v>434</v>
      </c>
      <c r="BK32" s="62" t="s">
        <v>434</v>
      </c>
      <c r="BL32" s="62" t="s">
        <v>434</v>
      </c>
      <c r="BM32" s="62" t="s">
        <v>434</v>
      </c>
      <c r="BN32" s="62" t="s">
        <v>434</v>
      </c>
      <c r="BO32" s="62" t="s">
        <v>434</v>
      </c>
      <c r="BP32" s="62" t="s">
        <v>434</v>
      </c>
      <c r="BQ32" s="62" t="s">
        <v>434</v>
      </c>
      <c r="BR32" s="62" t="s">
        <v>434</v>
      </c>
      <c r="BS32" s="62" t="s">
        <v>434</v>
      </c>
      <c r="BT32" s="62" t="s">
        <v>434</v>
      </c>
      <c r="BU32" s="62" t="s">
        <v>434</v>
      </c>
      <c r="BV32" s="62" t="s">
        <v>434</v>
      </c>
      <c r="BW32" s="62" t="s">
        <v>434</v>
      </c>
      <c r="BX32" s="62" t="s">
        <v>434</v>
      </c>
      <c r="BY32" s="62" t="s">
        <v>434</v>
      </c>
      <c r="BZ32" s="62" t="s">
        <v>434</v>
      </c>
      <c r="CA32" s="62" t="s">
        <v>434</v>
      </c>
      <c r="CB32" s="62" t="s">
        <v>434</v>
      </c>
      <c r="CC32" s="62" t="s">
        <v>434</v>
      </c>
      <c r="CD32" s="62" t="s">
        <v>434</v>
      </c>
      <c r="CE32" s="62" t="s">
        <v>434</v>
      </c>
      <c r="CF32" s="62" t="s">
        <v>434</v>
      </c>
      <c r="CG32" s="62" t="s">
        <v>434</v>
      </c>
      <c r="CH32" s="62" t="s">
        <v>434</v>
      </c>
      <c r="CI32" s="62" t="s">
        <v>434</v>
      </c>
      <c r="CJ32" s="62" t="s">
        <v>434</v>
      </c>
      <c r="CK32" s="62" t="s">
        <v>434</v>
      </c>
      <c r="CL32" s="62" t="s">
        <v>434</v>
      </c>
      <c r="CM32" s="62" t="s">
        <v>434</v>
      </c>
      <c r="CN32" s="62" t="s">
        <v>434</v>
      </c>
      <c r="CO32" s="62" t="s">
        <v>434</v>
      </c>
      <c r="CP32" s="62" t="s">
        <v>434</v>
      </c>
      <c r="CQ32" s="62" t="s">
        <v>434</v>
      </c>
      <c r="CR32" s="62" t="s">
        <v>434</v>
      </c>
      <c r="CS32" s="62" t="s">
        <v>434</v>
      </c>
      <c r="CT32" s="62" t="s">
        <v>434</v>
      </c>
      <c r="CU32" s="62" t="s">
        <v>434</v>
      </c>
      <c r="CV32" s="62" t="s">
        <v>434</v>
      </c>
      <c r="CW32" s="62" t="s">
        <v>434</v>
      </c>
      <c r="CX32" s="62" t="s">
        <v>434</v>
      </c>
      <c r="CY32" s="62" t="s">
        <v>434</v>
      </c>
      <c r="CZ32" s="62" t="s">
        <v>434</v>
      </c>
      <c r="DA32" s="62" t="s">
        <v>434</v>
      </c>
      <c r="DB32" s="62" t="s">
        <v>434</v>
      </c>
      <c r="DC32" s="62" t="s">
        <v>434</v>
      </c>
      <c r="DD32" s="62" t="s">
        <v>434</v>
      </c>
      <c r="DE32" s="62" t="s">
        <v>434</v>
      </c>
      <c r="DF32" s="62" t="s">
        <v>434</v>
      </c>
      <c r="DG32" s="62" t="s">
        <v>434</v>
      </c>
      <c r="DH32" s="62" t="s">
        <v>434</v>
      </c>
      <c r="DI32" s="62" t="s">
        <v>434</v>
      </c>
      <c r="DJ32" s="62" t="s">
        <v>434</v>
      </c>
      <c r="DK32" s="62" t="s">
        <v>434</v>
      </c>
      <c r="DL32" s="62" t="s">
        <v>434</v>
      </c>
      <c r="DM32" s="62" t="s">
        <v>434</v>
      </c>
      <c r="DN32" s="62" t="s">
        <v>434</v>
      </c>
      <c r="DO32" s="62" t="s">
        <v>434</v>
      </c>
      <c r="DP32" s="62" t="s">
        <v>434</v>
      </c>
      <c r="DQ32" s="62" t="s">
        <v>434</v>
      </c>
      <c r="DR32" s="62" t="s">
        <v>434</v>
      </c>
      <c r="DS32" s="62" t="s">
        <v>434</v>
      </c>
      <c r="DT32" s="62" t="s">
        <v>434</v>
      </c>
      <c r="DU32" s="62" t="s">
        <v>434</v>
      </c>
      <c r="DV32" s="62" t="s">
        <v>434</v>
      </c>
      <c r="DW32" s="62" t="s">
        <v>434</v>
      </c>
      <c r="DX32" s="62" t="s">
        <v>434</v>
      </c>
      <c r="DY32" s="62" t="s">
        <v>434</v>
      </c>
      <c r="DZ32" s="62" t="s">
        <v>434</v>
      </c>
      <c r="EA32" s="62" t="s">
        <v>434</v>
      </c>
      <c r="EB32" s="62" t="s">
        <v>434</v>
      </c>
      <c r="EC32" s="62" t="s">
        <v>434</v>
      </c>
      <c r="ED32" s="62" t="s">
        <v>434</v>
      </c>
      <c r="EE32" s="62" t="s">
        <v>434</v>
      </c>
      <c r="EF32" s="62" t="s">
        <v>434</v>
      </c>
      <c r="EG32" s="62" t="s">
        <v>434</v>
      </c>
      <c r="EH32" s="62" t="s">
        <v>434</v>
      </c>
      <c r="EI32" s="62" t="s">
        <v>434</v>
      </c>
      <c r="EJ32" s="62" t="s">
        <v>434</v>
      </c>
      <c r="EK32" s="62" t="s">
        <v>434</v>
      </c>
      <c r="EL32" s="62" t="s">
        <v>434</v>
      </c>
      <c r="EM32" s="62" t="s">
        <v>434</v>
      </c>
      <c r="EN32" s="62" t="s">
        <v>434</v>
      </c>
      <c r="EO32" s="62" t="s">
        <v>434</v>
      </c>
      <c r="EP32" s="62" t="s">
        <v>434</v>
      </c>
      <c r="EQ32" s="62" t="s">
        <v>434</v>
      </c>
      <c r="ER32" s="62" t="s">
        <v>434</v>
      </c>
      <c r="ES32" s="62" t="s">
        <v>434</v>
      </c>
      <c r="ET32" s="62" t="s">
        <v>434</v>
      </c>
      <c r="EU32" s="62" t="s">
        <v>434</v>
      </c>
      <c r="EV32" s="62" t="s">
        <v>434</v>
      </c>
      <c r="EW32" s="62" t="s">
        <v>434</v>
      </c>
      <c r="EX32" s="62" t="s">
        <v>434</v>
      </c>
      <c r="EY32" s="62" t="s">
        <v>434</v>
      </c>
      <c r="EZ32" s="62" t="s">
        <v>434</v>
      </c>
      <c r="FA32" s="62" t="s">
        <v>434</v>
      </c>
      <c r="FB32" s="62" t="s">
        <v>434</v>
      </c>
      <c r="FC32" s="62" t="s">
        <v>434</v>
      </c>
      <c r="FD32" s="62" t="s">
        <v>434</v>
      </c>
      <c r="FE32" s="62" t="s">
        <v>434</v>
      </c>
      <c r="FF32" s="62" t="s">
        <v>434</v>
      </c>
      <c r="FG32" s="62" t="s">
        <v>434</v>
      </c>
      <c r="FH32" s="62" t="s">
        <v>434</v>
      </c>
      <c r="FI32" s="62" t="s">
        <v>434</v>
      </c>
      <c r="FJ32" s="62" t="s">
        <v>434</v>
      </c>
      <c r="FK32" s="62" t="s">
        <v>434</v>
      </c>
      <c r="FL32" s="62" t="s">
        <v>434</v>
      </c>
      <c r="FM32" s="62" t="s">
        <v>434</v>
      </c>
      <c r="FN32" s="62" t="s">
        <v>434</v>
      </c>
      <c r="FO32" s="62" t="s">
        <v>434</v>
      </c>
      <c r="FP32" s="62" t="s">
        <v>434</v>
      </c>
      <c r="FQ32" s="62" t="s">
        <v>434</v>
      </c>
      <c r="FR32" s="62" t="s">
        <v>434</v>
      </c>
      <c r="FS32" s="62" t="s">
        <v>434</v>
      </c>
      <c r="FT32" s="62" t="s">
        <v>434</v>
      </c>
      <c r="FU32" s="62" t="s">
        <v>434</v>
      </c>
      <c r="FV32" s="62" t="s">
        <v>434</v>
      </c>
      <c r="FW32" s="62" t="s">
        <v>434</v>
      </c>
      <c r="FX32" s="62" t="s">
        <v>434</v>
      </c>
      <c r="FY32" s="62" t="s">
        <v>434</v>
      </c>
      <c r="FZ32" s="62" t="s">
        <v>434</v>
      </c>
      <c r="GA32" s="62" t="s">
        <v>434</v>
      </c>
      <c r="GB32" s="62" t="s">
        <v>434</v>
      </c>
      <c r="GC32" s="62" t="s">
        <v>434</v>
      </c>
      <c r="GD32" s="62" t="s">
        <v>434</v>
      </c>
      <c r="GE32" s="62" t="s">
        <v>434</v>
      </c>
      <c r="GF32" s="63" t="s">
        <v>434</v>
      </c>
    </row>
    <row r="33" spans="1:270" x14ac:dyDescent="0.25">
      <c r="A33" s="11" t="s">
        <v>500</v>
      </c>
      <c r="B33" s="10" t="s">
        <v>501</v>
      </c>
      <c r="C33" s="17">
        <v>28</v>
      </c>
      <c r="D33" s="17">
        <v>1447</v>
      </c>
      <c r="E33" s="17" t="s">
        <v>502</v>
      </c>
      <c r="F33" s="62" t="s">
        <v>415</v>
      </c>
      <c r="G33" s="62" t="s">
        <v>333</v>
      </c>
      <c r="H33" s="62" t="s">
        <v>411</v>
      </c>
      <c r="I33" s="62" t="s">
        <v>206</v>
      </c>
      <c r="J33" s="62" t="s">
        <v>259</v>
      </c>
      <c r="K33" s="62" t="s">
        <v>168</v>
      </c>
      <c r="L33" s="62" t="s">
        <v>232</v>
      </c>
      <c r="M33" s="62" t="s">
        <v>363</v>
      </c>
      <c r="N33" s="62" t="s">
        <v>54</v>
      </c>
      <c r="O33" s="62" t="s">
        <v>130</v>
      </c>
      <c r="P33" s="62" t="s">
        <v>50</v>
      </c>
      <c r="Q33" s="62" t="s">
        <v>14</v>
      </c>
      <c r="R33" s="62" t="s">
        <v>224</v>
      </c>
      <c r="S33" s="62" t="s">
        <v>315</v>
      </c>
      <c r="T33" s="62" t="s">
        <v>299</v>
      </c>
      <c r="U33" s="62" t="s">
        <v>277</v>
      </c>
      <c r="V33" s="62" t="s">
        <v>287</v>
      </c>
      <c r="W33" s="62" t="s">
        <v>64</v>
      </c>
      <c r="X33" s="62" t="s">
        <v>138</v>
      </c>
      <c r="Y33" s="62" t="s">
        <v>40</v>
      </c>
      <c r="Z33" s="62" t="s">
        <v>22</v>
      </c>
      <c r="AA33" s="62" t="s">
        <v>78</v>
      </c>
      <c r="AB33" s="62" t="s">
        <v>273</v>
      </c>
      <c r="AC33" s="62" t="s">
        <v>371</v>
      </c>
      <c r="AD33" s="62" t="s">
        <v>26</v>
      </c>
      <c r="AE33" s="62" t="s">
        <v>202</v>
      </c>
      <c r="AF33" s="62" t="s">
        <v>263</v>
      </c>
      <c r="AG33" s="62" t="s">
        <v>349</v>
      </c>
      <c r="AH33" s="62" t="s">
        <v>434</v>
      </c>
      <c r="AI33" s="62" t="s">
        <v>434</v>
      </c>
      <c r="AJ33" s="62" t="s">
        <v>434</v>
      </c>
      <c r="AK33" s="62" t="s">
        <v>434</v>
      </c>
      <c r="AL33" s="62" t="s">
        <v>434</v>
      </c>
      <c r="AM33" s="62" t="s">
        <v>434</v>
      </c>
      <c r="AN33" s="62" t="s">
        <v>434</v>
      </c>
      <c r="AO33" s="62" t="s">
        <v>434</v>
      </c>
      <c r="AP33" s="62" t="s">
        <v>434</v>
      </c>
      <c r="AQ33" s="62" t="s">
        <v>434</v>
      </c>
      <c r="AR33" s="62" t="s">
        <v>434</v>
      </c>
      <c r="AS33" s="62" t="s">
        <v>434</v>
      </c>
      <c r="AT33" s="62" t="s">
        <v>434</v>
      </c>
      <c r="AU33" s="62" t="s">
        <v>434</v>
      </c>
      <c r="AV33" s="62" t="s">
        <v>434</v>
      </c>
      <c r="AW33" s="62" t="s">
        <v>434</v>
      </c>
      <c r="AX33" s="62" t="s">
        <v>434</v>
      </c>
      <c r="AY33" s="62" t="s">
        <v>434</v>
      </c>
      <c r="AZ33" s="62" t="s">
        <v>434</v>
      </c>
      <c r="BA33" s="62" t="s">
        <v>434</v>
      </c>
      <c r="BB33" s="62" t="s">
        <v>434</v>
      </c>
      <c r="BC33" s="62" t="s">
        <v>434</v>
      </c>
      <c r="BD33" s="62" t="s">
        <v>434</v>
      </c>
      <c r="BE33" s="62" t="s">
        <v>434</v>
      </c>
      <c r="BF33" s="62" t="s">
        <v>434</v>
      </c>
      <c r="BG33" s="62" t="s">
        <v>434</v>
      </c>
      <c r="BH33" s="62" t="s">
        <v>434</v>
      </c>
      <c r="BI33" s="62" t="s">
        <v>434</v>
      </c>
      <c r="BJ33" s="62" t="s">
        <v>434</v>
      </c>
      <c r="BK33" s="62" t="s">
        <v>434</v>
      </c>
      <c r="BL33" s="62" t="s">
        <v>434</v>
      </c>
      <c r="BM33" s="62" t="s">
        <v>434</v>
      </c>
      <c r="BN33" s="62" t="s">
        <v>434</v>
      </c>
      <c r="BO33" s="62" t="s">
        <v>434</v>
      </c>
      <c r="BP33" s="62" t="s">
        <v>434</v>
      </c>
      <c r="BQ33" s="62" t="s">
        <v>434</v>
      </c>
      <c r="BR33" s="62" t="s">
        <v>434</v>
      </c>
      <c r="BS33" s="62" t="s">
        <v>434</v>
      </c>
      <c r="BT33" s="62" t="s">
        <v>434</v>
      </c>
      <c r="BU33" s="62" t="s">
        <v>434</v>
      </c>
      <c r="BV33" s="62" t="s">
        <v>434</v>
      </c>
      <c r="BW33" s="62" t="s">
        <v>434</v>
      </c>
      <c r="BX33" s="62" t="s">
        <v>434</v>
      </c>
      <c r="BY33" s="62" t="s">
        <v>434</v>
      </c>
      <c r="BZ33" s="62" t="s">
        <v>434</v>
      </c>
      <c r="CA33" s="62" t="s">
        <v>434</v>
      </c>
      <c r="CB33" s="62" t="s">
        <v>434</v>
      </c>
      <c r="CC33" s="62" t="s">
        <v>434</v>
      </c>
      <c r="CD33" s="62" t="s">
        <v>434</v>
      </c>
      <c r="CE33" s="62" t="s">
        <v>434</v>
      </c>
      <c r="CF33" s="62" t="s">
        <v>434</v>
      </c>
      <c r="CG33" s="62" t="s">
        <v>434</v>
      </c>
      <c r="CH33" s="62" t="s">
        <v>434</v>
      </c>
      <c r="CI33" s="62" t="s">
        <v>434</v>
      </c>
      <c r="CJ33" s="62" t="s">
        <v>434</v>
      </c>
      <c r="CK33" s="62" t="s">
        <v>434</v>
      </c>
      <c r="CL33" s="62" t="s">
        <v>434</v>
      </c>
      <c r="CM33" s="62" t="s">
        <v>434</v>
      </c>
      <c r="CN33" s="62" t="s">
        <v>434</v>
      </c>
      <c r="CO33" s="62" t="s">
        <v>434</v>
      </c>
      <c r="CP33" s="62" t="s">
        <v>434</v>
      </c>
      <c r="CQ33" s="62" t="s">
        <v>434</v>
      </c>
      <c r="CR33" s="62" t="s">
        <v>434</v>
      </c>
      <c r="CS33" s="62" t="s">
        <v>434</v>
      </c>
      <c r="CT33" s="62" t="s">
        <v>434</v>
      </c>
      <c r="CU33" s="62" t="s">
        <v>434</v>
      </c>
      <c r="CV33" s="62" t="s">
        <v>434</v>
      </c>
      <c r="CW33" s="62" t="s">
        <v>434</v>
      </c>
      <c r="CX33" s="62" t="s">
        <v>434</v>
      </c>
      <c r="CY33" s="62" t="s">
        <v>434</v>
      </c>
      <c r="CZ33" s="62" t="s">
        <v>434</v>
      </c>
      <c r="DA33" s="62" t="s">
        <v>434</v>
      </c>
      <c r="DB33" s="62" t="s">
        <v>434</v>
      </c>
      <c r="DC33" s="62" t="s">
        <v>434</v>
      </c>
      <c r="DD33" s="62" t="s">
        <v>434</v>
      </c>
      <c r="DE33" s="62" t="s">
        <v>434</v>
      </c>
      <c r="DF33" s="62" t="s">
        <v>434</v>
      </c>
      <c r="DG33" s="62" t="s">
        <v>434</v>
      </c>
      <c r="DH33" s="62" t="s">
        <v>434</v>
      </c>
      <c r="DI33" s="62" t="s">
        <v>434</v>
      </c>
      <c r="DJ33" s="62" t="s">
        <v>434</v>
      </c>
      <c r="DK33" s="62" t="s">
        <v>434</v>
      </c>
      <c r="DL33" s="62" t="s">
        <v>434</v>
      </c>
      <c r="DM33" s="62" t="s">
        <v>434</v>
      </c>
      <c r="DN33" s="62" t="s">
        <v>434</v>
      </c>
      <c r="DO33" s="62" t="s">
        <v>434</v>
      </c>
      <c r="DP33" s="62" t="s">
        <v>434</v>
      </c>
      <c r="DQ33" s="62" t="s">
        <v>434</v>
      </c>
      <c r="DR33" s="62" t="s">
        <v>434</v>
      </c>
      <c r="DS33" s="62" t="s">
        <v>434</v>
      </c>
      <c r="DT33" s="62" t="s">
        <v>434</v>
      </c>
      <c r="DU33" s="62" t="s">
        <v>434</v>
      </c>
      <c r="DV33" s="62" t="s">
        <v>434</v>
      </c>
      <c r="DW33" s="62" t="s">
        <v>434</v>
      </c>
      <c r="DX33" s="62" t="s">
        <v>434</v>
      </c>
      <c r="DY33" s="62" t="s">
        <v>434</v>
      </c>
      <c r="DZ33" s="62" t="s">
        <v>434</v>
      </c>
      <c r="EA33" s="62" t="s">
        <v>434</v>
      </c>
      <c r="EB33" s="62" t="s">
        <v>434</v>
      </c>
      <c r="EC33" s="62" t="s">
        <v>434</v>
      </c>
      <c r="ED33" s="62" t="s">
        <v>434</v>
      </c>
      <c r="EE33" s="62" t="s">
        <v>434</v>
      </c>
      <c r="EF33" s="62" t="s">
        <v>434</v>
      </c>
      <c r="EG33" s="62" t="s">
        <v>434</v>
      </c>
      <c r="EH33" s="62" t="s">
        <v>434</v>
      </c>
      <c r="EI33" s="62" t="s">
        <v>434</v>
      </c>
      <c r="EJ33" s="62" t="s">
        <v>434</v>
      </c>
      <c r="EK33" s="62" t="s">
        <v>434</v>
      </c>
      <c r="EL33" s="62" t="s">
        <v>434</v>
      </c>
      <c r="EM33" s="62" t="s">
        <v>434</v>
      </c>
      <c r="EN33" s="62" t="s">
        <v>434</v>
      </c>
      <c r="EO33" s="62" t="s">
        <v>434</v>
      </c>
      <c r="EP33" s="62" t="s">
        <v>434</v>
      </c>
      <c r="EQ33" s="62" t="s">
        <v>434</v>
      </c>
      <c r="ER33" s="62" t="s">
        <v>434</v>
      </c>
      <c r="ES33" s="62" t="s">
        <v>434</v>
      </c>
      <c r="ET33" s="62" t="s">
        <v>434</v>
      </c>
      <c r="EU33" s="62" t="s">
        <v>434</v>
      </c>
      <c r="EV33" s="62" t="s">
        <v>434</v>
      </c>
      <c r="EW33" s="62" t="s">
        <v>434</v>
      </c>
      <c r="EX33" s="62" t="s">
        <v>434</v>
      </c>
      <c r="EY33" s="62" t="s">
        <v>434</v>
      </c>
      <c r="EZ33" s="62" t="s">
        <v>434</v>
      </c>
      <c r="FA33" s="62" t="s">
        <v>434</v>
      </c>
      <c r="FB33" s="62" t="s">
        <v>434</v>
      </c>
      <c r="FC33" s="62" t="s">
        <v>434</v>
      </c>
      <c r="FD33" s="62" t="s">
        <v>434</v>
      </c>
      <c r="FE33" s="62" t="s">
        <v>434</v>
      </c>
      <c r="FF33" s="62" t="s">
        <v>434</v>
      </c>
      <c r="FG33" s="62" t="s">
        <v>434</v>
      </c>
      <c r="FH33" s="62" t="s">
        <v>434</v>
      </c>
      <c r="FI33" s="62" t="s">
        <v>434</v>
      </c>
      <c r="FJ33" s="62" t="s">
        <v>434</v>
      </c>
      <c r="FK33" s="62" t="s">
        <v>434</v>
      </c>
      <c r="FL33" s="62" t="s">
        <v>434</v>
      </c>
      <c r="FM33" s="62" t="s">
        <v>434</v>
      </c>
      <c r="FN33" s="62" t="s">
        <v>434</v>
      </c>
      <c r="FO33" s="62" t="s">
        <v>434</v>
      </c>
      <c r="FP33" s="62" t="s">
        <v>434</v>
      </c>
      <c r="FQ33" s="62" t="s">
        <v>434</v>
      </c>
      <c r="FR33" s="62" t="s">
        <v>434</v>
      </c>
      <c r="FS33" s="62" t="s">
        <v>434</v>
      </c>
      <c r="FT33" s="62" t="s">
        <v>434</v>
      </c>
      <c r="FU33" s="62" t="s">
        <v>434</v>
      </c>
      <c r="FV33" s="62" t="s">
        <v>434</v>
      </c>
      <c r="FW33" s="62" t="s">
        <v>434</v>
      </c>
      <c r="FX33" s="62" t="s">
        <v>434</v>
      </c>
      <c r="FY33" s="62" t="s">
        <v>434</v>
      </c>
      <c r="FZ33" s="62" t="s">
        <v>434</v>
      </c>
      <c r="GA33" s="62" t="s">
        <v>434</v>
      </c>
      <c r="GB33" s="62" t="s">
        <v>434</v>
      </c>
      <c r="GC33" s="62" t="s">
        <v>434</v>
      </c>
      <c r="GD33" s="62" t="s">
        <v>434</v>
      </c>
      <c r="GE33" s="62" t="s">
        <v>434</v>
      </c>
      <c r="GF33" s="63" t="s">
        <v>434</v>
      </c>
    </row>
    <row r="34" spans="1:270" x14ac:dyDescent="0.25">
      <c r="A34" s="11" t="s">
        <v>503</v>
      </c>
      <c r="B34" s="10" t="s">
        <v>504</v>
      </c>
      <c r="C34" s="17">
        <v>5</v>
      </c>
      <c r="D34" s="17">
        <v>75</v>
      </c>
      <c r="E34" s="17" t="s">
        <v>505</v>
      </c>
      <c r="F34" s="62" t="s">
        <v>14</v>
      </c>
      <c r="G34" s="62" t="s">
        <v>371</v>
      </c>
      <c r="H34" s="62" t="s">
        <v>202</v>
      </c>
      <c r="I34" s="62" t="s">
        <v>263</v>
      </c>
      <c r="J34" s="62" t="s">
        <v>383</v>
      </c>
      <c r="K34" s="62" t="s">
        <v>434</v>
      </c>
      <c r="L34" s="62" t="s">
        <v>434</v>
      </c>
      <c r="M34" s="62" t="s">
        <v>434</v>
      </c>
      <c r="N34" s="62" t="s">
        <v>434</v>
      </c>
      <c r="O34" s="62" t="s">
        <v>434</v>
      </c>
      <c r="P34" s="62" t="s">
        <v>434</v>
      </c>
      <c r="Q34" s="62" t="s">
        <v>434</v>
      </c>
      <c r="R34" s="62" t="s">
        <v>434</v>
      </c>
      <c r="S34" s="62" t="s">
        <v>434</v>
      </c>
      <c r="T34" s="62" t="s">
        <v>434</v>
      </c>
      <c r="U34" s="62" t="s">
        <v>434</v>
      </c>
      <c r="V34" s="62" t="s">
        <v>434</v>
      </c>
      <c r="W34" s="62" t="s">
        <v>434</v>
      </c>
      <c r="X34" s="62" t="s">
        <v>434</v>
      </c>
      <c r="Y34" s="62" t="s">
        <v>434</v>
      </c>
      <c r="Z34" s="62" t="s">
        <v>434</v>
      </c>
      <c r="AA34" s="62" t="s">
        <v>434</v>
      </c>
      <c r="AB34" s="62" t="s">
        <v>434</v>
      </c>
      <c r="AC34" s="62" t="s">
        <v>434</v>
      </c>
      <c r="AD34" s="62" t="s">
        <v>434</v>
      </c>
      <c r="AE34" s="62" t="s">
        <v>434</v>
      </c>
      <c r="AF34" s="62" t="s">
        <v>434</v>
      </c>
      <c r="AG34" s="62" t="s">
        <v>434</v>
      </c>
      <c r="AH34" s="62" t="s">
        <v>434</v>
      </c>
      <c r="AI34" s="62" t="s">
        <v>434</v>
      </c>
      <c r="AJ34" s="62" t="s">
        <v>434</v>
      </c>
      <c r="AK34" s="62" t="s">
        <v>434</v>
      </c>
      <c r="AL34" s="62" t="s">
        <v>434</v>
      </c>
      <c r="AM34" s="62" t="s">
        <v>434</v>
      </c>
      <c r="AN34" s="62" t="s">
        <v>434</v>
      </c>
      <c r="AO34" s="62" t="s">
        <v>434</v>
      </c>
      <c r="AP34" s="62" t="s">
        <v>434</v>
      </c>
      <c r="AQ34" s="62" t="s">
        <v>434</v>
      </c>
      <c r="AR34" s="62" t="s">
        <v>434</v>
      </c>
      <c r="AS34" s="62" t="s">
        <v>434</v>
      </c>
      <c r="AT34" s="62" t="s">
        <v>434</v>
      </c>
      <c r="AU34" s="62" t="s">
        <v>434</v>
      </c>
      <c r="AV34" s="62" t="s">
        <v>434</v>
      </c>
      <c r="AW34" s="62" t="s">
        <v>434</v>
      </c>
      <c r="AX34" s="62" t="s">
        <v>434</v>
      </c>
      <c r="AY34" s="62" t="s">
        <v>434</v>
      </c>
      <c r="AZ34" s="62" t="s">
        <v>434</v>
      </c>
      <c r="BA34" s="62" t="s">
        <v>434</v>
      </c>
      <c r="BB34" s="62" t="s">
        <v>434</v>
      </c>
      <c r="BC34" s="62" t="s">
        <v>434</v>
      </c>
      <c r="BD34" s="62" t="s">
        <v>434</v>
      </c>
      <c r="BE34" s="62" t="s">
        <v>434</v>
      </c>
      <c r="BF34" s="62" t="s">
        <v>434</v>
      </c>
      <c r="BG34" s="62" t="s">
        <v>434</v>
      </c>
      <c r="BH34" s="62" t="s">
        <v>434</v>
      </c>
      <c r="BI34" s="62" t="s">
        <v>434</v>
      </c>
      <c r="BJ34" s="62" t="s">
        <v>434</v>
      </c>
      <c r="BK34" s="62" t="s">
        <v>434</v>
      </c>
      <c r="BL34" s="62" t="s">
        <v>434</v>
      </c>
      <c r="BM34" s="62" t="s">
        <v>434</v>
      </c>
      <c r="BN34" s="62" t="s">
        <v>434</v>
      </c>
      <c r="BO34" s="62" t="s">
        <v>434</v>
      </c>
      <c r="BP34" s="62" t="s">
        <v>434</v>
      </c>
      <c r="BQ34" s="62" t="s">
        <v>434</v>
      </c>
      <c r="BR34" s="62" t="s">
        <v>434</v>
      </c>
      <c r="BS34" s="62" t="s">
        <v>434</v>
      </c>
      <c r="BT34" s="62" t="s">
        <v>434</v>
      </c>
      <c r="BU34" s="62" t="s">
        <v>434</v>
      </c>
      <c r="BV34" s="62" t="s">
        <v>434</v>
      </c>
      <c r="BW34" s="62" t="s">
        <v>434</v>
      </c>
      <c r="BX34" s="62" t="s">
        <v>434</v>
      </c>
      <c r="BY34" s="62" t="s">
        <v>434</v>
      </c>
      <c r="BZ34" s="62" t="s">
        <v>434</v>
      </c>
      <c r="CA34" s="62" t="s">
        <v>434</v>
      </c>
      <c r="CB34" s="62" t="s">
        <v>434</v>
      </c>
      <c r="CC34" s="62" t="s">
        <v>434</v>
      </c>
      <c r="CD34" s="62" t="s">
        <v>434</v>
      </c>
      <c r="CE34" s="62" t="s">
        <v>434</v>
      </c>
      <c r="CF34" s="62" t="s">
        <v>434</v>
      </c>
      <c r="CG34" s="62" t="s">
        <v>434</v>
      </c>
      <c r="CH34" s="62" t="s">
        <v>434</v>
      </c>
      <c r="CI34" s="62" t="s">
        <v>434</v>
      </c>
      <c r="CJ34" s="62" t="s">
        <v>434</v>
      </c>
      <c r="CK34" s="62" t="s">
        <v>434</v>
      </c>
      <c r="CL34" s="62" t="s">
        <v>434</v>
      </c>
      <c r="CM34" s="62" t="s">
        <v>434</v>
      </c>
      <c r="CN34" s="62" t="s">
        <v>434</v>
      </c>
      <c r="CO34" s="62" t="s">
        <v>434</v>
      </c>
      <c r="CP34" s="62" t="s">
        <v>434</v>
      </c>
      <c r="CQ34" s="62" t="s">
        <v>434</v>
      </c>
      <c r="CR34" s="62" t="s">
        <v>434</v>
      </c>
      <c r="CS34" s="62" t="s">
        <v>434</v>
      </c>
      <c r="CT34" s="62" t="s">
        <v>434</v>
      </c>
      <c r="CU34" s="62" t="s">
        <v>434</v>
      </c>
      <c r="CV34" s="62" t="s">
        <v>434</v>
      </c>
      <c r="CW34" s="62" t="s">
        <v>434</v>
      </c>
      <c r="CX34" s="62" t="s">
        <v>434</v>
      </c>
      <c r="CY34" s="62" t="s">
        <v>434</v>
      </c>
      <c r="CZ34" s="62" t="s">
        <v>434</v>
      </c>
      <c r="DA34" s="62" t="s">
        <v>434</v>
      </c>
      <c r="DB34" s="62" t="s">
        <v>434</v>
      </c>
      <c r="DC34" s="62" t="s">
        <v>434</v>
      </c>
      <c r="DD34" s="62" t="s">
        <v>434</v>
      </c>
      <c r="DE34" s="62" t="s">
        <v>434</v>
      </c>
      <c r="DF34" s="62" t="s">
        <v>434</v>
      </c>
      <c r="DG34" s="62" t="s">
        <v>434</v>
      </c>
      <c r="DH34" s="62" t="s">
        <v>434</v>
      </c>
      <c r="DI34" s="62" t="s">
        <v>434</v>
      </c>
      <c r="DJ34" s="62" t="s">
        <v>434</v>
      </c>
      <c r="DK34" s="62" t="s">
        <v>434</v>
      </c>
      <c r="DL34" s="62" t="s">
        <v>434</v>
      </c>
      <c r="DM34" s="62" t="s">
        <v>434</v>
      </c>
      <c r="DN34" s="62" t="s">
        <v>434</v>
      </c>
      <c r="DO34" s="62" t="s">
        <v>434</v>
      </c>
      <c r="DP34" s="62" t="s">
        <v>434</v>
      </c>
      <c r="DQ34" s="62" t="s">
        <v>434</v>
      </c>
      <c r="DR34" s="62" t="s">
        <v>434</v>
      </c>
      <c r="DS34" s="62" t="s">
        <v>434</v>
      </c>
      <c r="DT34" s="62" t="s">
        <v>434</v>
      </c>
      <c r="DU34" s="62" t="s">
        <v>434</v>
      </c>
      <c r="DV34" s="62" t="s">
        <v>434</v>
      </c>
      <c r="DW34" s="62" t="s">
        <v>434</v>
      </c>
      <c r="DX34" s="62" t="s">
        <v>434</v>
      </c>
      <c r="DY34" s="62" t="s">
        <v>434</v>
      </c>
      <c r="DZ34" s="62" t="s">
        <v>434</v>
      </c>
      <c r="EA34" s="62" t="s">
        <v>434</v>
      </c>
      <c r="EB34" s="62" t="s">
        <v>434</v>
      </c>
      <c r="EC34" s="62" t="s">
        <v>434</v>
      </c>
      <c r="ED34" s="62" t="s">
        <v>434</v>
      </c>
      <c r="EE34" s="62" t="s">
        <v>434</v>
      </c>
      <c r="EF34" s="62" t="s">
        <v>434</v>
      </c>
      <c r="EG34" s="62" t="s">
        <v>434</v>
      </c>
      <c r="EH34" s="62" t="s">
        <v>434</v>
      </c>
      <c r="EI34" s="62" t="s">
        <v>434</v>
      </c>
      <c r="EJ34" s="62" t="s">
        <v>434</v>
      </c>
      <c r="EK34" s="62" t="s">
        <v>434</v>
      </c>
      <c r="EL34" s="62" t="s">
        <v>434</v>
      </c>
      <c r="EM34" s="62" t="s">
        <v>434</v>
      </c>
      <c r="EN34" s="62" t="s">
        <v>434</v>
      </c>
      <c r="EO34" s="62" t="s">
        <v>434</v>
      </c>
      <c r="EP34" s="62" t="s">
        <v>434</v>
      </c>
      <c r="EQ34" s="62" t="s">
        <v>434</v>
      </c>
      <c r="ER34" s="62" t="s">
        <v>434</v>
      </c>
      <c r="ES34" s="62" t="s">
        <v>434</v>
      </c>
      <c r="ET34" s="62" t="s">
        <v>434</v>
      </c>
      <c r="EU34" s="62" t="s">
        <v>434</v>
      </c>
      <c r="EV34" s="62" t="s">
        <v>434</v>
      </c>
      <c r="EW34" s="62" t="s">
        <v>434</v>
      </c>
      <c r="EX34" s="62" t="s">
        <v>434</v>
      </c>
      <c r="EY34" s="62" t="s">
        <v>434</v>
      </c>
      <c r="EZ34" s="62" t="s">
        <v>434</v>
      </c>
      <c r="FA34" s="62" t="s">
        <v>434</v>
      </c>
      <c r="FB34" s="62" t="s">
        <v>434</v>
      </c>
      <c r="FC34" s="62" t="s">
        <v>434</v>
      </c>
      <c r="FD34" s="62" t="s">
        <v>434</v>
      </c>
      <c r="FE34" s="62" t="s">
        <v>434</v>
      </c>
      <c r="FF34" s="62" t="s">
        <v>434</v>
      </c>
      <c r="FG34" s="62" t="s">
        <v>434</v>
      </c>
      <c r="FH34" s="62" t="s">
        <v>434</v>
      </c>
      <c r="FI34" s="62" t="s">
        <v>434</v>
      </c>
      <c r="FJ34" s="62" t="s">
        <v>434</v>
      </c>
      <c r="FK34" s="62" t="s">
        <v>434</v>
      </c>
      <c r="FL34" s="62" t="s">
        <v>434</v>
      </c>
      <c r="FM34" s="62" t="s">
        <v>434</v>
      </c>
      <c r="FN34" s="62" t="s">
        <v>434</v>
      </c>
      <c r="FO34" s="62" t="s">
        <v>434</v>
      </c>
      <c r="FP34" s="62" t="s">
        <v>434</v>
      </c>
      <c r="FQ34" s="62" t="s">
        <v>434</v>
      </c>
      <c r="FR34" s="62" t="s">
        <v>434</v>
      </c>
      <c r="FS34" s="62" t="s">
        <v>434</v>
      </c>
      <c r="FT34" s="62" t="s">
        <v>434</v>
      </c>
      <c r="FU34" s="62" t="s">
        <v>434</v>
      </c>
      <c r="FV34" s="62" t="s">
        <v>434</v>
      </c>
      <c r="FW34" s="62" t="s">
        <v>434</v>
      </c>
      <c r="FX34" s="62" t="s">
        <v>434</v>
      </c>
      <c r="FY34" s="62" t="s">
        <v>434</v>
      </c>
      <c r="FZ34" s="62" t="s">
        <v>434</v>
      </c>
      <c r="GA34" s="62" t="s">
        <v>434</v>
      </c>
      <c r="GB34" s="62" t="s">
        <v>434</v>
      </c>
      <c r="GC34" s="62" t="s">
        <v>434</v>
      </c>
      <c r="GD34" s="62" t="s">
        <v>434</v>
      </c>
      <c r="GE34" s="62" t="s">
        <v>434</v>
      </c>
      <c r="GF34" s="63" t="s">
        <v>434</v>
      </c>
    </row>
    <row r="35" spans="1:270" x14ac:dyDescent="0.25">
      <c r="A35" s="11" t="s">
        <v>506</v>
      </c>
      <c r="B35" s="10" t="s">
        <v>507</v>
      </c>
      <c r="C35" s="17">
        <v>7</v>
      </c>
      <c r="D35" s="17">
        <v>155</v>
      </c>
      <c r="E35" s="17" t="s">
        <v>508</v>
      </c>
      <c r="F35" s="62" t="s">
        <v>259</v>
      </c>
      <c r="G35" s="62" t="s">
        <v>238</v>
      </c>
      <c r="H35" s="62" t="s">
        <v>14</v>
      </c>
      <c r="I35" s="62" t="s">
        <v>371</v>
      </c>
      <c r="J35" s="62" t="s">
        <v>202</v>
      </c>
      <c r="K35" s="62" t="s">
        <v>263</v>
      </c>
      <c r="L35" s="62" t="s">
        <v>383</v>
      </c>
      <c r="M35" s="62" t="s">
        <v>434</v>
      </c>
      <c r="N35" s="62" t="s">
        <v>434</v>
      </c>
      <c r="O35" s="62" t="s">
        <v>434</v>
      </c>
      <c r="P35" s="62" t="s">
        <v>434</v>
      </c>
      <c r="Q35" s="62" t="s">
        <v>434</v>
      </c>
      <c r="R35" s="62" t="s">
        <v>434</v>
      </c>
      <c r="S35" s="62" t="s">
        <v>434</v>
      </c>
      <c r="T35" s="62" t="s">
        <v>434</v>
      </c>
      <c r="U35" s="62" t="s">
        <v>434</v>
      </c>
      <c r="V35" s="62" t="s">
        <v>434</v>
      </c>
      <c r="W35" s="62" t="s">
        <v>434</v>
      </c>
      <c r="X35" s="62" t="s">
        <v>434</v>
      </c>
      <c r="Y35" s="62" t="s">
        <v>434</v>
      </c>
      <c r="Z35" s="62" t="s">
        <v>434</v>
      </c>
      <c r="AA35" s="62" t="s">
        <v>434</v>
      </c>
      <c r="AB35" s="62" t="s">
        <v>434</v>
      </c>
      <c r="AC35" s="62" t="s">
        <v>434</v>
      </c>
      <c r="AD35" s="62" t="s">
        <v>434</v>
      </c>
      <c r="AE35" s="62" t="s">
        <v>434</v>
      </c>
      <c r="AF35" s="62" t="s">
        <v>434</v>
      </c>
      <c r="AG35" s="62" t="s">
        <v>434</v>
      </c>
      <c r="AH35" s="62" t="s">
        <v>434</v>
      </c>
      <c r="AI35" s="62" t="s">
        <v>434</v>
      </c>
      <c r="AJ35" s="62" t="s">
        <v>434</v>
      </c>
      <c r="AK35" s="62" t="s">
        <v>434</v>
      </c>
      <c r="AL35" s="62" t="s">
        <v>434</v>
      </c>
      <c r="AM35" s="62" t="s">
        <v>434</v>
      </c>
      <c r="AN35" s="62" t="s">
        <v>434</v>
      </c>
      <c r="AO35" s="62" t="s">
        <v>434</v>
      </c>
      <c r="AP35" s="62" t="s">
        <v>434</v>
      </c>
      <c r="AQ35" s="62" t="s">
        <v>434</v>
      </c>
      <c r="AR35" s="62" t="s">
        <v>434</v>
      </c>
      <c r="AS35" s="62" t="s">
        <v>434</v>
      </c>
      <c r="AT35" s="62" t="s">
        <v>434</v>
      </c>
      <c r="AU35" s="62" t="s">
        <v>434</v>
      </c>
      <c r="AV35" s="62" t="s">
        <v>434</v>
      </c>
      <c r="AW35" s="62" t="s">
        <v>434</v>
      </c>
      <c r="AX35" s="62" t="s">
        <v>434</v>
      </c>
      <c r="AY35" s="62" t="s">
        <v>434</v>
      </c>
      <c r="AZ35" s="62" t="s">
        <v>434</v>
      </c>
      <c r="BA35" s="62" t="s">
        <v>434</v>
      </c>
      <c r="BB35" s="62" t="s">
        <v>434</v>
      </c>
      <c r="BC35" s="62" t="s">
        <v>434</v>
      </c>
      <c r="BD35" s="62" t="s">
        <v>434</v>
      </c>
      <c r="BE35" s="62" t="s">
        <v>434</v>
      </c>
      <c r="BF35" s="62" t="s">
        <v>434</v>
      </c>
      <c r="BG35" s="62" t="s">
        <v>434</v>
      </c>
      <c r="BH35" s="62" t="s">
        <v>434</v>
      </c>
      <c r="BI35" s="62" t="s">
        <v>434</v>
      </c>
      <c r="BJ35" s="62" t="s">
        <v>434</v>
      </c>
      <c r="BK35" s="62" t="s">
        <v>434</v>
      </c>
      <c r="BL35" s="62" t="s">
        <v>434</v>
      </c>
      <c r="BM35" s="62" t="s">
        <v>434</v>
      </c>
      <c r="BN35" s="62" t="s">
        <v>434</v>
      </c>
      <c r="BO35" s="62" t="s">
        <v>434</v>
      </c>
      <c r="BP35" s="62" t="s">
        <v>434</v>
      </c>
      <c r="BQ35" s="62" t="s">
        <v>434</v>
      </c>
      <c r="BR35" s="62" t="s">
        <v>434</v>
      </c>
      <c r="BS35" s="62" t="s">
        <v>434</v>
      </c>
      <c r="BT35" s="62" t="s">
        <v>434</v>
      </c>
      <c r="BU35" s="62" t="s">
        <v>434</v>
      </c>
      <c r="BV35" s="62" t="s">
        <v>434</v>
      </c>
      <c r="BW35" s="62" t="s">
        <v>434</v>
      </c>
      <c r="BX35" s="62" t="s">
        <v>434</v>
      </c>
      <c r="BY35" s="62" t="s">
        <v>434</v>
      </c>
      <c r="BZ35" s="62" t="s">
        <v>434</v>
      </c>
      <c r="CA35" s="62" t="s">
        <v>434</v>
      </c>
      <c r="CB35" s="62" t="s">
        <v>434</v>
      </c>
      <c r="CC35" s="62" t="s">
        <v>434</v>
      </c>
      <c r="CD35" s="62" t="s">
        <v>434</v>
      </c>
      <c r="CE35" s="62" t="s">
        <v>434</v>
      </c>
      <c r="CF35" s="62" t="s">
        <v>434</v>
      </c>
      <c r="CG35" s="62" t="s">
        <v>434</v>
      </c>
      <c r="CH35" s="62" t="s">
        <v>434</v>
      </c>
      <c r="CI35" s="62" t="s">
        <v>434</v>
      </c>
      <c r="CJ35" s="62" t="s">
        <v>434</v>
      </c>
      <c r="CK35" s="62" t="s">
        <v>434</v>
      </c>
      <c r="CL35" s="62" t="s">
        <v>434</v>
      </c>
      <c r="CM35" s="62" t="s">
        <v>434</v>
      </c>
      <c r="CN35" s="62" t="s">
        <v>434</v>
      </c>
      <c r="CO35" s="62" t="s">
        <v>434</v>
      </c>
      <c r="CP35" s="62" t="s">
        <v>434</v>
      </c>
      <c r="CQ35" s="62" t="s">
        <v>434</v>
      </c>
      <c r="CR35" s="62" t="s">
        <v>434</v>
      </c>
      <c r="CS35" s="62" t="s">
        <v>434</v>
      </c>
      <c r="CT35" s="62" t="s">
        <v>434</v>
      </c>
      <c r="CU35" s="62" t="s">
        <v>434</v>
      </c>
      <c r="CV35" s="62" t="s">
        <v>434</v>
      </c>
      <c r="CW35" s="62" t="s">
        <v>434</v>
      </c>
      <c r="CX35" s="62" t="s">
        <v>434</v>
      </c>
      <c r="CY35" s="62" t="s">
        <v>434</v>
      </c>
      <c r="CZ35" s="62" t="s">
        <v>434</v>
      </c>
      <c r="DA35" s="62" t="s">
        <v>434</v>
      </c>
      <c r="DB35" s="62" t="s">
        <v>434</v>
      </c>
      <c r="DC35" s="62" t="s">
        <v>434</v>
      </c>
      <c r="DD35" s="62" t="s">
        <v>434</v>
      </c>
      <c r="DE35" s="62" t="s">
        <v>434</v>
      </c>
      <c r="DF35" s="62" t="s">
        <v>434</v>
      </c>
      <c r="DG35" s="62" t="s">
        <v>434</v>
      </c>
      <c r="DH35" s="62" t="s">
        <v>434</v>
      </c>
      <c r="DI35" s="62" t="s">
        <v>434</v>
      </c>
      <c r="DJ35" s="62" t="s">
        <v>434</v>
      </c>
      <c r="DK35" s="62" t="s">
        <v>434</v>
      </c>
      <c r="DL35" s="62" t="s">
        <v>434</v>
      </c>
      <c r="DM35" s="62" t="s">
        <v>434</v>
      </c>
      <c r="DN35" s="62" t="s">
        <v>434</v>
      </c>
      <c r="DO35" s="62" t="s">
        <v>434</v>
      </c>
      <c r="DP35" s="62" t="s">
        <v>434</v>
      </c>
      <c r="DQ35" s="62" t="s">
        <v>434</v>
      </c>
      <c r="DR35" s="62" t="s">
        <v>434</v>
      </c>
      <c r="DS35" s="62" t="s">
        <v>434</v>
      </c>
      <c r="DT35" s="62" t="s">
        <v>434</v>
      </c>
      <c r="DU35" s="62" t="s">
        <v>434</v>
      </c>
      <c r="DV35" s="62" t="s">
        <v>434</v>
      </c>
      <c r="DW35" s="62" t="s">
        <v>434</v>
      </c>
      <c r="DX35" s="62" t="s">
        <v>434</v>
      </c>
      <c r="DY35" s="62" t="s">
        <v>434</v>
      </c>
      <c r="DZ35" s="62" t="s">
        <v>434</v>
      </c>
      <c r="EA35" s="62" t="s">
        <v>434</v>
      </c>
      <c r="EB35" s="62" t="s">
        <v>434</v>
      </c>
      <c r="EC35" s="62" t="s">
        <v>434</v>
      </c>
      <c r="ED35" s="62" t="s">
        <v>434</v>
      </c>
      <c r="EE35" s="62" t="s">
        <v>434</v>
      </c>
      <c r="EF35" s="62" t="s">
        <v>434</v>
      </c>
      <c r="EG35" s="62" t="s">
        <v>434</v>
      </c>
      <c r="EH35" s="62" t="s">
        <v>434</v>
      </c>
      <c r="EI35" s="62" t="s">
        <v>434</v>
      </c>
      <c r="EJ35" s="62" t="s">
        <v>434</v>
      </c>
      <c r="EK35" s="62" t="s">
        <v>434</v>
      </c>
      <c r="EL35" s="62" t="s">
        <v>434</v>
      </c>
      <c r="EM35" s="62" t="s">
        <v>434</v>
      </c>
      <c r="EN35" s="62" t="s">
        <v>434</v>
      </c>
      <c r="EO35" s="62" t="s">
        <v>434</v>
      </c>
      <c r="EP35" s="62" t="s">
        <v>434</v>
      </c>
      <c r="EQ35" s="62" t="s">
        <v>434</v>
      </c>
      <c r="ER35" s="62" t="s">
        <v>434</v>
      </c>
      <c r="ES35" s="62" t="s">
        <v>434</v>
      </c>
      <c r="ET35" s="62" t="s">
        <v>434</v>
      </c>
      <c r="EU35" s="62" t="s">
        <v>434</v>
      </c>
      <c r="EV35" s="62" t="s">
        <v>434</v>
      </c>
      <c r="EW35" s="62" t="s">
        <v>434</v>
      </c>
      <c r="EX35" s="62" t="s">
        <v>434</v>
      </c>
      <c r="EY35" s="62" t="s">
        <v>434</v>
      </c>
      <c r="EZ35" s="62" t="s">
        <v>434</v>
      </c>
      <c r="FA35" s="62" t="s">
        <v>434</v>
      </c>
      <c r="FB35" s="62" t="s">
        <v>434</v>
      </c>
      <c r="FC35" s="62" t="s">
        <v>434</v>
      </c>
      <c r="FD35" s="62" t="s">
        <v>434</v>
      </c>
      <c r="FE35" s="62" t="s">
        <v>434</v>
      </c>
      <c r="FF35" s="62" t="s">
        <v>434</v>
      </c>
      <c r="FG35" s="62" t="s">
        <v>434</v>
      </c>
      <c r="FH35" s="62" t="s">
        <v>434</v>
      </c>
      <c r="FI35" s="62" t="s">
        <v>434</v>
      </c>
      <c r="FJ35" s="62" t="s">
        <v>434</v>
      </c>
      <c r="FK35" s="62" t="s">
        <v>434</v>
      </c>
      <c r="FL35" s="62" t="s">
        <v>434</v>
      </c>
      <c r="FM35" s="62" t="s">
        <v>434</v>
      </c>
      <c r="FN35" s="62" t="s">
        <v>434</v>
      </c>
      <c r="FO35" s="62" t="s">
        <v>434</v>
      </c>
      <c r="FP35" s="62" t="s">
        <v>434</v>
      </c>
      <c r="FQ35" s="62" t="s">
        <v>434</v>
      </c>
      <c r="FR35" s="62" t="s">
        <v>434</v>
      </c>
      <c r="FS35" s="62" t="s">
        <v>434</v>
      </c>
      <c r="FT35" s="62" t="s">
        <v>434</v>
      </c>
      <c r="FU35" s="62" t="s">
        <v>434</v>
      </c>
      <c r="FV35" s="62" t="s">
        <v>434</v>
      </c>
      <c r="FW35" s="62" t="s">
        <v>434</v>
      </c>
      <c r="FX35" s="62" t="s">
        <v>434</v>
      </c>
      <c r="FY35" s="62" t="s">
        <v>434</v>
      </c>
      <c r="FZ35" s="62" t="s">
        <v>434</v>
      </c>
      <c r="GA35" s="62" t="s">
        <v>434</v>
      </c>
      <c r="GB35" s="62" t="s">
        <v>434</v>
      </c>
      <c r="GC35" s="62" t="s">
        <v>434</v>
      </c>
      <c r="GD35" s="62" t="s">
        <v>434</v>
      </c>
      <c r="GE35" s="62" t="s">
        <v>434</v>
      </c>
      <c r="GF35" s="63" t="s">
        <v>434</v>
      </c>
    </row>
    <row r="36" spans="1:270" x14ac:dyDescent="0.25">
      <c r="A36" s="11" t="s">
        <v>509</v>
      </c>
      <c r="B36" s="10" t="s">
        <v>510</v>
      </c>
      <c r="C36" s="17">
        <v>20</v>
      </c>
      <c r="D36" s="17">
        <v>926</v>
      </c>
      <c r="E36" s="17" t="s">
        <v>511</v>
      </c>
      <c r="F36" s="62" t="s">
        <v>379</v>
      </c>
      <c r="G36" s="62" t="s">
        <v>120</v>
      </c>
      <c r="H36" s="62" t="s">
        <v>190</v>
      </c>
      <c r="I36" s="62" t="s">
        <v>303</v>
      </c>
      <c r="J36" s="62" t="s">
        <v>413</v>
      </c>
      <c r="K36" s="62" t="s">
        <v>249</v>
      </c>
      <c r="L36" s="62" t="s">
        <v>192</v>
      </c>
      <c r="M36" s="62" t="s">
        <v>329</v>
      </c>
      <c r="N36" s="62" t="s">
        <v>104</v>
      </c>
      <c r="O36" s="62" t="s">
        <v>305</v>
      </c>
      <c r="P36" s="62" t="s">
        <v>216</v>
      </c>
      <c r="Q36" s="62" t="s">
        <v>234</v>
      </c>
      <c r="R36" s="62" t="s">
        <v>299</v>
      </c>
      <c r="S36" s="62" t="s">
        <v>110</v>
      </c>
      <c r="T36" s="62" t="s">
        <v>166</v>
      </c>
      <c r="U36" s="62" t="s">
        <v>200</v>
      </c>
      <c r="V36" s="62" t="s">
        <v>136</v>
      </c>
      <c r="W36" s="62" t="s">
        <v>126</v>
      </c>
      <c r="X36" s="62" t="s">
        <v>355</v>
      </c>
      <c r="Y36" s="62" t="s">
        <v>397</v>
      </c>
      <c r="Z36" s="62" t="s">
        <v>434</v>
      </c>
      <c r="AA36" s="62" t="s">
        <v>434</v>
      </c>
      <c r="AB36" s="62" t="s">
        <v>434</v>
      </c>
      <c r="AC36" s="62" t="s">
        <v>434</v>
      </c>
      <c r="AD36" s="62" t="s">
        <v>434</v>
      </c>
      <c r="AE36" s="62" t="s">
        <v>434</v>
      </c>
      <c r="AF36" s="62" t="s">
        <v>434</v>
      </c>
      <c r="AG36" s="62" t="s">
        <v>434</v>
      </c>
      <c r="AH36" s="62" t="s">
        <v>434</v>
      </c>
      <c r="AI36" s="62" t="s">
        <v>434</v>
      </c>
      <c r="AJ36" s="62" t="s">
        <v>434</v>
      </c>
      <c r="AK36" s="62" t="s">
        <v>434</v>
      </c>
      <c r="AL36" s="62" t="s">
        <v>434</v>
      </c>
      <c r="AM36" s="62" t="s">
        <v>434</v>
      </c>
      <c r="AN36" s="62" t="s">
        <v>434</v>
      </c>
      <c r="AO36" s="62" t="s">
        <v>434</v>
      </c>
      <c r="AP36" s="62" t="s">
        <v>434</v>
      </c>
      <c r="AQ36" s="62" t="s">
        <v>434</v>
      </c>
      <c r="AR36" s="62" t="s">
        <v>434</v>
      </c>
      <c r="AS36" s="62" t="s">
        <v>434</v>
      </c>
      <c r="AT36" s="62" t="s">
        <v>434</v>
      </c>
      <c r="AU36" s="62" t="s">
        <v>434</v>
      </c>
      <c r="AV36" s="62" t="s">
        <v>434</v>
      </c>
      <c r="AW36" s="62" t="s">
        <v>434</v>
      </c>
      <c r="AX36" s="62" t="s">
        <v>434</v>
      </c>
      <c r="AY36" s="62" t="s">
        <v>434</v>
      </c>
      <c r="AZ36" s="62" t="s">
        <v>434</v>
      </c>
      <c r="BA36" s="62" t="s">
        <v>434</v>
      </c>
      <c r="BB36" s="62" t="s">
        <v>434</v>
      </c>
      <c r="BC36" s="62" t="s">
        <v>434</v>
      </c>
      <c r="BD36" s="62" t="s">
        <v>434</v>
      </c>
      <c r="BE36" s="62" t="s">
        <v>434</v>
      </c>
      <c r="BF36" s="62" t="s">
        <v>434</v>
      </c>
      <c r="BG36" s="62" t="s">
        <v>434</v>
      </c>
      <c r="BH36" s="62" t="s">
        <v>434</v>
      </c>
      <c r="BI36" s="62" t="s">
        <v>434</v>
      </c>
      <c r="BJ36" s="62" t="s">
        <v>434</v>
      </c>
      <c r="BK36" s="62" t="s">
        <v>434</v>
      </c>
      <c r="BL36" s="62" t="s">
        <v>434</v>
      </c>
      <c r="BM36" s="62" t="s">
        <v>434</v>
      </c>
      <c r="BN36" s="62" t="s">
        <v>434</v>
      </c>
      <c r="BO36" s="62" t="s">
        <v>434</v>
      </c>
      <c r="BP36" s="62" t="s">
        <v>434</v>
      </c>
      <c r="BQ36" s="62" t="s">
        <v>434</v>
      </c>
      <c r="BR36" s="62" t="s">
        <v>434</v>
      </c>
      <c r="BS36" s="62" t="s">
        <v>434</v>
      </c>
      <c r="BT36" s="62" t="s">
        <v>434</v>
      </c>
      <c r="BU36" s="62" t="s">
        <v>434</v>
      </c>
      <c r="BV36" s="62" t="s">
        <v>434</v>
      </c>
      <c r="BW36" s="62" t="s">
        <v>434</v>
      </c>
      <c r="BX36" s="62" t="s">
        <v>434</v>
      </c>
      <c r="BY36" s="62" t="s">
        <v>434</v>
      </c>
      <c r="BZ36" s="62" t="s">
        <v>434</v>
      </c>
      <c r="CA36" s="62" t="s">
        <v>434</v>
      </c>
      <c r="CB36" s="62" t="s">
        <v>434</v>
      </c>
      <c r="CC36" s="62" t="s">
        <v>434</v>
      </c>
      <c r="CD36" s="62" t="s">
        <v>434</v>
      </c>
      <c r="CE36" s="62" t="s">
        <v>434</v>
      </c>
      <c r="CF36" s="62" t="s">
        <v>434</v>
      </c>
      <c r="CG36" s="62" t="s">
        <v>434</v>
      </c>
      <c r="CH36" s="62" t="s">
        <v>434</v>
      </c>
      <c r="CI36" s="62" t="s">
        <v>434</v>
      </c>
      <c r="CJ36" s="62" t="s">
        <v>434</v>
      </c>
      <c r="CK36" s="62" t="s">
        <v>434</v>
      </c>
      <c r="CL36" s="62" t="s">
        <v>434</v>
      </c>
      <c r="CM36" s="62" t="s">
        <v>434</v>
      </c>
      <c r="CN36" s="62" t="s">
        <v>434</v>
      </c>
      <c r="CO36" s="62" t="s">
        <v>434</v>
      </c>
      <c r="CP36" s="62" t="s">
        <v>434</v>
      </c>
      <c r="CQ36" s="62" t="s">
        <v>434</v>
      </c>
      <c r="CR36" s="62" t="s">
        <v>434</v>
      </c>
      <c r="CS36" s="62" t="s">
        <v>434</v>
      </c>
      <c r="CT36" s="62" t="s">
        <v>434</v>
      </c>
      <c r="CU36" s="62" t="s">
        <v>434</v>
      </c>
      <c r="CV36" s="62" t="s">
        <v>434</v>
      </c>
      <c r="CW36" s="62" t="s">
        <v>434</v>
      </c>
      <c r="CX36" s="62" t="s">
        <v>434</v>
      </c>
      <c r="CY36" s="62" t="s">
        <v>434</v>
      </c>
      <c r="CZ36" s="62" t="s">
        <v>434</v>
      </c>
      <c r="DA36" s="62" t="s">
        <v>434</v>
      </c>
      <c r="DB36" s="62" t="s">
        <v>434</v>
      </c>
      <c r="DC36" s="62" t="s">
        <v>434</v>
      </c>
      <c r="DD36" s="62" t="s">
        <v>434</v>
      </c>
      <c r="DE36" s="62" t="s">
        <v>434</v>
      </c>
      <c r="DF36" s="62" t="s">
        <v>434</v>
      </c>
      <c r="DG36" s="62" t="s">
        <v>434</v>
      </c>
      <c r="DH36" s="62" t="s">
        <v>434</v>
      </c>
      <c r="DI36" s="62" t="s">
        <v>434</v>
      </c>
      <c r="DJ36" s="62" t="s">
        <v>434</v>
      </c>
      <c r="DK36" s="62" t="s">
        <v>434</v>
      </c>
      <c r="DL36" s="62" t="s">
        <v>434</v>
      </c>
      <c r="DM36" s="62" t="s">
        <v>434</v>
      </c>
      <c r="DN36" s="62" t="s">
        <v>434</v>
      </c>
      <c r="DO36" s="62" t="s">
        <v>434</v>
      </c>
      <c r="DP36" s="62" t="s">
        <v>434</v>
      </c>
      <c r="DQ36" s="62" t="s">
        <v>434</v>
      </c>
      <c r="DR36" s="62" t="s">
        <v>434</v>
      </c>
      <c r="DS36" s="62" t="s">
        <v>434</v>
      </c>
      <c r="DT36" s="62" t="s">
        <v>434</v>
      </c>
      <c r="DU36" s="62" t="s">
        <v>434</v>
      </c>
      <c r="DV36" s="62" t="s">
        <v>434</v>
      </c>
      <c r="DW36" s="62" t="s">
        <v>434</v>
      </c>
      <c r="DX36" s="62" t="s">
        <v>434</v>
      </c>
      <c r="DY36" s="62" t="s">
        <v>434</v>
      </c>
      <c r="DZ36" s="62" t="s">
        <v>434</v>
      </c>
      <c r="EA36" s="62" t="s">
        <v>434</v>
      </c>
      <c r="EB36" s="62" t="s">
        <v>434</v>
      </c>
      <c r="EC36" s="62" t="s">
        <v>434</v>
      </c>
      <c r="ED36" s="62" t="s">
        <v>434</v>
      </c>
      <c r="EE36" s="62" t="s">
        <v>434</v>
      </c>
      <c r="EF36" s="62" t="s">
        <v>434</v>
      </c>
      <c r="EG36" s="62" t="s">
        <v>434</v>
      </c>
      <c r="EH36" s="62" t="s">
        <v>434</v>
      </c>
      <c r="EI36" s="62" t="s">
        <v>434</v>
      </c>
      <c r="EJ36" s="62" t="s">
        <v>434</v>
      </c>
      <c r="EK36" s="62" t="s">
        <v>434</v>
      </c>
      <c r="EL36" s="62" t="s">
        <v>434</v>
      </c>
      <c r="EM36" s="62" t="s">
        <v>434</v>
      </c>
      <c r="EN36" s="62" t="s">
        <v>434</v>
      </c>
      <c r="EO36" s="62" t="s">
        <v>434</v>
      </c>
      <c r="EP36" s="62" t="s">
        <v>434</v>
      </c>
      <c r="EQ36" s="62" t="s">
        <v>434</v>
      </c>
      <c r="ER36" s="62" t="s">
        <v>434</v>
      </c>
      <c r="ES36" s="62" t="s">
        <v>434</v>
      </c>
      <c r="ET36" s="62" t="s">
        <v>434</v>
      </c>
      <c r="EU36" s="62" t="s">
        <v>434</v>
      </c>
      <c r="EV36" s="62" t="s">
        <v>434</v>
      </c>
      <c r="EW36" s="62" t="s">
        <v>434</v>
      </c>
      <c r="EX36" s="62" t="s">
        <v>434</v>
      </c>
      <c r="EY36" s="62" t="s">
        <v>434</v>
      </c>
      <c r="EZ36" s="62" t="s">
        <v>434</v>
      </c>
      <c r="FA36" s="62" t="s">
        <v>434</v>
      </c>
      <c r="FB36" s="62" t="s">
        <v>434</v>
      </c>
      <c r="FC36" s="62" t="s">
        <v>434</v>
      </c>
      <c r="FD36" s="62" t="s">
        <v>434</v>
      </c>
      <c r="FE36" s="62" t="s">
        <v>434</v>
      </c>
      <c r="FF36" s="62" t="s">
        <v>434</v>
      </c>
      <c r="FG36" s="62" t="s">
        <v>434</v>
      </c>
      <c r="FH36" s="62" t="s">
        <v>434</v>
      </c>
      <c r="FI36" s="62" t="s">
        <v>434</v>
      </c>
      <c r="FJ36" s="62" t="s">
        <v>434</v>
      </c>
      <c r="FK36" s="62" t="s">
        <v>434</v>
      </c>
      <c r="FL36" s="62" t="s">
        <v>434</v>
      </c>
      <c r="FM36" s="62" t="s">
        <v>434</v>
      </c>
      <c r="FN36" s="62" t="s">
        <v>434</v>
      </c>
      <c r="FO36" s="62" t="s">
        <v>434</v>
      </c>
      <c r="FP36" s="62" t="s">
        <v>434</v>
      </c>
      <c r="FQ36" s="62" t="s">
        <v>434</v>
      </c>
      <c r="FR36" s="62" t="s">
        <v>434</v>
      </c>
      <c r="FS36" s="62" t="s">
        <v>434</v>
      </c>
      <c r="FT36" s="62" t="s">
        <v>434</v>
      </c>
      <c r="FU36" s="62" t="s">
        <v>434</v>
      </c>
      <c r="FV36" s="62" t="s">
        <v>434</v>
      </c>
      <c r="FW36" s="62" t="s">
        <v>434</v>
      </c>
      <c r="FX36" s="62" t="s">
        <v>434</v>
      </c>
      <c r="FY36" s="62" t="s">
        <v>434</v>
      </c>
      <c r="FZ36" s="62" t="s">
        <v>434</v>
      </c>
      <c r="GA36" s="62" t="s">
        <v>434</v>
      </c>
      <c r="GB36" s="62" t="s">
        <v>434</v>
      </c>
      <c r="GC36" s="62" t="s">
        <v>434</v>
      </c>
      <c r="GD36" s="62" t="s">
        <v>434</v>
      </c>
      <c r="GE36" s="62" t="s">
        <v>434</v>
      </c>
      <c r="GF36" s="63" t="s">
        <v>434</v>
      </c>
    </row>
    <row r="37" spans="1:270" x14ac:dyDescent="0.25">
      <c r="A37" s="11" t="s">
        <v>512</v>
      </c>
      <c r="B37" s="10" t="s">
        <v>513</v>
      </c>
      <c r="C37" s="17">
        <v>10</v>
      </c>
      <c r="D37" s="17">
        <v>311</v>
      </c>
      <c r="E37" s="17" t="s">
        <v>511</v>
      </c>
      <c r="F37" s="62" t="s">
        <v>333</v>
      </c>
      <c r="G37" s="62" t="s">
        <v>253</v>
      </c>
      <c r="H37" s="62" t="s">
        <v>259</v>
      </c>
      <c r="I37" s="62" t="s">
        <v>14</v>
      </c>
      <c r="J37" s="62" t="s">
        <v>281</v>
      </c>
      <c r="K37" s="62" t="s">
        <v>331</v>
      </c>
      <c r="L37" s="62" t="s">
        <v>28</v>
      </c>
      <c r="M37" s="62" t="s">
        <v>40</v>
      </c>
      <c r="N37" s="62" t="s">
        <v>78</v>
      </c>
      <c r="O37" s="62" t="s">
        <v>371</v>
      </c>
      <c r="P37" s="62" t="s">
        <v>434</v>
      </c>
      <c r="Q37" s="62" t="s">
        <v>434</v>
      </c>
      <c r="R37" s="62" t="s">
        <v>434</v>
      </c>
      <c r="S37" s="62" t="s">
        <v>434</v>
      </c>
      <c r="T37" s="62" t="s">
        <v>434</v>
      </c>
      <c r="U37" s="62" t="s">
        <v>434</v>
      </c>
      <c r="V37" s="62" t="s">
        <v>434</v>
      </c>
      <c r="W37" s="62" t="s">
        <v>434</v>
      </c>
      <c r="X37" s="62" t="s">
        <v>434</v>
      </c>
      <c r="Y37" s="62" t="s">
        <v>434</v>
      </c>
      <c r="Z37" s="62" t="s">
        <v>434</v>
      </c>
      <c r="AA37" s="62" t="s">
        <v>434</v>
      </c>
      <c r="AB37" s="62" t="s">
        <v>434</v>
      </c>
      <c r="AC37" s="62" t="s">
        <v>434</v>
      </c>
      <c r="AD37" s="62" t="s">
        <v>434</v>
      </c>
      <c r="AE37" s="62" t="s">
        <v>434</v>
      </c>
      <c r="AF37" s="62" t="s">
        <v>434</v>
      </c>
      <c r="AG37" s="62" t="s">
        <v>434</v>
      </c>
      <c r="AH37" s="62" t="s">
        <v>434</v>
      </c>
      <c r="AI37" s="62" t="s">
        <v>434</v>
      </c>
      <c r="AJ37" s="62" t="s">
        <v>434</v>
      </c>
      <c r="AK37" s="62" t="s">
        <v>434</v>
      </c>
      <c r="AL37" s="62" t="s">
        <v>434</v>
      </c>
      <c r="AM37" s="62" t="s">
        <v>434</v>
      </c>
      <c r="AN37" s="62" t="s">
        <v>434</v>
      </c>
      <c r="AO37" s="62" t="s">
        <v>434</v>
      </c>
      <c r="AP37" s="62" t="s">
        <v>434</v>
      </c>
      <c r="AQ37" s="62" t="s">
        <v>434</v>
      </c>
      <c r="AR37" s="62" t="s">
        <v>434</v>
      </c>
      <c r="AS37" s="62" t="s">
        <v>434</v>
      </c>
      <c r="AT37" s="62" t="s">
        <v>434</v>
      </c>
      <c r="AU37" s="62" t="s">
        <v>434</v>
      </c>
      <c r="AV37" s="62" t="s">
        <v>434</v>
      </c>
      <c r="AW37" s="62" t="s">
        <v>434</v>
      </c>
      <c r="AX37" s="62" t="s">
        <v>434</v>
      </c>
      <c r="AY37" s="62" t="s">
        <v>434</v>
      </c>
      <c r="AZ37" s="62" t="s">
        <v>434</v>
      </c>
      <c r="BA37" s="62" t="s">
        <v>434</v>
      </c>
      <c r="BB37" s="62" t="s">
        <v>434</v>
      </c>
      <c r="BC37" s="62" t="s">
        <v>434</v>
      </c>
      <c r="BD37" s="62" t="s">
        <v>434</v>
      </c>
      <c r="BE37" s="62" t="s">
        <v>434</v>
      </c>
      <c r="BF37" s="62" t="s">
        <v>434</v>
      </c>
      <c r="BG37" s="62" t="s">
        <v>434</v>
      </c>
      <c r="BH37" s="62" t="s">
        <v>434</v>
      </c>
      <c r="BI37" s="62" t="s">
        <v>434</v>
      </c>
      <c r="BJ37" s="62" t="s">
        <v>434</v>
      </c>
      <c r="BK37" s="62" t="s">
        <v>434</v>
      </c>
      <c r="BL37" s="62" t="s">
        <v>434</v>
      </c>
      <c r="BM37" s="62" t="s">
        <v>434</v>
      </c>
      <c r="BN37" s="62" t="s">
        <v>434</v>
      </c>
      <c r="BO37" s="62" t="s">
        <v>434</v>
      </c>
      <c r="BP37" s="62" t="s">
        <v>434</v>
      </c>
      <c r="BQ37" s="62" t="s">
        <v>434</v>
      </c>
      <c r="BR37" s="62" t="s">
        <v>434</v>
      </c>
      <c r="BS37" s="62" t="s">
        <v>434</v>
      </c>
      <c r="BT37" s="62" t="s">
        <v>434</v>
      </c>
      <c r="BU37" s="62" t="s">
        <v>434</v>
      </c>
      <c r="BV37" s="62" t="s">
        <v>434</v>
      </c>
      <c r="BW37" s="62" t="s">
        <v>434</v>
      </c>
      <c r="BX37" s="62" t="s">
        <v>434</v>
      </c>
      <c r="BY37" s="62" t="s">
        <v>434</v>
      </c>
      <c r="BZ37" s="62" t="s">
        <v>434</v>
      </c>
      <c r="CA37" s="62" t="s">
        <v>434</v>
      </c>
      <c r="CB37" s="62" t="s">
        <v>434</v>
      </c>
      <c r="CC37" s="62" t="s">
        <v>434</v>
      </c>
      <c r="CD37" s="62" t="s">
        <v>434</v>
      </c>
      <c r="CE37" s="62" t="s">
        <v>434</v>
      </c>
      <c r="CF37" s="62" t="s">
        <v>434</v>
      </c>
      <c r="CG37" s="62" t="s">
        <v>434</v>
      </c>
      <c r="CH37" s="62" t="s">
        <v>434</v>
      </c>
      <c r="CI37" s="62" t="s">
        <v>434</v>
      </c>
      <c r="CJ37" s="62" t="s">
        <v>434</v>
      </c>
      <c r="CK37" s="62" t="s">
        <v>434</v>
      </c>
      <c r="CL37" s="62" t="s">
        <v>434</v>
      </c>
      <c r="CM37" s="62" t="s">
        <v>434</v>
      </c>
      <c r="CN37" s="62" t="s">
        <v>434</v>
      </c>
      <c r="CO37" s="62" t="s">
        <v>434</v>
      </c>
      <c r="CP37" s="62" t="s">
        <v>434</v>
      </c>
      <c r="CQ37" s="62" t="s">
        <v>434</v>
      </c>
      <c r="CR37" s="62" t="s">
        <v>434</v>
      </c>
      <c r="CS37" s="62" t="s">
        <v>434</v>
      </c>
      <c r="CT37" s="62" t="s">
        <v>434</v>
      </c>
      <c r="CU37" s="62" t="s">
        <v>434</v>
      </c>
      <c r="CV37" s="62" t="s">
        <v>434</v>
      </c>
      <c r="CW37" s="62" t="s">
        <v>434</v>
      </c>
      <c r="CX37" s="62" t="s">
        <v>434</v>
      </c>
      <c r="CY37" s="62" t="s">
        <v>434</v>
      </c>
      <c r="CZ37" s="62" t="s">
        <v>434</v>
      </c>
      <c r="DA37" s="62" t="s">
        <v>434</v>
      </c>
      <c r="DB37" s="62" t="s">
        <v>434</v>
      </c>
      <c r="DC37" s="62" t="s">
        <v>434</v>
      </c>
      <c r="DD37" s="62" t="s">
        <v>434</v>
      </c>
      <c r="DE37" s="62" t="s">
        <v>434</v>
      </c>
      <c r="DF37" s="62" t="s">
        <v>434</v>
      </c>
      <c r="DG37" s="62" t="s">
        <v>434</v>
      </c>
      <c r="DH37" s="62" t="s">
        <v>434</v>
      </c>
      <c r="DI37" s="62" t="s">
        <v>434</v>
      </c>
      <c r="DJ37" s="62" t="s">
        <v>434</v>
      </c>
      <c r="DK37" s="62" t="s">
        <v>434</v>
      </c>
      <c r="DL37" s="62" t="s">
        <v>434</v>
      </c>
      <c r="DM37" s="62" t="s">
        <v>434</v>
      </c>
      <c r="DN37" s="62" t="s">
        <v>434</v>
      </c>
      <c r="DO37" s="62" t="s">
        <v>434</v>
      </c>
      <c r="DP37" s="62" t="s">
        <v>434</v>
      </c>
      <c r="DQ37" s="62" t="s">
        <v>434</v>
      </c>
      <c r="DR37" s="62" t="s">
        <v>434</v>
      </c>
      <c r="DS37" s="62" t="s">
        <v>434</v>
      </c>
      <c r="DT37" s="62" t="s">
        <v>434</v>
      </c>
      <c r="DU37" s="62" t="s">
        <v>434</v>
      </c>
      <c r="DV37" s="62" t="s">
        <v>434</v>
      </c>
      <c r="DW37" s="62" t="s">
        <v>434</v>
      </c>
      <c r="DX37" s="62" t="s">
        <v>434</v>
      </c>
      <c r="DY37" s="62" t="s">
        <v>434</v>
      </c>
      <c r="DZ37" s="62" t="s">
        <v>434</v>
      </c>
      <c r="EA37" s="62" t="s">
        <v>434</v>
      </c>
      <c r="EB37" s="62" t="s">
        <v>434</v>
      </c>
      <c r="EC37" s="62" t="s">
        <v>434</v>
      </c>
      <c r="ED37" s="62" t="s">
        <v>434</v>
      </c>
      <c r="EE37" s="62" t="s">
        <v>434</v>
      </c>
      <c r="EF37" s="62" t="s">
        <v>434</v>
      </c>
      <c r="EG37" s="62" t="s">
        <v>434</v>
      </c>
      <c r="EH37" s="62" t="s">
        <v>434</v>
      </c>
      <c r="EI37" s="62" t="s">
        <v>434</v>
      </c>
      <c r="EJ37" s="62" t="s">
        <v>434</v>
      </c>
      <c r="EK37" s="62" t="s">
        <v>434</v>
      </c>
      <c r="EL37" s="62" t="s">
        <v>434</v>
      </c>
      <c r="EM37" s="62" t="s">
        <v>434</v>
      </c>
      <c r="EN37" s="62" t="s">
        <v>434</v>
      </c>
      <c r="EO37" s="62" t="s">
        <v>434</v>
      </c>
      <c r="EP37" s="62" t="s">
        <v>434</v>
      </c>
      <c r="EQ37" s="62" t="s">
        <v>434</v>
      </c>
      <c r="ER37" s="62" t="s">
        <v>434</v>
      </c>
      <c r="ES37" s="62" t="s">
        <v>434</v>
      </c>
      <c r="ET37" s="62" t="s">
        <v>434</v>
      </c>
      <c r="EU37" s="62" t="s">
        <v>434</v>
      </c>
      <c r="EV37" s="62" t="s">
        <v>434</v>
      </c>
      <c r="EW37" s="62" t="s">
        <v>434</v>
      </c>
      <c r="EX37" s="62" t="s">
        <v>434</v>
      </c>
      <c r="EY37" s="62" t="s">
        <v>434</v>
      </c>
      <c r="EZ37" s="62" t="s">
        <v>434</v>
      </c>
      <c r="FA37" s="62" t="s">
        <v>434</v>
      </c>
      <c r="FB37" s="62" t="s">
        <v>434</v>
      </c>
      <c r="FC37" s="62" t="s">
        <v>434</v>
      </c>
      <c r="FD37" s="62" t="s">
        <v>434</v>
      </c>
      <c r="FE37" s="62" t="s">
        <v>434</v>
      </c>
      <c r="FF37" s="62" t="s">
        <v>434</v>
      </c>
      <c r="FG37" s="62" t="s">
        <v>434</v>
      </c>
      <c r="FH37" s="62" t="s">
        <v>434</v>
      </c>
      <c r="FI37" s="62" t="s">
        <v>434</v>
      </c>
      <c r="FJ37" s="62" t="s">
        <v>434</v>
      </c>
      <c r="FK37" s="62" t="s">
        <v>434</v>
      </c>
      <c r="FL37" s="62" t="s">
        <v>434</v>
      </c>
      <c r="FM37" s="62" t="s">
        <v>434</v>
      </c>
      <c r="FN37" s="62" t="s">
        <v>434</v>
      </c>
      <c r="FO37" s="62" t="s">
        <v>434</v>
      </c>
      <c r="FP37" s="62" t="s">
        <v>434</v>
      </c>
      <c r="FQ37" s="62" t="s">
        <v>434</v>
      </c>
      <c r="FR37" s="62" t="s">
        <v>434</v>
      </c>
      <c r="FS37" s="62" t="s">
        <v>434</v>
      </c>
      <c r="FT37" s="62" t="s">
        <v>434</v>
      </c>
      <c r="FU37" s="62" t="s">
        <v>434</v>
      </c>
      <c r="FV37" s="62" t="s">
        <v>434</v>
      </c>
      <c r="FW37" s="62" t="s">
        <v>434</v>
      </c>
      <c r="FX37" s="62" t="s">
        <v>434</v>
      </c>
      <c r="FY37" s="62" t="s">
        <v>434</v>
      </c>
      <c r="FZ37" s="62" t="s">
        <v>434</v>
      </c>
      <c r="GA37" s="62" t="s">
        <v>434</v>
      </c>
      <c r="GB37" s="62" t="s">
        <v>434</v>
      </c>
      <c r="GC37" s="62" t="s">
        <v>434</v>
      </c>
      <c r="GD37" s="62" t="s">
        <v>434</v>
      </c>
      <c r="GE37" s="62" t="s">
        <v>434</v>
      </c>
      <c r="GF37" s="63" t="s">
        <v>434</v>
      </c>
    </row>
    <row r="38" spans="1:270" x14ac:dyDescent="0.25">
      <c r="A38" s="11" t="s">
        <v>514</v>
      </c>
      <c r="B38" s="10" t="s">
        <v>515</v>
      </c>
      <c r="C38" s="17">
        <v>4</v>
      </c>
      <c r="D38" s="17">
        <v>49</v>
      </c>
      <c r="E38" s="17" t="s">
        <v>516</v>
      </c>
      <c r="F38" s="62" t="s">
        <v>112</v>
      </c>
      <c r="G38" s="62" t="s">
        <v>415</v>
      </c>
      <c r="H38" s="62" t="s">
        <v>333</v>
      </c>
      <c r="I38" s="62" t="s">
        <v>253</v>
      </c>
      <c r="J38" s="62" t="s">
        <v>434</v>
      </c>
      <c r="K38" s="62" t="s">
        <v>434</v>
      </c>
      <c r="L38" s="62" t="s">
        <v>434</v>
      </c>
      <c r="M38" s="62" t="s">
        <v>434</v>
      </c>
      <c r="N38" s="62" t="s">
        <v>434</v>
      </c>
      <c r="O38" s="62" t="s">
        <v>434</v>
      </c>
      <c r="P38" s="62" t="s">
        <v>434</v>
      </c>
      <c r="Q38" s="62" t="s">
        <v>434</v>
      </c>
      <c r="R38" s="62" t="s">
        <v>434</v>
      </c>
      <c r="S38" s="62" t="s">
        <v>434</v>
      </c>
      <c r="T38" s="62" t="s">
        <v>434</v>
      </c>
      <c r="U38" s="62" t="s">
        <v>434</v>
      </c>
      <c r="V38" s="62" t="s">
        <v>434</v>
      </c>
      <c r="W38" s="62" t="s">
        <v>434</v>
      </c>
      <c r="X38" s="62" t="s">
        <v>434</v>
      </c>
      <c r="Y38" s="62" t="s">
        <v>434</v>
      </c>
      <c r="Z38" s="62" t="s">
        <v>434</v>
      </c>
      <c r="AA38" s="62" t="s">
        <v>434</v>
      </c>
      <c r="AB38" s="62" t="s">
        <v>434</v>
      </c>
      <c r="AC38" s="62" t="s">
        <v>434</v>
      </c>
      <c r="AD38" s="62" t="s">
        <v>434</v>
      </c>
      <c r="AE38" s="62" t="s">
        <v>434</v>
      </c>
      <c r="AF38" s="62" t="s">
        <v>434</v>
      </c>
      <c r="AG38" s="62" t="s">
        <v>434</v>
      </c>
      <c r="AH38" s="62" t="s">
        <v>434</v>
      </c>
      <c r="AI38" s="62" t="s">
        <v>434</v>
      </c>
      <c r="AJ38" s="62" t="s">
        <v>434</v>
      </c>
      <c r="AK38" s="62" t="s">
        <v>434</v>
      </c>
      <c r="AL38" s="62" t="s">
        <v>434</v>
      </c>
      <c r="AM38" s="62" t="s">
        <v>434</v>
      </c>
      <c r="AN38" s="62" t="s">
        <v>434</v>
      </c>
      <c r="AO38" s="62" t="s">
        <v>434</v>
      </c>
      <c r="AP38" s="62" t="s">
        <v>434</v>
      </c>
      <c r="AQ38" s="62" t="s">
        <v>434</v>
      </c>
      <c r="AR38" s="62" t="s">
        <v>434</v>
      </c>
      <c r="AS38" s="62" t="s">
        <v>434</v>
      </c>
      <c r="AT38" s="62" t="s">
        <v>434</v>
      </c>
      <c r="AU38" s="62" t="s">
        <v>434</v>
      </c>
      <c r="AV38" s="62" t="s">
        <v>434</v>
      </c>
      <c r="AW38" s="62" t="s">
        <v>434</v>
      </c>
      <c r="AX38" s="62" t="s">
        <v>434</v>
      </c>
      <c r="AY38" s="62" t="s">
        <v>434</v>
      </c>
      <c r="AZ38" s="62" t="s">
        <v>434</v>
      </c>
      <c r="BA38" s="62" t="s">
        <v>434</v>
      </c>
      <c r="BB38" s="62" t="s">
        <v>434</v>
      </c>
      <c r="BC38" s="62" t="s">
        <v>434</v>
      </c>
      <c r="BD38" s="62" t="s">
        <v>434</v>
      </c>
      <c r="BE38" s="62" t="s">
        <v>434</v>
      </c>
      <c r="BF38" s="62" t="s">
        <v>434</v>
      </c>
      <c r="BG38" s="62" t="s">
        <v>434</v>
      </c>
      <c r="BH38" s="62" t="s">
        <v>434</v>
      </c>
      <c r="BI38" s="62" t="s">
        <v>434</v>
      </c>
      <c r="BJ38" s="62" t="s">
        <v>434</v>
      </c>
      <c r="BK38" s="62" t="s">
        <v>434</v>
      </c>
      <c r="BL38" s="62" t="s">
        <v>434</v>
      </c>
      <c r="BM38" s="62" t="s">
        <v>434</v>
      </c>
      <c r="BN38" s="62" t="s">
        <v>434</v>
      </c>
      <c r="BO38" s="62" t="s">
        <v>434</v>
      </c>
      <c r="BP38" s="62" t="s">
        <v>434</v>
      </c>
      <c r="BQ38" s="62" t="s">
        <v>434</v>
      </c>
      <c r="BR38" s="62" t="s">
        <v>434</v>
      </c>
      <c r="BS38" s="62" t="s">
        <v>434</v>
      </c>
      <c r="BT38" s="62" t="s">
        <v>434</v>
      </c>
      <c r="BU38" s="62" t="s">
        <v>434</v>
      </c>
      <c r="BV38" s="62" t="s">
        <v>434</v>
      </c>
      <c r="BW38" s="62" t="s">
        <v>434</v>
      </c>
      <c r="BX38" s="62" t="s">
        <v>434</v>
      </c>
      <c r="BY38" s="62" t="s">
        <v>434</v>
      </c>
      <c r="BZ38" s="62" t="s">
        <v>434</v>
      </c>
      <c r="CA38" s="62" t="s">
        <v>434</v>
      </c>
      <c r="CB38" s="62" t="s">
        <v>434</v>
      </c>
      <c r="CC38" s="62" t="s">
        <v>434</v>
      </c>
      <c r="CD38" s="62" t="s">
        <v>434</v>
      </c>
      <c r="CE38" s="62" t="s">
        <v>434</v>
      </c>
      <c r="CF38" s="62" t="s">
        <v>434</v>
      </c>
      <c r="CG38" s="62" t="s">
        <v>434</v>
      </c>
      <c r="CH38" s="62" t="s">
        <v>434</v>
      </c>
      <c r="CI38" s="62" t="s">
        <v>434</v>
      </c>
      <c r="CJ38" s="62" t="s">
        <v>434</v>
      </c>
      <c r="CK38" s="62" t="s">
        <v>434</v>
      </c>
      <c r="CL38" s="62" t="s">
        <v>434</v>
      </c>
      <c r="CM38" s="62" t="s">
        <v>434</v>
      </c>
      <c r="CN38" s="62" t="s">
        <v>434</v>
      </c>
      <c r="CO38" s="62" t="s">
        <v>434</v>
      </c>
      <c r="CP38" s="62" t="s">
        <v>434</v>
      </c>
      <c r="CQ38" s="62" t="s">
        <v>434</v>
      </c>
      <c r="CR38" s="62" t="s">
        <v>434</v>
      </c>
      <c r="CS38" s="62" t="s">
        <v>434</v>
      </c>
      <c r="CT38" s="62" t="s">
        <v>434</v>
      </c>
      <c r="CU38" s="62" t="s">
        <v>434</v>
      </c>
      <c r="CV38" s="62" t="s">
        <v>434</v>
      </c>
      <c r="CW38" s="62" t="s">
        <v>434</v>
      </c>
      <c r="CX38" s="62" t="s">
        <v>434</v>
      </c>
      <c r="CY38" s="62" t="s">
        <v>434</v>
      </c>
      <c r="CZ38" s="62" t="s">
        <v>434</v>
      </c>
      <c r="DA38" s="62" t="s">
        <v>434</v>
      </c>
      <c r="DB38" s="62" t="s">
        <v>434</v>
      </c>
      <c r="DC38" s="62" t="s">
        <v>434</v>
      </c>
      <c r="DD38" s="62" t="s">
        <v>434</v>
      </c>
      <c r="DE38" s="62" t="s">
        <v>434</v>
      </c>
      <c r="DF38" s="62" t="s">
        <v>434</v>
      </c>
      <c r="DG38" s="62" t="s">
        <v>434</v>
      </c>
      <c r="DH38" s="62" t="s">
        <v>434</v>
      </c>
      <c r="DI38" s="62" t="s">
        <v>434</v>
      </c>
      <c r="DJ38" s="62" t="s">
        <v>434</v>
      </c>
      <c r="DK38" s="62" t="s">
        <v>434</v>
      </c>
      <c r="DL38" s="62" t="s">
        <v>434</v>
      </c>
      <c r="DM38" s="62" t="s">
        <v>434</v>
      </c>
      <c r="DN38" s="62" t="s">
        <v>434</v>
      </c>
      <c r="DO38" s="62" t="s">
        <v>434</v>
      </c>
      <c r="DP38" s="62" t="s">
        <v>434</v>
      </c>
      <c r="DQ38" s="62" t="s">
        <v>434</v>
      </c>
      <c r="DR38" s="62" t="s">
        <v>434</v>
      </c>
      <c r="DS38" s="62" t="s">
        <v>434</v>
      </c>
      <c r="DT38" s="62" t="s">
        <v>434</v>
      </c>
      <c r="DU38" s="62" t="s">
        <v>434</v>
      </c>
      <c r="DV38" s="62" t="s">
        <v>434</v>
      </c>
      <c r="DW38" s="62" t="s">
        <v>434</v>
      </c>
      <c r="DX38" s="62" t="s">
        <v>434</v>
      </c>
      <c r="DY38" s="62" t="s">
        <v>434</v>
      </c>
      <c r="DZ38" s="62" t="s">
        <v>434</v>
      </c>
      <c r="EA38" s="62" t="s">
        <v>434</v>
      </c>
      <c r="EB38" s="62" t="s">
        <v>434</v>
      </c>
      <c r="EC38" s="62" t="s">
        <v>434</v>
      </c>
      <c r="ED38" s="62" t="s">
        <v>434</v>
      </c>
      <c r="EE38" s="62" t="s">
        <v>434</v>
      </c>
      <c r="EF38" s="62" t="s">
        <v>434</v>
      </c>
      <c r="EG38" s="62" t="s">
        <v>434</v>
      </c>
      <c r="EH38" s="62" t="s">
        <v>434</v>
      </c>
      <c r="EI38" s="62" t="s">
        <v>434</v>
      </c>
      <c r="EJ38" s="62" t="s">
        <v>434</v>
      </c>
      <c r="EK38" s="62" t="s">
        <v>434</v>
      </c>
      <c r="EL38" s="62" t="s">
        <v>434</v>
      </c>
      <c r="EM38" s="62" t="s">
        <v>434</v>
      </c>
      <c r="EN38" s="62" t="s">
        <v>434</v>
      </c>
      <c r="EO38" s="62" t="s">
        <v>434</v>
      </c>
      <c r="EP38" s="62" t="s">
        <v>434</v>
      </c>
      <c r="EQ38" s="62" t="s">
        <v>434</v>
      </c>
      <c r="ER38" s="62" t="s">
        <v>434</v>
      </c>
      <c r="ES38" s="62" t="s">
        <v>434</v>
      </c>
      <c r="ET38" s="62" t="s">
        <v>434</v>
      </c>
      <c r="EU38" s="62" t="s">
        <v>434</v>
      </c>
      <c r="EV38" s="62" t="s">
        <v>434</v>
      </c>
      <c r="EW38" s="62" t="s">
        <v>434</v>
      </c>
      <c r="EX38" s="62" t="s">
        <v>434</v>
      </c>
      <c r="EY38" s="62" t="s">
        <v>434</v>
      </c>
      <c r="EZ38" s="62" t="s">
        <v>434</v>
      </c>
      <c r="FA38" s="62" t="s">
        <v>434</v>
      </c>
      <c r="FB38" s="62" t="s">
        <v>434</v>
      </c>
      <c r="FC38" s="62" t="s">
        <v>434</v>
      </c>
      <c r="FD38" s="62" t="s">
        <v>434</v>
      </c>
      <c r="FE38" s="62" t="s">
        <v>434</v>
      </c>
      <c r="FF38" s="62" t="s">
        <v>434</v>
      </c>
      <c r="FG38" s="62" t="s">
        <v>434</v>
      </c>
      <c r="FH38" s="62" t="s">
        <v>434</v>
      </c>
      <c r="FI38" s="62" t="s">
        <v>434</v>
      </c>
      <c r="FJ38" s="62" t="s">
        <v>434</v>
      </c>
      <c r="FK38" s="62" t="s">
        <v>434</v>
      </c>
      <c r="FL38" s="62" t="s">
        <v>434</v>
      </c>
      <c r="FM38" s="62" t="s">
        <v>434</v>
      </c>
      <c r="FN38" s="62" t="s">
        <v>434</v>
      </c>
      <c r="FO38" s="62" t="s">
        <v>434</v>
      </c>
      <c r="FP38" s="62" t="s">
        <v>434</v>
      </c>
      <c r="FQ38" s="62" t="s">
        <v>434</v>
      </c>
      <c r="FR38" s="62" t="s">
        <v>434</v>
      </c>
      <c r="FS38" s="62" t="s">
        <v>434</v>
      </c>
      <c r="FT38" s="62" t="s">
        <v>434</v>
      </c>
      <c r="FU38" s="62" t="s">
        <v>434</v>
      </c>
      <c r="FV38" s="62" t="s">
        <v>434</v>
      </c>
      <c r="FW38" s="62" t="s">
        <v>434</v>
      </c>
      <c r="FX38" s="62" t="s">
        <v>434</v>
      </c>
      <c r="FY38" s="62" t="s">
        <v>434</v>
      </c>
      <c r="FZ38" s="62" t="s">
        <v>434</v>
      </c>
      <c r="GA38" s="62" t="s">
        <v>434</v>
      </c>
      <c r="GB38" s="62" t="s">
        <v>434</v>
      </c>
      <c r="GC38" s="62" t="s">
        <v>434</v>
      </c>
      <c r="GD38" s="62" t="s">
        <v>434</v>
      </c>
      <c r="GE38" s="62" t="s">
        <v>434</v>
      </c>
      <c r="GF38" s="63" t="s">
        <v>434</v>
      </c>
    </row>
    <row r="39" spans="1:270" x14ac:dyDescent="0.25">
      <c r="A39" s="11" t="s">
        <v>517</v>
      </c>
      <c r="B39" s="10" t="s">
        <v>518</v>
      </c>
      <c r="C39" s="17">
        <v>19</v>
      </c>
      <c r="D39" s="17">
        <v>876</v>
      </c>
      <c r="E39" s="17" t="s">
        <v>519</v>
      </c>
      <c r="F39" s="62" t="s">
        <v>415</v>
      </c>
      <c r="G39" s="62" t="s">
        <v>259</v>
      </c>
      <c r="H39" s="62" t="s">
        <v>363</v>
      </c>
      <c r="I39" s="62" t="s">
        <v>54</v>
      </c>
      <c r="J39" s="62" t="s">
        <v>148</v>
      </c>
      <c r="K39" s="62" t="s">
        <v>14</v>
      </c>
      <c r="L39" s="62" t="s">
        <v>224</v>
      </c>
      <c r="M39" s="62" t="s">
        <v>315</v>
      </c>
      <c r="N39" s="62" t="s">
        <v>277</v>
      </c>
      <c r="O39" s="62" t="s">
        <v>287</v>
      </c>
      <c r="P39" s="62" t="s">
        <v>138</v>
      </c>
      <c r="Q39" s="62" t="s">
        <v>351</v>
      </c>
      <c r="R39" s="62" t="s">
        <v>40</v>
      </c>
      <c r="S39" s="62" t="s">
        <v>22</v>
      </c>
      <c r="T39" s="62" t="s">
        <v>78</v>
      </c>
      <c r="U39" s="62" t="s">
        <v>98</v>
      </c>
      <c r="V39" s="62" t="s">
        <v>26</v>
      </c>
      <c r="W39" s="62" t="s">
        <v>357</v>
      </c>
      <c r="X39" s="62" t="s">
        <v>349</v>
      </c>
      <c r="Y39" s="62" t="s">
        <v>434</v>
      </c>
      <c r="Z39" s="62" t="s">
        <v>434</v>
      </c>
      <c r="AA39" s="62" t="s">
        <v>434</v>
      </c>
      <c r="AB39" s="62" t="s">
        <v>434</v>
      </c>
      <c r="AC39" s="62" t="s">
        <v>434</v>
      </c>
      <c r="AD39" s="62" t="s">
        <v>434</v>
      </c>
      <c r="AE39" s="62" t="s">
        <v>434</v>
      </c>
      <c r="AF39" s="62" t="s">
        <v>434</v>
      </c>
      <c r="AG39" s="62" t="s">
        <v>434</v>
      </c>
      <c r="AH39" s="62" t="s">
        <v>434</v>
      </c>
      <c r="AI39" s="62" t="s">
        <v>434</v>
      </c>
      <c r="AJ39" s="62" t="s">
        <v>434</v>
      </c>
      <c r="AK39" s="62" t="s">
        <v>434</v>
      </c>
      <c r="AL39" s="62" t="s">
        <v>434</v>
      </c>
      <c r="AM39" s="62" t="s">
        <v>434</v>
      </c>
      <c r="AN39" s="62" t="s">
        <v>434</v>
      </c>
      <c r="AO39" s="62" t="s">
        <v>434</v>
      </c>
      <c r="AP39" s="62" t="s">
        <v>434</v>
      </c>
      <c r="AQ39" s="62" t="s">
        <v>434</v>
      </c>
      <c r="AR39" s="62" t="s">
        <v>434</v>
      </c>
      <c r="AS39" s="62" t="s">
        <v>434</v>
      </c>
      <c r="AT39" s="62" t="s">
        <v>434</v>
      </c>
      <c r="AU39" s="62" t="s">
        <v>434</v>
      </c>
      <c r="AV39" s="62" t="s">
        <v>434</v>
      </c>
      <c r="AW39" s="62" t="s">
        <v>434</v>
      </c>
      <c r="AX39" s="62" t="s">
        <v>434</v>
      </c>
      <c r="AY39" s="62" t="s">
        <v>434</v>
      </c>
      <c r="AZ39" s="62" t="s">
        <v>434</v>
      </c>
      <c r="BA39" s="62" t="s">
        <v>434</v>
      </c>
      <c r="BB39" s="62" t="s">
        <v>434</v>
      </c>
      <c r="BC39" s="62" t="s">
        <v>434</v>
      </c>
      <c r="BD39" s="62" t="s">
        <v>434</v>
      </c>
      <c r="BE39" s="62" t="s">
        <v>434</v>
      </c>
      <c r="BF39" s="62" t="s">
        <v>434</v>
      </c>
      <c r="BG39" s="62" t="s">
        <v>434</v>
      </c>
      <c r="BH39" s="62" t="s">
        <v>434</v>
      </c>
      <c r="BI39" s="62" t="s">
        <v>434</v>
      </c>
      <c r="BJ39" s="62" t="s">
        <v>434</v>
      </c>
      <c r="BK39" s="62" t="s">
        <v>434</v>
      </c>
      <c r="BL39" s="62" t="s">
        <v>434</v>
      </c>
      <c r="BM39" s="62" t="s">
        <v>434</v>
      </c>
      <c r="BN39" s="62" t="s">
        <v>434</v>
      </c>
      <c r="BO39" s="62" t="s">
        <v>434</v>
      </c>
      <c r="BP39" s="62" t="s">
        <v>434</v>
      </c>
      <c r="BQ39" s="62" t="s">
        <v>434</v>
      </c>
      <c r="BR39" s="62" t="s">
        <v>434</v>
      </c>
      <c r="BS39" s="62" t="s">
        <v>434</v>
      </c>
      <c r="BT39" s="62" t="s">
        <v>434</v>
      </c>
      <c r="BU39" s="62" t="s">
        <v>434</v>
      </c>
      <c r="BV39" s="62" t="s">
        <v>434</v>
      </c>
      <c r="BW39" s="62" t="s">
        <v>434</v>
      </c>
      <c r="BX39" s="62" t="s">
        <v>434</v>
      </c>
      <c r="BY39" s="62" t="s">
        <v>434</v>
      </c>
      <c r="BZ39" s="62" t="s">
        <v>434</v>
      </c>
      <c r="CA39" s="62" t="s">
        <v>434</v>
      </c>
      <c r="CB39" s="62" t="s">
        <v>434</v>
      </c>
      <c r="CC39" s="62" t="s">
        <v>434</v>
      </c>
      <c r="CD39" s="62" t="s">
        <v>434</v>
      </c>
      <c r="CE39" s="62" t="s">
        <v>434</v>
      </c>
      <c r="CF39" s="62" t="s">
        <v>434</v>
      </c>
      <c r="CG39" s="62" t="s">
        <v>434</v>
      </c>
      <c r="CH39" s="62" t="s">
        <v>434</v>
      </c>
      <c r="CI39" s="62" t="s">
        <v>434</v>
      </c>
      <c r="CJ39" s="62" t="s">
        <v>434</v>
      </c>
      <c r="CK39" s="62" t="s">
        <v>434</v>
      </c>
      <c r="CL39" s="62" t="s">
        <v>434</v>
      </c>
      <c r="CM39" s="62" t="s">
        <v>434</v>
      </c>
      <c r="CN39" s="62" t="s">
        <v>434</v>
      </c>
      <c r="CO39" s="62" t="s">
        <v>434</v>
      </c>
      <c r="CP39" s="62" t="s">
        <v>434</v>
      </c>
      <c r="CQ39" s="62" t="s">
        <v>434</v>
      </c>
      <c r="CR39" s="62" t="s">
        <v>434</v>
      </c>
      <c r="CS39" s="62" t="s">
        <v>434</v>
      </c>
      <c r="CT39" s="62" t="s">
        <v>434</v>
      </c>
      <c r="CU39" s="62" t="s">
        <v>434</v>
      </c>
      <c r="CV39" s="62" t="s">
        <v>434</v>
      </c>
      <c r="CW39" s="62" t="s">
        <v>434</v>
      </c>
      <c r="CX39" s="62" t="s">
        <v>434</v>
      </c>
      <c r="CY39" s="62" t="s">
        <v>434</v>
      </c>
      <c r="CZ39" s="62" t="s">
        <v>434</v>
      </c>
      <c r="DA39" s="62" t="s">
        <v>434</v>
      </c>
      <c r="DB39" s="62" t="s">
        <v>434</v>
      </c>
      <c r="DC39" s="62" t="s">
        <v>434</v>
      </c>
      <c r="DD39" s="62" t="s">
        <v>434</v>
      </c>
      <c r="DE39" s="62" t="s">
        <v>434</v>
      </c>
      <c r="DF39" s="62" t="s">
        <v>434</v>
      </c>
      <c r="DG39" s="62" t="s">
        <v>434</v>
      </c>
      <c r="DH39" s="62" t="s">
        <v>434</v>
      </c>
      <c r="DI39" s="62" t="s">
        <v>434</v>
      </c>
      <c r="DJ39" s="62" t="s">
        <v>434</v>
      </c>
      <c r="DK39" s="62" t="s">
        <v>434</v>
      </c>
      <c r="DL39" s="62" t="s">
        <v>434</v>
      </c>
      <c r="DM39" s="62" t="s">
        <v>434</v>
      </c>
      <c r="DN39" s="62" t="s">
        <v>434</v>
      </c>
      <c r="DO39" s="62" t="s">
        <v>434</v>
      </c>
      <c r="DP39" s="62" t="s">
        <v>434</v>
      </c>
      <c r="DQ39" s="62" t="s">
        <v>434</v>
      </c>
      <c r="DR39" s="62" t="s">
        <v>434</v>
      </c>
      <c r="DS39" s="62" t="s">
        <v>434</v>
      </c>
      <c r="DT39" s="62" t="s">
        <v>434</v>
      </c>
      <c r="DU39" s="62" t="s">
        <v>434</v>
      </c>
      <c r="DV39" s="62" t="s">
        <v>434</v>
      </c>
      <c r="DW39" s="62" t="s">
        <v>434</v>
      </c>
      <c r="DX39" s="62" t="s">
        <v>434</v>
      </c>
      <c r="DY39" s="62" t="s">
        <v>434</v>
      </c>
      <c r="DZ39" s="62" t="s">
        <v>434</v>
      </c>
      <c r="EA39" s="62" t="s">
        <v>434</v>
      </c>
      <c r="EB39" s="62" t="s">
        <v>434</v>
      </c>
      <c r="EC39" s="62" t="s">
        <v>434</v>
      </c>
      <c r="ED39" s="62" t="s">
        <v>434</v>
      </c>
      <c r="EE39" s="62" t="s">
        <v>434</v>
      </c>
      <c r="EF39" s="62" t="s">
        <v>434</v>
      </c>
      <c r="EG39" s="62" t="s">
        <v>434</v>
      </c>
      <c r="EH39" s="62" t="s">
        <v>434</v>
      </c>
      <c r="EI39" s="62" t="s">
        <v>434</v>
      </c>
      <c r="EJ39" s="62" t="s">
        <v>434</v>
      </c>
      <c r="EK39" s="62" t="s">
        <v>434</v>
      </c>
      <c r="EL39" s="62" t="s">
        <v>434</v>
      </c>
      <c r="EM39" s="62" t="s">
        <v>434</v>
      </c>
      <c r="EN39" s="62" t="s">
        <v>434</v>
      </c>
      <c r="EO39" s="62" t="s">
        <v>434</v>
      </c>
      <c r="EP39" s="62" t="s">
        <v>434</v>
      </c>
      <c r="EQ39" s="62" t="s">
        <v>434</v>
      </c>
      <c r="ER39" s="62" t="s">
        <v>434</v>
      </c>
      <c r="ES39" s="62" t="s">
        <v>434</v>
      </c>
      <c r="ET39" s="62" t="s">
        <v>434</v>
      </c>
      <c r="EU39" s="62" t="s">
        <v>434</v>
      </c>
      <c r="EV39" s="62" t="s">
        <v>434</v>
      </c>
      <c r="EW39" s="62" t="s">
        <v>434</v>
      </c>
      <c r="EX39" s="62" t="s">
        <v>434</v>
      </c>
      <c r="EY39" s="62" t="s">
        <v>434</v>
      </c>
      <c r="EZ39" s="62" t="s">
        <v>434</v>
      </c>
      <c r="FA39" s="62" t="s">
        <v>434</v>
      </c>
      <c r="FB39" s="62" t="s">
        <v>434</v>
      </c>
      <c r="FC39" s="62" t="s">
        <v>434</v>
      </c>
      <c r="FD39" s="62" t="s">
        <v>434</v>
      </c>
      <c r="FE39" s="62" t="s">
        <v>434</v>
      </c>
      <c r="FF39" s="62" t="s">
        <v>434</v>
      </c>
      <c r="FG39" s="62" t="s">
        <v>434</v>
      </c>
      <c r="FH39" s="62" t="s">
        <v>434</v>
      </c>
      <c r="FI39" s="62" t="s">
        <v>434</v>
      </c>
      <c r="FJ39" s="62" t="s">
        <v>434</v>
      </c>
      <c r="FK39" s="62" t="s">
        <v>434</v>
      </c>
      <c r="FL39" s="62" t="s">
        <v>434</v>
      </c>
      <c r="FM39" s="62" t="s">
        <v>434</v>
      </c>
      <c r="FN39" s="62" t="s">
        <v>434</v>
      </c>
      <c r="FO39" s="62" t="s">
        <v>434</v>
      </c>
      <c r="FP39" s="62" t="s">
        <v>434</v>
      </c>
      <c r="FQ39" s="62" t="s">
        <v>434</v>
      </c>
      <c r="FR39" s="62" t="s">
        <v>434</v>
      </c>
      <c r="FS39" s="62" t="s">
        <v>434</v>
      </c>
      <c r="FT39" s="62" t="s">
        <v>434</v>
      </c>
      <c r="FU39" s="62" t="s">
        <v>434</v>
      </c>
      <c r="FV39" s="62" t="s">
        <v>434</v>
      </c>
      <c r="FW39" s="62" t="s">
        <v>434</v>
      </c>
      <c r="FX39" s="62" t="s">
        <v>434</v>
      </c>
      <c r="FY39" s="62" t="s">
        <v>434</v>
      </c>
      <c r="FZ39" s="62" t="s">
        <v>434</v>
      </c>
      <c r="GA39" s="62" t="s">
        <v>434</v>
      </c>
      <c r="GB39" s="62" t="s">
        <v>434</v>
      </c>
      <c r="GC39" s="62" t="s">
        <v>434</v>
      </c>
      <c r="GD39" s="62" t="s">
        <v>434</v>
      </c>
      <c r="GE39" s="62" t="s">
        <v>434</v>
      </c>
      <c r="GF39" s="63" t="s">
        <v>434</v>
      </c>
    </row>
    <row r="40" spans="1:270" x14ac:dyDescent="0.25">
      <c r="A40" s="11" t="s">
        <v>520</v>
      </c>
      <c r="B40" s="10" t="s">
        <v>521</v>
      </c>
      <c r="C40" s="17">
        <v>2</v>
      </c>
      <c r="D40" s="17">
        <v>6</v>
      </c>
      <c r="E40" s="17" t="s">
        <v>522</v>
      </c>
      <c r="F40" s="62" t="s">
        <v>122</v>
      </c>
      <c r="G40" s="62" t="s">
        <v>353</v>
      </c>
      <c r="H40" s="62" t="s">
        <v>434</v>
      </c>
      <c r="I40" s="62" t="s">
        <v>434</v>
      </c>
      <c r="J40" s="62" t="s">
        <v>434</v>
      </c>
      <c r="K40" s="62" t="s">
        <v>434</v>
      </c>
      <c r="L40" s="62" t="s">
        <v>434</v>
      </c>
      <c r="M40" s="62" t="s">
        <v>434</v>
      </c>
      <c r="N40" s="62" t="s">
        <v>434</v>
      </c>
      <c r="O40" s="62" t="s">
        <v>434</v>
      </c>
      <c r="P40" s="62" t="s">
        <v>434</v>
      </c>
      <c r="Q40" s="62" t="s">
        <v>434</v>
      </c>
      <c r="R40" s="62" t="s">
        <v>434</v>
      </c>
      <c r="S40" s="62" t="s">
        <v>434</v>
      </c>
      <c r="T40" s="62" t="s">
        <v>434</v>
      </c>
      <c r="U40" s="62" t="s">
        <v>434</v>
      </c>
      <c r="V40" s="62" t="s">
        <v>434</v>
      </c>
      <c r="W40" s="62" t="s">
        <v>434</v>
      </c>
      <c r="X40" s="62" t="s">
        <v>434</v>
      </c>
      <c r="Y40" s="62" t="s">
        <v>434</v>
      </c>
      <c r="Z40" s="62" t="s">
        <v>434</v>
      </c>
      <c r="AA40" s="62" t="s">
        <v>434</v>
      </c>
      <c r="AB40" s="62" t="s">
        <v>434</v>
      </c>
      <c r="AC40" s="62" t="s">
        <v>434</v>
      </c>
      <c r="AD40" s="62" t="s">
        <v>434</v>
      </c>
      <c r="AE40" s="62" t="s">
        <v>434</v>
      </c>
      <c r="AF40" s="62" t="s">
        <v>434</v>
      </c>
      <c r="AG40" s="62" t="s">
        <v>434</v>
      </c>
      <c r="AH40" s="62" t="s">
        <v>434</v>
      </c>
      <c r="AI40" s="62" t="s">
        <v>434</v>
      </c>
      <c r="AJ40" s="62" t="s">
        <v>434</v>
      </c>
      <c r="AK40" s="62" t="s">
        <v>434</v>
      </c>
      <c r="AL40" s="62" t="s">
        <v>434</v>
      </c>
      <c r="AM40" s="62" t="s">
        <v>434</v>
      </c>
      <c r="AN40" s="62" t="s">
        <v>434</v>
      </c>
      <c r="AO40" s="62" t="s">
        <v>434</v>
      </c>
      <c r="AP40" s="62" t="s">
        <v>434</v>
      </c>
      <c r="AQ40" s="62" t="s">
        <v>434</v>
      </c>
      <c r="AR40" s="62" t="s">
        <v>434</v>
      </c>
      <c r="AS40" s="62" t="s">
        <v>434</v>
      </c>
      <c r="AT40" s="62" t="s">
        <v>434</v>
      </c>
      <c r="AU40" s="62" t="s">
        <v>434</v>
      </c>
      <c r="AV40" s="62" t="s">
        <v>434</v>
      </c>
      <c r="AW40" s="62" t="s">
        <v>434</v>
      </c>
      <c r="AX40" s="62" t="s">
        <v>434</v>
      </c>
      <c r="AY40" s="62" t="s">
        <v>434</v>
      </c>
      <c r="AZ40" s="62" t="s">
        <v>434</v>
      </c>
      <c r="BA40" s="62" t="s">
        <v>434</v>
      </c>
      <c r="BB40" s="62" t="s">
        <v>434</v>
      </c>
      <c r="BC40" s="62" t="s">
        <v>434</v>
      </c>
      <c r="BD40" s="62" t="s">
        <v>434</v>
      </c>
      <c r="BE40" s="62" t="s">
        <v>434</v>
      </c>
      <c r="BF40" s="62" t="s">
        <v>434</v>
      </c>
      <c r="BG40" s="62" t="s">
        <v>434</v>
      </c>
      <c r="BH40" s="62" t="s">
        <v>434</v>
      </c>
      <c r="BI40" s="62" t="s">
        <v>434</v>
      </c>
      <c r="BJ40" s="62" t="s">
        <v>434</v>
      </c>
      <c r="BK40" s="62" t="s">
        <v>434</v>
      </c>
      <c r="BL40" s="62" t="s">
        <v>434</v>
      </c>
      <c r="BM40" s="62" t="s">
        <v>434</v>
      </c>
      <c r="BN40" s="62" t="s">
        <v>434</v>
      </c>
      <c r="BO40" s="62" t="s">
        <v>434</v>
      </c>
      <c r="BP40" s="62" t="s">
        <v>434</v>
      </c>
      <c r="BQ40" s="62" t="s">
        <v>434</v>
      </c>
      <c r="BR40" s="62" t="s">
        <v>434</v>
      </c>
      <c r="BS40" s="62" t="s">
        <v>434</v>
      </c>
      <c r="BT40" s="62" t="s">
        <v>434</v>
      </c>
      <c r="BU40" s="62" t="s">
        <v>434</v>
      </c>
      <c r="BV40" s="62" t="s">
        <v>434</v>
      </c>
      <c r="BW40" s="62" t="s">
        <v>434</v>
      </c>
      <c r="BX40" s="62" t="s">
        <v>434</v>
      </c>
      <c r="BY40" s="62" t="s">
        <v>434</v>
      </c>
      <c r="BZ40" s="62" t="s">
        <v>434</v>
      </c>
      <c r="CA40" s="62" t="s">
        <v>434</v>
      </c>
      <c r="CB40" s="62" t="s">
        <v>434</v>
      </c>
      <c r="CC40" s="62" t="s">
        <v>434</v>
      </c>
      <c r="CD40" s="62" t="s">
        <v>434</v>
      </c>
      <c r="CE40" s="62" t="s">
        <v>434</v>
      </c>
      <c r="CF40" s="62" t="s">
        <v>434</v>
      </c>
      <c r="CG40" s="62" t="s">
        <v>434</v>
      </c>
      <c r="CH40" s="62" t="s">
        <v>434</v>
      </c>
      <c r="CI40" s="62" t="s">
        <v>434</v>
      </c>
      <c r="CJ40" s="62" t="s">
        <v>434</v>
      </c>
      <c r="CK40" s="62" t="s">
        <v>434</v>
      </c>
      <c r="CL40" s="62" t="s">
        <v>434</v>
      </c>
      <c r="CM40" s="62" t="s">
        <v>434</v>
      </c>
      <c r="CN40" s="62" t="s">
        <v>434</v>
      </c>
      <c r="CO40" s="62" t="s">
        <v>434</v>
      </c>
      <c r="CP40" s="62" t="s">
        <v>434</v>
      </c>
      <c r="CQ40" s="62" t="s">
        <v>434</v>
      </c>
      <c r="CR40" s="62" t="s">
        <v>434</v>
      </c>
      <c r="CS40" s="62" t="s">
        <v>434</v>
      </c>
      <c r="CT40" s="62" t="s">
        <v>434</v>
      </c>
      <c r="CU40" s="62" t="s">
        <v>434</v>
      </c>
      <c r="CV40" s="62" t="s">
        <v>434</v>
      </c>
      <c r="CW40" s="62" t="s">
        <v>434</v>
      </c>
      <c r="CX40" s="62" t="s">
        <v>434</v>
      </c>
      <c r="CY40" s="62" t="s">
        <v>434</v>
      </c>
      <c r="CZ40" s="62" t="s">
        <v>434</v>
      </c>
      <c r="DA40" s="62" t="s">
        <v>434</v>
      </c>
      <c r="DB40" s="62" t="s">
        <v>434</v>
      </c>
      <c r="DC40" s="62" t="s">
        <v>434</v>
      </c>
      <c r="DD40" s="62" t="s">
        <v>434</v>
      </c>
      <c r="DE40" s="62" t="s">
        <v>434</v>
      </c>
      <c r="DF40" s="62" t="s">
        <v>434</v>
      </c>
      <c r="DG40" s="62" t="s">
        <v>434</v>
      </c>
      <c r="DH40" s="62" t="s">
        <v>434</v>
      </c>
      <c r="DI40" s="62" t="s">
        <v>434</v>
      </c>
      <c r="DJ40" s="62" t="s">
        <v>434</v>
      </c>
      <c r="DK40" s="62" t="s">
        <v>434</v>
      </c>
      <c r="DL40" s="62" t="s">
        <v>434</v>
      </c>
      <c r="DM40" s="62" t="s">
        <v>434</v>
      </c>
      <c r="DN40" s="62" t="s">
        <v>434</v>
      </c>
      <c r="DO40" s="62" t="s">
        <v>434</v>
      </c>
      <c r="DP40" s="62" t="s">
        <v>434</v>
      </c>
      <c r="DQ40" s="62" t="s">
        <v>434</v>
      </c>
      <c r="DR40" s="62" t="s">
        <v>434</v>
      </c>
      <c r="DS40" s="62" t="s">
        <v>434</v>
      </c>
      <c r="DT40" s="62" t="s">
        <v>434</v>
      </c>
      <c r="DU40" s="62" t="s">
        <v>434</v>
      </c>
      <c r="DV40" s="62" t="s">
        <v>434</v>
      </c>
      <c r="DW40" s="62" t="s">
        <v>434</v>
      </c>
      <c r="DX40" s="62" t="s">
        <v>434</v>
      </c>
      <c r="DY40" s="62" t="s">
        <v>434</v>
      </c>
      <c r="DZ40" s="62" t="s">
        <v>434</v>
      </c>
      <c r="EA40" s="62" t="s">
        <v>434</v>
      </c>
      <c r="EB40" s="62" t="s">
        <v>434</v>
      </c>
      <c r="EC40" s="62" t="s">
        <v>434</v>
      </c>
      <c r="ED40" s="62" t="s">
        <v>434</v>
      </c>
      <c r="EE40" s="62" t="s">
        <v>434</v>
      </c>
      <c r="EF40" s="62" t="s">
        <v>434</v>
      </c>
      <c r="EG40" s="62" t="s">
        <v>434</v>
      </c>
      <c r="EH40" s="62" t="s">
        <v>434</v>
      </c>
      <c r="EI40" s="62" t="s">
        <v>434</v>
      </c>
      <c r="EJ40" s="62" t="s">
        <v>434</v>
      </c>
      <c r="EK40" s="62" t="s">
        <v>434</v>
      </c>
      <c r="EL40" s="62" t="s">
        <v>434</v>
      </c>
      <c r="EM40" s="62" t="s">
        <v>434</v>
      </c>
      <c r="EN40" s="62" t="s">
        <v>434</v>
      </c>
      <c r="EO40" s="62" t="s">
        <v>434</v>
      </c>
      <c r="EP40" s="62" t="s">
        <v>434</v>
      </c>
      <c r="EQ40" s="62" t="s">
        <v>434</v>
      </c>
      <c r="ER40" s="62" t="s">
        <v>434</v>
      </c>
      <c r="ES40" s="62" t="s">
        <v>434</v>
      </c>
      <c r="ET40" s="62" t="s">
        <v>434</v>
      </c>
      <c r="EU40" s="62" t="s">
        <v>434</v>
      </c>
      <c r="EV40" s="62" t="s">
        <v>434</v>
      </c>
      <c r="EW40" s="62" t="s">
        <v>434</v>
      </c>
      <c r="EX40" s="62" t="s">
        <v>434</v>
      </c>
      <c r="EY40" s="62" t="s">
        <v>434</v>
      </c>
      <c r="EZ40" s="62" t="s">
        <v>434</v>
      </c>
      <c r="FA40" s="62" t="s">
        <v>434</v>
      </c>
      <c r="FB40" s="62" t="s">
        <v>434</v>
      </c>
      <c r="FC40" s="62" t="s">
        <v>434</v>
      </c>
      <c r="FD40" s="62" t="s">
        <v>434</v>
      </c>
      <c r="FE40" s="62" t="s">
        <v>434</v>
      </c>
      <c r="FF40" s="62" t="s">
        <v>434</v>
      </c>
      <c r="FG40" s="62" t="s">
        <v>434</v>
      </c>
      <c r="FH40" s="62" t="s">
        <v>434</v>
      </c>
      <c r="FI40" s="62" t="s">
        <v>434</v>
      </c>
      <c r="FJ40" s="62" t="s">
        <v>434</v>
      </c>
      <c r="FK40" s="62" t="s">
        <v>434</v>
      </c>
      <c r="FL40" s="62" t="s">
        <v>434</v>
      </c>
      <c r="FM40" s="62" t="s">
        <v>434</v>
      </c>
      <c r="FN40" s="62" t="s">
        <v>434</v>
      </c>
      <c r="FO40" s="62" t="s">
        <v>434</v>
      </c>
      <c r="FP40" s="62" t="s">
        <v>434</v>
      </c>
      <c r="FQ40" s="62" t="s">
        <v>434</v>
      </c>
      <c r="FR40" s="62" t="s">
        <v>434</v>
      </c>
      <c r="FS40" s="62" t="s">
        <v>434</v>
      </c>
      <c r="FT40" s="62" t="s">
        <v>434</v>
      </c>
      <c r="FU40" s="62" t="s">
        <v>434</v>
      </c>
      <c r="FV40" s="62" t="s">
        <v>434</v>
      </c>
      <c r="FW40" s="62" t="s">
        <v>434</v>
      </c>
      <c r="FX40" s="62" t="s">
        <v>434</v>
      </c>
      <c r="FY40" s="62" t="s">
        <v>434</v>
      </c>
      <c r="FZ40" s="62" t="s">
        <v>434</v>
      </c>
      <c r="GA40" s="62" t="s">
        <v>434</v>
      </c>
      <c r="GB40" s="62" t="s">
        <v>434</v>
      </c>
      <c r="GC40" s="62" t="s">
        <v>434</v>
      </c>
      <c r="GD40" s="62" t="s">
        <v>434</v>
      </c>
      <c r="GE40" s="62" t="s">
        <v>434</v>
      </c>
      <c r="GF40" s="63" t="s">
        <v>434</v>
      </c>
    </row>
    <row r="41" spans="1:270" x14ac:dyDescent="0.25">
      <c r="A41" s="11" t="s">
        <v>523</v>
      </c>
      <c r="B41" s="10" t="s">
        <v>524</v>
      </c>
      <c r="C41" s="17">
        <v>183</v>
      </c>
      <c r="D41" s="17">
        <v>16244</v>
      </c>
      <c r="E41" s="17" t="s">
        <v>522</v>
      </c>
      <c r="F41" s="62" t="s">
        <v>146</v>
      </c>
      <c r="G41" s="62" t="s">
        <v>236</v>
      </c>
      <c r="H41" s="62" t="s">
        <v>365</v>
      </c>
      <c r="I41" s="62" t="s">
        <v>74</v>
      </c>
      <c r="J41" s="62" t="s">
        <v>52</v>
      </c>
      <c r="K41" s="62" t="s">
        <v>116</v>
      </c>
      <c r="L41" s="62" t="s">
        <v>379</v>
      </c>
      <c r="M41" s="62" t="s">
        <v>120</v>
      </c>
      <c r="N41" s="62" t="s">
        <v>112</v>
      </c>
      <c r="O41" s="62" t="s">
        <v>415</v>
      </c>
      <c r="P41" s="62" t="s">
        <v>333</v>
      </c>
      <c r="Q41" s="62" t="s">
        <v>253</v>
      </c>
      <c r="R41" s="62" t="s">
        <v>190</v>
      </c>
      <c r="S41" s="62" t="s">
        <v>62</v>
      </c>
      <c r="T41" s="62" t="s">
        <v>132</v>
      </c>
      <c r="U41" s="62" t="s">
        <v>80</v>
      </c>
      <c r="V41" s="62" t="s">
        <v>411</v>
      </c>
      <c r="W41" s="62" t="s">
        <v>206</v>
      </c>
      <c r="X41" s="62" t="s">
        <v>393</v>
      </c>
      <c r="Y41" s="62" t="s">
        <v>212</v>
      </c>
      <c r="Z41" s="62" t="s">
        <v>377</v>
      </c>
      <c r="AA41" s="62" t="s">
        <v>36</v>
      </c>
      <c r="AB41" s="62" t="s">
        <v>230</v>
      </c>
      <c r="AC41" s="62" t="s">
        <v>259</v>
      </c>
      <c r="AD41" s="62" t="s">
        <v>168</v>
      </c>
      <c r="AE41" s="62" t="s">
        <v>419</v>
      </c>
      <c r="AF41" s="62" t="s">
        <v>232</v>
      </c>
      <c r="AG41" s="62" t="s">
        <v>363</v>
      </c>
      <c r="AH41" s="62" t="s">
        <v>303</v>
      </c>
      <c r="AI41" s="62" t="s">
        <v>347</v>
      </c>
      <c r="AJ41" s="62" t="s">
        <v>413</v>
      </c>
      <c r="AK41" s="62" t="s">
        <v>307</v>
      </c>
      <c r="AL41" s="62" t="s">
        <v>68</v>
      </c>
      <c r="AM41" s="62" t="s">
        <v>54</v>
      </c>
      <c r="AN41" s="62" t="s">
        <v>323</v>
      </c>
      <c r="AO41" s="62" t="s">
        <v>66</v>
      </c>
      <c r="AP41" s="62" t="s">
        <v>96</v>
      </c>
      <c r="AQ41" s="62" t="s">
        <v>249</v>
      </c>
      <c r="AR41" s="62" t="s">
        <v>72</v>
      </c>
      <c r="AS41" s="62" t="s">
        <v>182</v>
      </c>
      <c r="AT41" s="62" t="s">
        <v>130</v>
      </c>
      <c r="AU41" s="62" t="s">
        <v>401</v>
      </c>
      <c r="AV41" s="62" t="s">
        <v>18</v>
      </c>
      <c r="AW41" s="62" t="s">
        <v>88</v>
      </c>
      <c r="AX41" s="62" t="s">
        <v>94</v>
      </c>
      <c r="AY41" s="62" t="s">
        <v>150</v>
      </c>
      <c r="AZ41" s="62" t="s">
        <v>192</v>
      </c>
      <c r="BA41" s="62" t="s">
        <v>238</v>
      </c>
      <c r="BB41" s="62" t="s">
        <v>148</v>
      </c>
      <c r="BC41" s="62" t="s">
        <v>405</v>
      </c>
      <c r="BD41" s="62" t="s">
        <v>210</v>
      </c>
      <c r="BE41" s="62" t="s">
        <v>152</v>
      </c>
      <c r="BF41" s="62" t="s">
        <v>311</v>
      </c>
      <c r="BG41" s="62" t="s">
        <v>50</v>
      </c>
      <c r="BH41" s="62" t="s">
        <v>321</v>
      </c>
      <c r="BI41" s="62" t="s">
        <v>329</v>
      </c>
      <c r="BJ41" s="62" t="s">
        <v>14</v>
      </c>
      <c r="BK41" s="62" t="s">
        <v>104</v>
      </c>
      <c r="BL41" s="62" t="s">
        <v>82</v>
      </c>
      <c r="BM41" s="62" t="s">
        <v>30</v>
      </c>
      <c r="BN41" s="62" t="s">
        <v>295</v>
      </c>
      <c r="BO41" s="62" t="s">
        <v>224</v>
      </c>
      <c r="BP41" s="62" t="s">
        <v>158</v>
      </c>
      <c r="BQ41" s="62" t="s">
        <v>70</v>
      </c>
      <c r="BR41" s="62" t="s">
        <v>108</v>
      </c>
      <c r="BS41" s="62" t="s">
        <v>102</v>
      </c>
      <c r="BT41" s="62" t="s">
        <v>228</v>
      </c>
      <c r="BU41" s="62" t="s">
        <v>293</v>
      </c>
      <c r="BV41" s="62" t="s">
        <v>186</v>
      </c>
      <c r="BW41" s="62" t="s">
        <v>174</v>
      </c>
      <c r="BX41" s="62" t="s">
        <v>226</v>
      </c>
      <c r="BY41" s="62" t="s">
        <v>281</v>
      </c>
      <c r="BZ41" s="62" t="s">
        <v>305</v>
      </c>
      <c r="CA41" s="62" t="s">
        <v>317</v>
      </c>
      <c r="CB41" s="62" t="s">
        <v>46</v>
      </c>
      <c r="CC41" s="62" t="s">
        <v>331</v>
      </c>
      <c r="CD41" s="62" t="s">
        <v>28</v>
      </c>
      <c r="CE41" s="62" t="s">
        <v>285</v>
      </c>
      <c r="CF41" s="62" t="s">
        <v>389</v>
      </c>
      <c r="CG41" s="62" t="s">
        <v>164</v>
      </c>
      <c r="CH41" s="62" t="s">
        <v>315</v>
      </c>
      <c r="CI41" s="62" t="s">
        <v>409</v>
      </c>
      <c r="CJ41" s="62" t="s">
        <v>128</v>
      </c>
      <c r="CK41" s="62" t="s">
        <v>289</v>
      </c>
      <c r="CL41" s="62" t="s">
        <v>395</v>
      </c>
      <c r="CM41" s="62" t="s">
        <v>218</v>
      </c>
      <c r="CN41" s="62" t="s">
        <v>196</v>
      </c>
      <c r="CO41" s="62" t="s">
        <v>84</v>
      </c>
      <c r="CP41" s="62" t="s">
        <v>216</v>
      </c>
      <c r="CQ41" s="62" t="s">
        <v>176</v>
      </c>
      <c r="CR41" s="62" t="s">
        <v>234</v>
      </c>
      <c r="CS41" s="62" t="s">
        <v>267</v>
      </c>
      <c r="CT41" s="62" t="s">
        <v>122</v>
      </c>
      <c r="CU41" s="62" t="s">
        <v>279</v>
      </c>
      <c r="CV41" s="62" t="s">
        <v>299</v>
      </c>
      <c r="CW41" s="62" t="s">
        <v>172</v>
      </c>
      <c r="CX41" s="62" t="s">
        <v>257</v>
      </c>
      <c r="CY41" s="62" t="s">
        <v>222</v>
      </c>
      <c r="CZ41" s="62" t="s">
        <v>277</v>
      </c>
      <c r="DA41" s="62" t="s">
        <v>291</v>
      </c>
      <c r="DB41" s="62" t="s">
        <v>399</v>
      </c>
      <c r="DC41" s="62" t="s">
        <v>361</v>
      </c>
      <c r="DD41" s="62" t="s">
        <v>343</v>
      </c>
      <c r="DE41" s="62" t="s">
        <v>245</v>
      </c>
      <c r="DF41" s="62" t="s">
        <v>188</v>
      </c>
      <c r="DG41" s="62" t="s">
        <v>381</v>
      </c>
      <c r="DH41" s="62" t="s">
        <v>287</v>
      </c>
      <c r="DI41" s="62" t="s">
        <v>255</v>
      </c>
      <c r="DJ41" s="62" t="s">
        <v>170</v>
      </c>
      <c r="DK41" s="62" t="s">
        <v>156</v>
      </c>
      <c r="DL41" s="62" t="s">
        <v>42</v>
      </c>
      <c r="DM41" s="62" t="s">
        <v>345</v>
      </c>
      <c r="DN41" s="62" t="s">
        <v>369</v>
      </c>
      <c r="DO41" s="62" t="s">
        <v>214</v>
      </c>
      <c r="DP41" s="62" t="s">
        <v>64</v>
      </c>
      <c r="DQ41" s="62" t="s">
        <v>339</v>
      </c>
      <c r="DR41" s="62" t="s">
        <v>138</v>
      </c>
      <c r="DS41" s="62" t="s">
        <v>351</v>
      </c>
      <c r="DT41" s="62" t="s">
        <v>337</v>
      </c>
      <c r="DU41" s="62" t="s">
        <v>124</v>
      </c>
      <c r="DV41" s="62" t="s">
        <v>110</v>
      </c>
      <c r="DW41" s="62" t="s">
        <v>166</v>
      </c>
      <c r="DX41" s="62" t="s">
        <v>261</v>
      </c>
      <c r="DY41" s="62" t="s">
        <v>40</v>
      </c>
      <c r="DZ41" s="62" t="s">
        <v>178</v>
      </c>
      <c r="EA41" s="62" t="s">
        <v>271</v>
      </c>
      <c r="EB41" s="62" t="s">
        <v>22</v>
      </c>
      <c r="EC41" s="62" t="s">
        <v>78</v>
      </c>
      <c r="ED41" s="62" t="s">
        <v>200</v>
      </c>
      <c r="EE41" s="62" t="s">
        <v>136</v>
      </c>
      <c r="EF41" s="62" t="s">
        <v>126</v>
      </c>
      <c r="EG41" s="62" t="s">
        <v>385</v>
      </c>
      <c r="EH41" s="62" t="s">
        <v>32</v>
      </c>
      <c r="EI41" s="62" t="s">
        <v>142</v>
      </c>
      <c r="EJ41" s="62" t="s">
        <v>273</v>
      </c>
      <c r="EK41" s="62" t="s">
        <v>106</v>
      </c>
      <c r="EL41" s="62" t="s">
        <v>371</v>
      </c>
      <c r="EM41" s="62" t="s">
        <v>243</v>
      </c>
      <c r="EN41" s="62" t="s">
        <v>265</v>
      </c>
      <c r="EO41" s="62" t="s">
        <v>335</v>
      </c>
      <c r="EP41" s="62" t="s">
        <v>98</v>
      </c>
      <c r="EQ41" s="62" t="s">
        <v>92</v>
      </c>
      <c r="ER41" s="62" t="s">
        <v>407</v>
      </c>
      <c r="ES41" s="62" t="s">
        <v>86</v>
      </c>
      <c r="ET41" s="62" t="s">
        <v>359</v>
      </c>
      <c r="EU41" s="62" t="s">
        <v>375</v>
      </c>
      <c r="EV41" s="62" t="s">
        <v>301</v>
      </c>
      <c r="EW41" s="62" t="s">
        <v>275</v>
      </c>
      <c r="EX41" s="62" t="s">
        <v>162</v>
      </c>
      <c r="EY41" s="62" t="s">
        <v>387</v>
      </c>
      <c r="EZ41" s="62" t="s">
        <v>34</v>
      </c>
      <c r="FA41" s="62" t="s">
        <v>26</v>
      </c>
      <c r="FB41" s="62" t="s">
        <v>313</v>
      </c>
      <c r="FC41" s="62" t="s">
        <v>202</v>
      </c>
      <c r="FD41" s="62" t="s">
        <v>247</v>
      </c>
      <c r="FE41" s="62" t="s">
        <v>269</v>
      </c>
      <c r="FF41" s="62" t="s">
        <v>58</v>
      </c>
      <c r="FG41" s="62" t="s">
        <v>263</v>
      </c>
      <c r="FH41" s="62" t="s">
        <v>283</v>
      </c>
      <c r="FI41" s="62" t="s">
        <v>357</v>
      </c>
      <c r="FJ41" s="62" t="s">
        <v>100</v>
      </c>
      <c r="FK41" s="62" t="s">
        <v>56</v>
      </c>
      <c r="FL41" s="62" t="s">
        <v>180</v>
      </c>
      <c r="FM41" s="62" t="s">
        <v>353</v>
      </c>
      <c r="FN41" s="62" t="s">
        <v>134</v>
      </c>
      <c r="FO41" s="62" t="s">
        <v>309</v>
      </c>
      <c r="FP41" s="62" t="s">
        <v>38</v>
      </c>
      <c r="FQ41" s="62" t="s">
        <v>204</v>
      </c>
      <c r="FR41" s="62" t="s">
        <v>327</v>
      </c>
      <c r="FS41" s="62" t="s">
        <v>319</v>
      </c>
      <c r="FT41" s="62" t="s">
        <v>16</v>
      </c>
      <c r="FU41" s="62" t="s">
        <v>355</v>
      </c>
      <c r="FV41" s="62" t="s">
        <v>403</v>
      </c>
      <c r="FW41" s="62" t="s">
        <v>140</v>
      </c>
      <c r="FX41" s="62" t="s">
        <v>154</v>
      </c>
      <c r="FY41" s="62" t="s">
        <v>220</v>
      </c>
      <c r="FZ41" s="62" t="s">
        <v>349</v>
      </c>
      <c r="GA41" s="62" t="s">
        <v>114</v>
      </c>
      <c r="GB41" s="62" t="s">
        <v>383</v>
      </c>
      <c r="GC41" s="62" t="s">
        <v>240</v>
      </c>
      <c r="GD41" s="62" t="s">
        <v>90</v>
      </c>
      <c r="GE41" s="62" t="s">
        <v>251</v>
      </c>
      <c r="GF41" s="63" t="s">
        <v>397</v>
      </c>
    </row>
    <row r="42" spans="1:270" x14ac:dyDescent="0.25">
      <c r="A42" s="11" t="s">
        <v>525</v>
      </c>
      <c r="B42" s="10" t="s">
        <v>526</v>
      </c>
      <c r="C42" s="17">
        <v>2</v>
      </c>
      <c r="D42" s="17">
        <v>6</v>
      </c>
      <c r="E42" s="17" t="s">
        <v>522</v>
      </c>
      <c r="F42" s="62" t="s">
        <v>369</v>
      </c>
      <c r="G42" s="62" t="s">
        <v>263</v>
      </c>
      <c r="H42" s="62" t="s">
        <v>434</v>
      </c>
      <c r="I42" s="62" t="s">
        <v>434</v>
      </c>
      <c r="J42" s="62" t="s">
        <v>434</v>
      </c>
      <c r="K42" s="62" t="s">
        <v>434</v>
      </c>
      <c r="L42" s="62" t="s">
        <v>434</v>
      </c>
      <c r="M42" s="62" t="s">
        <v>434</v>
      </c>
      <c r="N42" s="62" t="s">
        <v>434</v>
      </c>
      <c r="O42" s="62" t="s">
        <v>434</v>
      </c>
      <c r="P42" s="62" t="s">
        <v>434</v>
      </c>
      <c r="Q42" s="62" t="s">
        <v>434</v>
      </c>
      <c r="R42" s="62" t="s">
        <v>434</v>
      </c>
      <c r="S42" s="62" t="s">
        <v>434</v>
      </c>
      <c r="T42" s="62" t="s">
        <v>434</v>
      </c>
      <c r="U42" s="62" t="s">
        <v>434</v>
      </c>
      <c r="V42" s="62" t="s">
        <v>434</v>
      </c>
      <c r="W42" s="62" t="s">
        <v>434</v>
      </c>
      <c r="X42" s="62" t="s">
        <v>434</v>
      </c>
      <c r="Y42" s="62" t="s">
        <v>434</v>
      </c>
      <c r="Z42" s="62" t="s">
        <v>434</v>
      </c>
      <c r="AA42" s="62" t="s">
        <v>434</v>
      </c>
      <c r="AB42" s="62" t="s">
        <v>434</v>
      </c>
      <c r="AC42" s="62" t="s">
        <v>434</v>
      </c>
      <c r="AD42" s="62" t="s">
        <v>434</v>
      </c>
      <c r="AE42" s="62" t="s">
        <v>434</v>
      </c>
      <c r="AF42" s="62" t="s">
        <v>434</v>
      </c>
      <c r="AG42" s="62" t="s">
        <v>434</v>
      </c>
      <c r="AH42" s="62" t="s">
        <v>434</v>
      </c>
      <c r="AI42" s="62" t="s">
        <v>434</v>
      </c>
      <c r="AJ42" s="62" t="s">
        <v>434</v>
      </c>
      <c r="AK42" s="62" t="s">
        <v>434</v>
      </c>
      <c r="AL42" s="62" t="s">
        <v>434</v>
      </c>
      <c r="AM42" s="62" t="s">
        <v>434</v>
      </c>
      <c r="AN42" s="62" t="s">
        <v>434</v>
      </c>
      <c r="AO42" s="62" t="s">
        <v>434</v>
      </c>
      <c r="AP42" s="62" t="s">
        <v>434</v>
      </c>
      <c r="AQ42" s="62" t="s">
        <v>434</v>
      </c>
      <c r="AR42" s="62" t="s">
        <v>434</v>
      </c>
      <c r="AS42" s="62" t="s">
        <v>434</v>
      </c>
      <c r="AT42" s="62" t="s">
        <v>434</v>
      </c>
      <c r="AU42" s="62" t="s">
        <v>434</v>
      </c>
      <c r="AV42" s="62" t="s">
        <v>434</v>
      </c>
      <c r="AW42" s="62" t="s">
        <v>434</v>
      </c>
      <c r="AX42" s="62" t="s">
        <v>434</v>
      </c>
      <c r="AY42" s="62" t="s">
        <v>434</v>
      </c>
      <c r="AZ42" s="62" t="s">
        <v>434</v>
      </c>
      <c r="BA42" s="62" t="s">
        <v>434</v>
      </c>
      <c r="BB42" s="62" t="s">
        <v>434</v>
      </c>
      <c r="BC42" s="62" t="s">
        <v>434</v>
      </c>
      <c r="BD42" s="62" t="s">
        <v>434</v>
      </c>
      <c r="BE42" s="62" t="s">
        <v>434</v>
      </c>
      <c r="BF42" s="62" t="s">
        <v>434</v>
      </c>
      <c r="BG42" s="62" t="s">
        <v>434</v>
      </c>
      <c r="BH42" s="62" t="s">
        <v>434</v>
      </c>
      <c r="BI42" s="62" t="s">
        <v>434</v>
      </c>
      <c r="BJ42" s="62" t="s">
        <v>434</v>
      </c>
      <c r="BK42" s="62" t="s">
        <v>434</v>
      </c>
      <c r="BL42" s="62" t="s">
        <v>434</v>
      </c>
      <c r="BM42" s="62" t="s">
        <v>434</v>
      </c>
      <c r="BN42" s="62" t="s">
        <v>434</v>
      </c>
      <c r="BO42" s="62" t="s">
        <v>434</v>
      </c>
      <c r="BP42" s="62" t="s">
        <v>434</v>
      </c>
      <c r="BQ42" s="62" t="s">
        <v>434</v>
      </c>
      <c r="BR42" s="62" t="s">
        <v>434</v>
      </c>
      <c r="BS42" s="62" t="s">
        <v>434</v>
      </c>
      <c r="BT42" s="62" t="s">
        <v>434</v>
      </c>
      <c r="BU42" s="62" t="s">
        <v>434</v>
      </c>
      <c r="BV42" s="62" t="s">
        <v>434</v>
      </c>
      <c r="BW42" s="62" t="s">
        <v>434</v>
      </c>
      <c r="BX42" s="62" t="s">
        <v>434</v>
      </c>
      <c r="BY42" s="62" t="s">
        <v>434</v>
      </c>
      <c r="BZ42" s="62" t="s">
        <v>434</v>
      </c>
      <c r="CA42" s="62" t="s">
        <v>434</v>
      </c>
      <c r="CB42" s="62" t="s">
        <v>434</v>
      </c>
      <c r="CC42" s="62" t="s">
        <v>434</v>
      </c>
      <c r="CD42" s="62" t="s">
        <v>434</v>
      </c>
      <c r="CE42" s="62" t="s">
        <v>434</v>
      </c>
      <c r="CF42" s="62" t="s">
        <v>434</v>
      </c>
      <c r="CG42" s="62" t="s">
        <v>434</v>
      </c>
      <c r="CH42" s="62" t="s">
        <v>434</v>
      </c>
      <c r="CI42" s="62" t="s">
        <v>434</v>
      </c>
      <c r="CJ42" s="62" t="s">
        <v>434</v>
      </c>
      <c r="CK42" s="62" t="s">
        <v>434</v>
      </c>
      <c r="CL42" s="62" t="s">
        <v>434</v>
      </c>
      <c r="CM42" s="62" t="s">
        <v>434</v>
      </c>
      <c r="CN42" s="62" t="s">
        <v>434</v>
      </c>
      <c r="CO42" s="62" t="s">
        <v>434</v>
      </c>
      <c r="CP42" s="62" t="s">
        <v>434</v>
      </c>
      <c r="CQ42" s="62" t="s">
        <v>434</v>
      </c>
      <c r="CR42" s="62" t="s">
        <v>434</v>
      </c>
      <c r="CS42" s="62" t="s">
        <v>434</v>
      </c>
      <c r="CT42" s="62" t="s">
        <v>434</v>
      </c>
      <c r="CU42" s="62" t="s">
        <v>434</v>
      </c>
      <c r="CV42" s="62" t="s">
        <v>434</v>
      </c>
      <c r="CW42" s="62" t="s">
        <v>434</v>
      </c>
      <c r="CX42" s="62" t="s">
        <v>434</v>
      </c>
      <c r="CY42" s="62" t="s">
        <v>434</v>
      </c>
      <c r="CZ42" s="62" t="s">
        <v>434</v>
      </c>
      <c r="DA42" s="62" t="s">
        <v>434</v>
      </c>
      <c r="DB42" s="62" t="s">
        <v>434</v>
      </c>
      <c r="DC42" s="62" t="s">
        <v>434</v>
      </c>
      <c r="DD42" s="62" t="s">
        <v>434</v>
      </c>
      <c r="DE42" s="62" t="s">
        <v>434</v>
      </c>
      <c r="DF42" s="62" t="s">
        <v>434</v>
      </c>
      <c r="DG42" s="62" t="s">
        <v>434</v>
      </c>
      <c r="DH42" s="62" t="s">
        <v>434</v>
      </c>
      <c r="DI42" s="62" t="s">
        <v>434</v>
      </c>
      <c r="DJ42" s="62" t="s">
        <v>434</v>
      </c>
      <c r="DK42" s="62" t="s">
        <v>434</v>
      </c>
      <c r="DL42" s="62" t="s">
        <v>434</v>
      </c>
      <c r="DM42" s="62" t="s">
        <v>434</v>
      </c>
      <c r="DN42" s="62" t="s">
        <v>434</v>
      </c>
      <c r="DO42" s="62" t="s">
        <v>434</v>
      </c>
      <c r="DP42" s="62" t="s">
        <v>434</v>
      </c>
      <c r="DQ42" s="62" t="s">
        <v>434</v>
      </c>
      <c r="DR42" s="62" t="s">
        <v>434</v>
      </c>
      <c r="DS42" s="62" t="s">
        <v>434</v>
      </c>
      <c r="DT42" s="62" t="s">
        <v>434</v>
      </c>
      <c r="DU42" s="62" t="s">
        <v>434</v>
      </c>
      <c r="DV42" s="62" t="s">
        <v>434</v>
      </c>
      <c r="DW42" s="62" t="s">
        <v>434</v>
      </c>
      <c r="DX42" s="62" t="s">
        <v>434</v>
      </c>
      <c r="DY42" s="62" t="s">
        <v>434</v>
      </c>
      <c r="DZ42" s="62" t="s">
        <v>434</v>
      </c>
      <c r="EA42" s="62" t="s">
        <v>434</v>
      </c>
      <c r="EB42" s="62" t="s">
        <v>434</v>
      </c>
      <c r="EC42" s="62" t="s">
        <v>434</v>
      </c>
      <c r="ED42" s="62" t="s">
        <v>434</v>
      </c>
      <c r="EE42" s="62" t="s">
        <v>434</v>
      </c>
      <c r="EF42" s="62" t="s">
        <v>434</v>
      </c>
      <c r="EG42" s="62" t="s">
        <v>434</v>
      </c>
      <c r="EH42" s="62" t="s">
        <v>434</v>
      </c>
      <c r="EI42" s="62" t="s">
        <v>434</v>
      </c>
      <c r="EJ42" s="62" t="s">
        <v>434</v>
      </c>
      <c r="EK42" s="62" t="s">
        <v>434</v>
      </c>
      <c r="EL42" s="62" t="s">
        <v>434</v>
      </c>
      <c r="EM42" s="62" t="s">
        <v>434</v>
      </c>
      <c r="EN42" s="62" t="s">
        <v>434</v>
      </c>
      <c r="EO42" s="62" t="s">
        <v>434</v>
      </c>
      <c r="EP42" s="62" t="s">
        <v>434</v>
      </c>
      <c r="EQ42" s="62" t="s">
        <v>434</v>
      </c>
      <c r="ER42" s="62" t="s">
        <v>434</v>
      </c>
      <c r="ES42" s="62" t="s">
        <v>434</v>
      </c>
      <c r="ET42" s="62" t="s">
        <v>434</v>
      </c>
      <c r="EU42" s="62" t="s">
        <v>434</v>
      </c>
      <c r="EV42" s="62" t="s">
        <v>434</v>
      </c>
      <c r="EW42" s="62" t="s">
        <v>434</v>
      </c>
      <c r="EX42" s="62" t="s">
        <v>434</v>
      </c>
      <c r="EY42" s="62" t="s">
        <v>434</v>
      </c>
      <c r="EZ42" s="62" t="s">
        <v>434</v>
      </c>
      <c r="FA42" s="62" t="s">
        <v>434</v>
      </c>
      <c r="FB42" s="62" t="s">
        <v>434</v>
      </c>
      <c r="FC42" s="62" t="s">
        <v>434</v>
      </c>
      <c r="FD42" s="62" t="s">
        <v>434</v>
      </c>
      <c r="FE42" s="62" t="s">
        <v>434</v>
      </c>
      <c r="FF42" s="62" t="s">
        <v>434</v>
      </c>
      <c r="FG42" s="62" t="s">
        <v>434</v>
      </c>
      <c r="FH42" s="62" t="s">
        <v>434</v>
      </c>
      <c r="FI42" s="62" t="s">
        <v>434</v>
      </c>
      <c r="FJ42" s="62" t="s">
        <v>434</v>
      </c>
      <c r="FK42" s="62" t="s">
        <v>434</v>
      </c>
      <c r="FL42" s="62" t="s">
        <v>434</v>
      </c>
      <c r="FM42" s="62" t="s">
        <v>434</v>
      </c>
      <c r="FN42" s="62" t="s">
        <v>434</v>
      </c>
      <c r="FO42" s="62" t="s">
        <v>434</v>
      </c>
      <c r="FP42" s="62" t="s">
        <v>434</v>
      </c>
      <c r="FQ42" s="62" t="s">
        <v>434</v>
      </c>
      <c r="FR42" s="62" t="s">
        <v>434</v>
      </c>
      <c r="FS42" s="62" t="s">
        <v>434</v>
      </c>
      <c r="FT42" s="62" t="s">
        <v>434</v>
      </c>
      <c r="FU42" s="62" t="s">
        <v>434</v>
      </c>
      <c r="FV42" s="62" t="s">
        <v>434</v>
      </c>
      <c r="FW42" s="62" t="s">
        <v>434</v>
      </c>
      <c r="FX42" s="62" t="s">
        <v>434</v>
      </c>
      <c r="FY42" s="62" t="s">
        <v>434</v>
      </c>
      <c r="FZ42" s="62" t="s">
        <v>434</v>
      </c>
      <c r="GA42" s="62" t="s">
        <v>434</v>
      </c>
      <c r="GB42" s="62" t="s">
        <v>434</v>
      </c>
      <c r="GC42" s="62" t="s">
        <v>434</v>
      </c>
      <c r="GD42" s="62" t="s">
        <v>434</v>
      </c>
      <c r="GE42" s="62" t="s">
        <v>434</v>
      </c>
      <c r="GF42" s="63" t="s">
        <v>434</v>
      </c>
    </row>
    <row r="43" spans="1:270" x14ac:dyDescent="0.25">
      <c r="A43" s="11" t="s">
        <v>527</v>
      </c>
      <c r="B43" s="10" t="s">
        <v>528</v>
      </c>
      <c r="C43" s="17">
        <v>14</v>
      </c>
      <c r="D43" s="17">
        <v>582</v>
      </c>
      <c r="E43" s="17" t="s">
        <v>529</v>
      </c>
      <c r="F43" s="62" t="s">
        <v>206</v>
      </c>
      <c r="G43" s="62" t="s">
        <v>259</v>
      </c>
      <c r="H43" s="62" t="s">
        <v>232</v>
      </c>
      <c r="I43" s="62" t="s">
        <v>363</v>
      </c>
      <c r="J43" s="62" t="s">
        <v>14</v>
      </c>
      <c r="K43" s="62" t="s">
        <v>108</v>
      </c>
      <c r="L43" s="62" t="s">
        <v>281</v>
      </c>
      <c r="M43" s="62" t="s">
        <v>299</v>
      </c>
      <c r="N43" s="62" t="s">
        <v>40</v>
      </c>
      <c r="O43" s="62" t="s">
        <v>78</v>
      </c>
      <c r="P43" s="62" t="s">
        <v>273</v>
      </c>
      <c r="Q43" s="62" t="s">
        <v>371</v>
      </c>
      <c r="R43" s="62" t="s">
        <v>98</v>
      </c>
      <c r="S43" s="62" t="s">
        <v>349</v>
      </c>
      <c r="T43" s="62" t="s">
        <v>434</v>
      </c>
      <c r="U43" s="62" t="s">
        <v>434</v>
      </c>
      <c r="V43" s="62" t="s">
        <v>434</v>
      </c>
      <c r="W43" s="62" t="s">
        <v>434</v>
      </c>
      <c r="X43" s="62" t="s">
        <v>434</v>
      </c>
      <c r="Y43" s="62" t="s">
        <v>434</v>
      </c>
      <c r="Z43" s="62" t="s">
        <v>434</v>
      </c>
      <c r="AA43" s="62" t="s">
        <v>434</v>
      </c>
      <c r="AB43" s="62" t="s">
        <v>434</v>
      </c>
      <c r="AC43" s="62" t="s">
        <v>434</v>
      </c>
      <c r="AD43" s="62" t="s">
        <v>434</v>
      </c>
      <c r="AE43" s="62" t="s">
        <v>434</v>
      </c>
      <c r="AF43" s="62" t="s">
        <v>434</v>
      </c>
      <c r="AG43" s="62" t="s">
        <v>434</v>
      </c>
      <c r="AH43" s="62" t="s">
        <v>434</v>
      </c>
      <c r="AI43" s="62" t="s">
        <v>434</v>
      </c>
      <c r="AJ43" s="62" t="s">
        <v>434</v>
      </c>
      <c r="AK43" s="62" t="s">
        <v>434</v>
      </c>
      <c r="AL43" s="62" t="s">
        <v>434</v>
      </c>
      <c r="AM43" s="62" t="s">
        <v>434</v>
      </c>
      <c r="AN43" s="62" t="s">
        <v>434</v>
      </c>
      <c r="AO43" s="62" t="s">
        <v>434</v>
      </c>
      <c r="AP43" s="62" t="s">
        <v>434</v>
      </c>
      <c r="AQ43" s="62" t="s">
        <v>434</v>
      </c>
      <c r="AR43" s="62" t="s">
        <v>434</v>
      </c>
      <c r="AS43" s="62" t="s">
        <v>434</v>
      </c>
      <c r="AT43" s="62" t="s">
        <v>434</v>
      </c>
      <c r="AU43" s="62" t="s">
        <v>434</v>
      </c>
      <c r="AV43" s="62" t="s">
        <v>434</v>
      </c>
      <c r="AW43" s="62" t="s">
        <v>434</v>
      </c>
      <c r="AX43" s="62" t="s">
        <v>434</v>
      </c>
      <c r="AY43" s="62" t="s">
        <v>434</v>
      </c>
      <c r="AZ43" s="62" t="s">
        <v>434</v>
      </c>
      <c r="BA43" s="62" t="s">
        <v>434</v>
      </c>
      <c r="BB43" s="62" t="s">
        <v>434</v>
      </c>
      <c r="BC43" s="62" t="s">
        <v>434</v>
      </c>
      <c r="BD43" s="62" t="s">
        <v>434</v>
      </c>
      <c r="BE43" s="62" t="s">
        <v>434</v>
      </c>
      <c r="BF43" s="62" t="s">
        <v>434</v>
      </c>
      <c r="BG43" s="62" t="s">
        <v>434</v>
      </c>
      <c r="BH43" s="62" t="s">
        <v>434</v>
      </c>
      <c r="BI43" s="62" t="s">
        <v>434</v>
      </c>
      <c r="BJ43" s="62" t="s">
        <v>434</v>
      </c>
      <c r="BK43" s="62" t="s">
        <v>434</v>
      </c>
      <c r="BL43" s="62" t="s">
        <v>434</v>
      </c>
      <c r="BM43" s="62" t="s">
        <v>434</v>
      </c>
      <c r="BN43" s="62" t="s">
        <v>434</v>
      </c>
      <c r="BO43" s="62" t="s">
        <v>434</v>
      </c>
      <c r="BP43" s="62" t="s">
        <v>434</v>
      </c>
      <c r="BQ43" s="62" t="s">
        <v>434</v>
      </c>
      <c r="BR43" s="62" t="s">
        <v>434</v>
      </c>
      <c r="BS43" s="62" t="s">
        <v>434</v>
      </c>
      <c r="BT43" s="62" t="s">
        <v>434</v>
      </c>
      <c r="BU43" s="62" t="s">
        <v>434</v>
      </c>
      <c r="BV43" s="62" t="s">
        <v>434</v>
      </c>
      <c r="BW43" s="62" t="s">
        <v>434</v>
      </c>
      <c r="BX43" s="62" t="s">
        <v>434</v>
      </c>
      <c r="BY43" s="62" t="s">
        <v>434</v>
      </c>
      <c r="BZ43" s="62" t="s">
        <v>434</v>
      </c>
      <c r="CA43" s="62" t="s">
        <v>434</v>
      </c>
      <c r="CB43" s="62" t="s">
        <v>434</v>
      </c>
      <c r="CC43" s="62" t="s">
        <v>434</v>
      </c>
      <c r="CD43" s="62" t="s">
        <v>434</v>
      </c>
      <c r="CE43" s="62" t="s">
        <v>434</v>
      </c>
      <c r="CF43" s="62" t="s">
        <v>434</v>
      </c>
      <c r="CG43" s="62" t="s">
        <v>434</v>
      </c>
      <c r="CH43" s="62" t="s">
        <v>434</v>
      </c>
      <c r="CI43" s="62" t="s">
        <v>434</v>
      </c>
      <c r="CJ43" s="62" t="s">
        <v>434</v>
      </c>
      <c r="CK43" s="62" t="s">
        <v>434</v>
      </c>
      <c r="CL43" s="62" t="s">
        <v>434</v>
      </c>
      <c r="CM43" s="62" t="s">
        <v>434</v>
      </c>
      <c r="CN43" s="62" t="s">
        <v>434</v>
      </c>
      <c r="CO43" s="62" t="s">
        <v>434</v>
      </c>
      <c r="CP43" s="62" t="s">
        <v>434</v>
      </c>
      <c r="CQ43" s="62" t="s">
        <v>434</v>
      </c>
      <c r="CR43" s="62" t="s">
        <v>434</v>
      </c>
      <c r="CS43" s="62" t="s">
        <v>434</v>
      </c>
      <c r="CT43" s="62" t="s">
        <v>434</v>
      </c>
      <c r="CU43" s="62" t="s">
        <v>434</v>
      </c>
      <c r="CV43" s="62" t="s">
        <v>434</v>
      </c>
      <c r="CW43" s="62" t="s">
        <v>434</v>
      </c>
      <c r="CX43" s="62" t="s">
        <v>434</v>
      </c>
      <c r="CY43" s="62" t="s">
        <v>434</v>
      </c>
      <c r="CZ43" s="62" t="s">
        <v>434</v>
      </c>
      <c r="DA43" s="62" t="s">
        <v>434</v>
      </c>
      <c r="DB43" s="62" t="s">
        <v>434</v>
      </c>
      <c r="DC43" s="62" t="s">
        <v>434</v>
      </c>
      <c r="DD43" s="62" t="s">
        <v>434</v>
      </c>
      <c r="DE43" s="62" t="s">
        <v>434</v>
      </c>
      <c r="DF43" s="62" t="s">
        <v>434</v>
      </c>
      <c r="DG43" s="62" t="s">
        <v>434</v>
      </c>
      <c r="DH43" s="62" t="s">
        <v>434</v>
      </c>
      <c r="DI43" s="62" t="s">
        <v>434</v>
      </c>
      <c r="DJ43" s="62" t="s">
        <v>434</v>
      </c>
      <c r="DK43" s="62" t="s">
        <v>434</v>
      </c>
      <c r="DL43" s="62" t="s">
        <v>434</v>
      </c>
      <c r="DM43" s="62" t="s">
        <v>434</v>
      </c>
      <c r="DN43" s="62" t="s">
        <v>434</v>
      </c>
      <c r="DO43" s="62" t="s">
        <v>434</v>
      </c>
      <c r="DP43" s="62" t="s">
        <v>434</v>
      </c>
      <c r="DQ43" s="62" t="s">
        <v>434</v>
      </c>
      <c r="DR43" s="62" t="s">
        <v>434</v>
      </c>
      <c r="DS43" s="62" t="s">
        <v>434</v>
      </c>
      <c r="DT43" s="62" t="s">
        <v>434</v>
      </c>
      <c r="DU43" s="62" t="s">
        <v>434</v>
      </c>
      <c r="DV43" s="62" t="s">
        <v>434</v>
      </c>
      <c r="DW43" s="62" t="s">
        <v>434</v>
      </c>
      <c r="DX43" s="62" t="s">
        <v>434</v>
      </c>
      <c r="DY43" s="62" t="s">
        <v>434</v>
      </c>
      <c r="DZ43" s="62" t="s">
        <v>434</v>
      </c>
      <c r="EA43" s="62" t="s">
        <v>434</v>
      </c>
      <c r="EB43" s="62" t="s">
        <v>434</v>
      </c>
      <c r="EC43" s="62" t="s">
        <v>434</v>
      </c>
      <c r="ED43" s="62" t="s">
        <v>434</v>
      </c>
      <c r="EE43" s="62" t="s">
        <v>434</v>
      </c>
      <c r="EF43" s="62" t="s">
        <v>434</v>
      </c>
      <c r="EG43" s="62" t="s">
        <v>434</v>
      </c>
      <c r="EH43" s="62" t="s">
        <v>434</v>
      </c>
      <c r="EI43" s="62" t="s">
        <v>434</v>
      </c>
      <c r="EJ43" s="62" t="s">
        <v>434</v>
      </c>
      <c r="EK43" s="62" t="s">
        <v>434</v>
      </c>
      <c r="EL43" s="62" t="s">
        <v>434</v>
      </c>
      <c r="EM43" s="62" t="s">
        <v>434</v>
      </c>
      <c r="EN43" s="62" t="s">
        <v>434</v>
      </c>
      <c r="EO43" s="62" t="s">
        <v>434</v>
      </c>
      <c r="EP43" s="62" t="s">
        <v>434</v>
      </c>
      <c r="EQ43" s="62" t="s">
        <v>434</v>
      </c>
      <c r="ER43" s="62" t="s">
        <v>434</v>
      </c>
      <c r="ES43" s="62" t="s">
        <v>434</v>
      </c>
      <c r="ET43" s="62" t="s">
        <v>434</v>
      </c>
      <c r="EU43" s="62" t="s">
        <v>434</v>
      </c>
      <c r="EV43" s="62" t="s">
        <v>434</v>
      </c>
      <c r="EW43" s="62" t="s">
        <v>434</v>
      </c>
      <c r="EX43" s="62" t="s">
        <v>434</v>
      </c>
      <c r="EY43" s="62" t="s">
        <v>434</v>
      </c>
      <c r="EZ43" s="62" t="s">
        <v>434</v>
      </c>
      <c r="FA43" s="62" t="s">
        <v>434</v>
      </c>
      <c r="FB43" s="62" t="s">
        <v>434</v>
      </c>
      <c r="FC43" s="62" t="s">
        <v>434</v>
      </c>
      <c r="FD43" s="62" t="s">
        <v>434</v>
      </c>
      <c r="FE43" s="62" t="s">
        <v>434</v>
      </c>
      <c r="FF43" s="62" t="s">
        <v>434</v>
      </c>
      <c r="FG43" s="62" t="s">
        <v>434</v>
      </c>
      <c r="FH43" s="62" t="s">
        <v>434</v>
      </c>
      <c r="FI43" s="62" t="s">
        <v>434</v>
      </c>
      <c r="FJ43" s="62" t="s">
        <v>434</v>
      </c>
      <c r="FK43" s="62" t="s">
        <v>434</v>
      </c>
      <c r="FL43" s="62" t="s">
        <v>434</v>
      </c>
      <c r="FM43" s="62" t="s">
        <v>434</v>
      </c>
      <c r="FN43" s="62" t="s">
        <v>434</v>
      </c>
      <c r="FO43" s="62" t="s">
        <v>434</v>
      </c>
      <c r="FP43" s="62" t="s">
        <v>434</v>
      </c>
      <c r="FQ43" s="62" t="s">
        <v>434</v>
      </c>
      <c r="FR43" s="62" t="s">
        <v>434</v>
      </c>
      <c r="FS43" s="62" t="s">
        <v>434</v>
      </c>
      <c r="FT43" s="62" t="s">
        <v>434</v>
      </c>
      <c r="FU43" s="62" t="s">
        <v>434</v>
      </c>
      <c r="FV43" s="62" t="s">
        <v>434</v>
      </c>
      <c r="FW43" s="62" t="s">
        <v>434</v>
      </c>
      <c r="FX43" s="62" t="s">
        <v>434</v>
      </c>
      <c r="FY43" s="62" t="s">
        <v>434</v>
      </c>
      <c r="FZ43" s="62" t="s">
        <v>434</v>
      </c>
      <c r="GA43" s="62" t="s">
        <v>434</v>
      </c>
      <c r="GB43" s="62" t="s">
        <v>434</v>
      </c>
      <c r="GC43" s="62" t="s">
        <v>434</v>
      </c>
      <c r="GD43" s="62" t="s">
        <v>434</v>
      </c>
      <c r="GE43" s="62" t="s">
        <v>434</v>
      </c>
      <c r="GF43" s="63" t="s">
        <v>434</v>
      </c>
    </row>
    <row r="44" spans="1:270" x14ac:dyDescent="0.25">
      <c r="A44" s="11" t="s">
        <v>530</v>
      </c>
      <c r="B44" s="10" t="s">
        <v>531</v>
      </c>
      <c r="C44" s="17">
        <v>4</v>
      </c>
      <c r="D44" s="17">
        <v>56</v>
      </c>
      <c r="E44" s="17" t="s">
        <v>529</v>
      </c>
      <c r="F44" s="62" t="s">
        <v>14</v>
      </c>
      <c r="G44" s="62" t="s">
        <v>371</v>
      </c>
      <c r="H44" s="62" t="s">
        <v>202</v>
      </c>
      <c r="I44" s="62" t="s">
        <v>263</v>
      </c>
      <c r="J44" s="62" t="s">
        <v>434</v>
      </c>
      <c r="K44" s="62" t="s">
        <v>434</v>
      </c>
      <c r="L44" s="62" t="s">
        <v>434</v>
      </c>
      <c r="M44" s="62" t="s">
        <v>434</v>
      </c>
      <c r="N44" s="62" t="s">
        <v>434</v>
      </c>
      <c r="O44" s="62" t="s">
        <v>434</v>
      </c>
      <c r="P44" s="62" t="s">
        <v>434</v>
      </c>
      <c r="Q44" s="62" t="s">
        <v>434</v>
      </c>
      <c r="R44" s="62" t="s">
        <v>434</v>
      </c>
      <c r="S44" s="62" t="s">
        <v>434</v>
      </c>
      <c r="T44" s="62" t="s">
        <v>434</v>
      </c>
      <c r="U44" s="62" t="s">
        <v>434</v>
      </c>
      <c r="V44" s="62" t="s">
        <v>434</v>
      </c>
      <c r="W44" s="62" t="s">
        <v>434</v>
      </c>
      <c r="X44" s="62" t="s">
        <v>434</v>
      </c>
      <c r="Y44" s="62" t="s">
        <v>434</v>
      </c>
      <c r="Z44" s="62" t="s">
        <v>434</v>
      </c>
      <c r="AA44" s="62" t="s">
        <v>434</v>
      </c>
      <c r="AB44" s="62" t="s">
        <v>434</v>
      </c>
      <c r="AC44" s="62" t="s">
        <v>434</v>
      </c>
      <c r="AD44" s="62" t="s">
        <v>434</v>
      </c>
      <c r="AE44" s="62" t="s">
        <v>434</v>
      </c>
      <c r="AF44" s="62" t="s">
        <v>434</v>
      </c>
      <c r="AG44" s="62" t="s">
        <v>434</v>
      </c>
      <c r="AH44" s="62" t="s">
        <v>434</v>
      </c>
      <c r="AI44" s="62" t="s">
        <v>434</v>
      </c>
      <c r="AJ44" s="62" t="s">
        <v>434</v>
      </c>
      <c r="AK44" s="62" t="s">
        <v>434</v>
      </c>
      <c r="AL44" s="62" t="s">
        <v>434</v>
      </c>
      <c r="AM44" s="62" t="s">
        <v>434</v>
      </c>
      <c r="AN44" s="62" t="s">
        <v>434</v>
      </c>
      <c r="AO44" s="62" t="s">
        <v>434</v>
      </c>
      <c r="AP44" s="62" t="s">
        <v>434</v>
      </c>
      <c r="AQ44" s="62" t="s">
        <v>434</v>
      </c>
      <c r="AR44" s="62" t="s">
        <v>434</v>
      </c>
      <c r="AS44" s="62" t="s">
        <v>434</v>
      </c>
      <c r="AT44" s="62" t="s">
        <v>434</v>
      </c>
      <c r="AU44" s="62" t="s">
        <v>434</v>
      </c>
      <c r="AV44" s="62" t="s">
        <v>434</v>
      </c>
      <c r="AW44" s="62" t="s">
        <v>434</v>
      </c>
      <c r="AX44" s="62" t="s">
        <v>434</v>
      </c>
      <c r="AY44" s="62" t="s">
        <v>434</v>
      </c>
      <c r="AZ44" s="62" t="s">
        <v>434</v>
      </c>
      <c r="BA44" s="62" t="s">
        <v>434</v>
      </c>
      <c r="BB44" s="62" t="s">
        <v>434</v>
      </c>
      <c r="BC44" s="62" t="s">
        <v>434</v>
      </c>
      <c r="BD44" s="62" t="s">
        <v>434</v>
      </c>
      <c r="BE44" s="62" t="s">
        <v>434</v>
      </c>
      <c r="BF44" s="62" t="s">
        <v>434</v>
      </c>
      <c r="BG44" s="62" t="s">
        <v>434</v>
      </c>
      <c r="BH44" s="62" t="s">
        <v>434</v>
      </c>
      <c r="BI44" s="62" t="s">
        <v>434</v>
      </c>
      <c r="BJ44" s="62" t="s">
        <v>434</v>
      </c>
      <c r="BK44" s="62" t="s">
        <v>434</v>
      </c>
      <c r="BL44" s="62" t="s">
        <v>434</v>
      </c>
      <c r="BM44" s="62" t="s">
        <v>434</v>
      </c>
      <c r="BN44" s="62" t="s">
        <v>434</v>
      </c>
      <c r="BO44" s="62" t="s">
        <v>434</v>
      </c>
      <c r="BP44" s="62" t="s">
        <v>434</v>
      </c>
      <c r="BQ44" s="62" t="s">
        <v>434</v>
      </c>
      <c r="BR44" s="62" t="s">
        <v>434</v>
      </c>
      <c r="BS44" s="62" t="s">
        <v>434</v>
      </c>
      <c r="BT44" s="62" t="s">
        <v>434</v>
      </c>
      <c r="BU44" s="62" t="s">
        <v>434</v>
      </c>
      <c r="BV44" s="62" t="s">
        <v>434</v>
      </c>
      <c r="BW44" s="62" t="s">
        <v>434</v>
      </c>
      <c r="BX44" s="62" t="s">
        <v>434</v>
      </c>
      <c r="BY44" s="62" t="s">
        <v>434</v>
      </c>
      <c r="BZ44" s="62" t="s">
        <v>434</v>
      </c>
      <c r="CA44" s="62" t="s">
        <v>434</v>
      </c>
      <c r="CB44" s="62" t="s">
        <v>434</v>
      </c>
      <c r="CC44" s="62" t="s">
        <v>434</v>
      </c>
      <c r="CD44" s="62" t="s">
        <v>434</v>
      </c>
      <c r="CE44" s="62" t="s">
        <v>434</v>
      </c>
      <c r="CF44" s="62" t="s">
        <v>434</v>
      </c>
      <c r="CG44" s="62" t="s">
        <v>434</v>
      </c>
      <c r="CH44" s="62" t="s">
        <v>434</v>
      </c>
      <c r="CI44" s="62" t="s">
        <v>434</v>
      </c>
      <c r="CJ44" s="62" t="s">
        <v>434</v>
      </c>
      <c r="CK44" s="62" t="s">
        <v>434</v>
      </c>
      <c r="CL44" s="62" t="s">
        <v>434</v>
      </c>
      <c r="CM44" s="62" t="s">
        <v>434</v>
      </c>
      <c r="CN44" s="62" t="s">
        <v>434</v>
      </c>
      <c r="CO44" s="62" t="s">
        <v>434</v>
      </c>
      <c r="CP44" s="62" t="s">
        <v>434</v>
      </c>
      <c r="CQ44" s="62" t="s">
        <v>434</v>
      </c>
      <c r="CR44" s="62" t="s">
        <v>434</v>
      </c>
      <c r="CS44" s="62" t="s">
        <v>434</v>
      </c>
      <c r="CT44" s="62" t="s">
        <v>434</v>
      </c>
      <c r="CU44" s="62" t="s">
        <v>434</v>
      </c>
      <c r="CV44" s="62" t="s">
        <v>434</v>
      </c>
      <c r="CW44" s="62" t="s">
        <v>434</v>
      </c>
      <c r="CX44" s="62" t="s">
        <v>434</v>
      </c>
      <c r="CY44" s="62" t="s">
        <v>434</v>
      </c>
      <c r="CZ44" s="62" t="s">
        <v>434</v>
      </c>
      <c r="DA44" s="62" t="s">
        <v>434</v>
      </c>
      <c r="DB44" s="62" t="s">
        <v>434</v>
      </c>
      <c r="DC44" s="62" t="s">
        <v>434</v>
      </c>
      <c r="DD44" s="62" t="s">
        <v>434</v>
      </c>
      <c r="DE44" s="62" t="s">
        <v>434</v>
      </c>
      <c r="DF44" s="62" t="s">
        <v>434</v>
      </c>
      <c r="DG44" s="62" t="s">
        <v>434</v>
      </c>
      <c r="DH44" s="62" t="s">
        <v>434</v>
      </c>
      <c r="DI44" s="62" t="s">
        <v>434</v>
      </c>
      <c r="DJ44" s="62" t="s">
        <v>434</v>
      </c>
      <c r="DK44" s="62" t="s">
        <v>434</v>
      </c>
      <c r="DL44" s="62" t="s">
        <v>434</v>
      </c>
      <c r="DM44" s="62" t="s">
        <v>434</v>
      </c>
      <c r="DN44" s="62" t="s">
        <v>434</v>
      </c>
      <c r="DO44" s="62" t="s">
        <v>434</v>
      </c>
      <c r="DP44" s="62" t="s">
        <v>434</v>
      </c>
      <c r="DQ44" s="62" t="s">
        <v>434</v>
      </c>
      <c r="DR44" s="62" t="s">
        <v>434</v>
      </c>
      <c r="DS44" s="62" t="s">
        <v>434</v>
      </c>
      <c r="DT44" s="62" t="s">
        <v>434</v>
      </c>
      <c r="DU44" s="62" t="s">
        <v>434</v>
      </c>
      <c r="DV44" s="62" t="s">
        <v>434</v>
      </c>
      <c r="DW44" s="62" t="s">
        <v>434</v>
      </c>
      <c r="DX44" s="62" t="s">
        <v>434</v>
      </c>
      <c r="DY44" s="62" t="s">
        <v>434</v>
      </c>
      <c r="DZ44" s="62" t="s">
        <v>434</v>
      </c>
      <c r="EA44" s="62" t="s">
        <v>434</v>
      </c>
      <c r="EB44" s="62" t="s">
        <v>434</v>
      </c>
      <c r="EC44" s="62" t="s">
        <v>434</v>
      </c>
      <c r="ED44" s="62" t="s">
        <v>434</v>
      </c>
      <c r="EE44" s="62" t="s">
        <v>434</v>
      </c>
      <c r="EF44" s="62" t="s">
        <v>434</v>
      </c>
      <c r="EG44" s="62" t="s">
        <v>434</v>
      </c>
      <c r="EH44" s="62" t="s">
        <v>434</v>
      </c>
      <c r="EI44" s="62" t="s">
        <v>434</v>
      </c>
      <c r="EJ44" s="62" t="s">
        <v>434</v>
      </c>
      <c r="EK44" s="62" t="s">
        <v>434</v>
      </c>
      <c r="EL44" s="62" t="s">
        <v>434</v>
      </c>
      <c r="EM44" s="62" t="s">
        <v>434</v>
      </c>
      <c r="EN44" s="62" t="s">
        <v>434</v>
      </c>
      <c r="EO44" s="62" t="s">
        <v>434</v>
      </c>
      <c r="EP44" s="62" t="s">
        <v>434</v>
      </c>
      <c r="EQ44" s="62" t="s">
        <v>434</v>
      </c>
      <c r="ER44" s="62" t="s">
        <v>434</v>
      </c>
      <c r="ES44" s="62" t="s">
        <v>434</v>
      </c>
      <c r="ET44" s="62" t="s">
        <v>434</v>
      </c>
      <c r="EU44" s="62" t="s">
        <v>434</v>
      </c>
      <c r="EV44" s="62" t="s">
        <v>434</v>
      </c>
      <c r="EW44" s="62" t="s">
        <v>434</v>
      </c>
      <c r="EX44" s="62" t="s">
        <v>434</v>
      </c>
      <c r="EY44" s="62" t="s">
        <v>434</v>
      </c>
      <c r="EZ44" s="62" t="s">
        <v>434</v>
      </c>
      <c r="FA44" s="62" t="s">
        <v>434</v>
      </c>
      <c r="FB44" s="62" t="s">
        <v>434</v>
      </c>
      <c r="FC44" s="62" t="s">
        <v>434</v>
      </c>
      <c r="FD44" s="62" t="s">
        <v>434</v>
      </c>
      <c r="FE44" s="62" t="s">
        <v>434</v>
      </c>
      <c r="FF44" s="62" t="s">
        <v>434</v>
      </c>
      <c r="FG44" s="62" t="s">
        <v>434</v>
      </c>
      <c r="FH44" s="62" t="s">
        <v>434</v>
      </c>
      <c r="FI44" s="62" t="s">
        <v>434</v>
      </c>
      <c r="FJ44" s="62" t="s">
        <v>434</v>
      </c>
      <c r="FK44" s="62" t="s">
        <v>434</v>
      </c>
      <c r="FL44" s="62" t="s">
        <v>434</v>
      </c>
      <c r="FM44" s="62" t="s">
        <v>434</v>
      </c>
      <c r="FN44" s="62" t="s">
        <v>434</v>
      </c>
      <c r="FO44" s="62" t="s">
        <v>434</v>
      </c>
      <c r="FP44" s="62" t="s">
        <v>434</v>
      </c>
      <c r="FQ44" s="62" t="s">
        <v>434</v>
      </c>
      <c r="FR44" s="62" t="s">
        <v>434</v>
      </c>
      <c r="FS44" s="62" t="s">
        <v>434</v>
      </c>
      <c r="FT44" s="62" t="s">
        <v>434</v>
      </c>
      <c r="FU44" s="62" t="s">
        <v>434</v>
      </c>
      <c r="FV44" s="62" t="s">
        <v>434</v>
      </c>
      <c r="FW44" s="62" t="s">
        <v>434</v>
      </c>
      <c r="FX44" s="62" t="s">
        <v>434</v>
      </c>
      <c r="FY44" s="62" t="s">
        <v>434</v>
      </c>
      <c r="FZ44" s="62" t="s">
        <v>434</v>
      </c>
      <c r="GA44" s="62" t="s">
        <v>434</v>
      </c>
      <c r="GB44" s="62" t="s">
        <v>434</v>
      </c>
      <c r="GC44" s="62" t="s">
        <v>434</v>
      </c>
      <c r="GD44" s="62" t="s">
        <v>434</v>
      </c>
      <c r="GE44" s="62" t="s">
        <v>434</v>
      </c>
      <c r="GF44" s="63" t="s">
        <v>434</v>
      </c>
    </row>
    <row r="45" spans="1:270" x14ac:dyDescent="0.25">
      <c r="A45" s="11" t="s">
        <v>532</v>
      </c>
      <c r="B45" s="10" t="s">
        <v>533</v>
      </c>
      <c r="C45" s="17">
        <v>7</v>
      </c>
      <c r="D45" s="17">
        <v>181</v>
      </c>
      <c r="E45" s="17" t="s">
        <v>529</v>
      </c>
      <c r="F45" s="62" t="s">
        <v>333</v>
      </c>
      <c r="G45" s="62" t="s">
        <v>259</v>
      </c>
      <c r="H45" s="62" t="s">
        <v>14</v>
      </c>
      <c r="I45" s="62" t="s">
        <v>287</v>
      </c>
      <c r="J45" s="62" t="s">
        <v>371</v>
      </c>
      <c r="K45" s="62" t="s">
        <v>202</v>
      </c>
      <c r="L45" s="62" t="s">
        <v>263</v>
      </c>
      <c r="M45" s="62" t="s">
        <v>434</v>
      </c>
      <c r="N45" s="62" t="s">
        <v>434</v>
      </c>
      <c r="O45" s="62" t="s">
        <v>434</v>
      </c>
      <c r="P45" s="62" t="s">
        <v>434</v>
      </c>
      <c r="Q45" s="62" t="s">
        <v>434</v>
      </c>
      <c r="R45" s="62" t="s">
        <v>434</v>
      </c>
      <c r="S45" s="62" t="s">
        <v>434</v>
      </c>
      <c r="T45" s="62" t="s">
        <v>434</v>
      </c>
      <c r="U45" s="62" t="s">
        <v>434</v>
      </c>
      <c r="V45" s="62" t="s">
        <v>434</v>
      </c>
      <c r="W45" s="62" t="s">
        <v>434</v>
      </c>
      <c r="X45" s="62" t="s">
        <v>434</v>
      </c>
      <c r="Y45" s="62" t="s">
        <v>434</v>
      </c>
      <c r="Z45" s="62" t="s">
        <v>434</v>
      </c>
      <c r="AA45" s="62" t="s">
        <v>434</v>
      </c>
      <c r="AB45" s="62" t="s">
        <v>434</v>
      </c>
      <c r="AC45" s="62" t="s">
        <v>434</v>
      </c>
      <c r="AD45" s="62" t="s">
        <v>434</v>
      </c>
      <c r="AE45" s="62" t="s">
        <v>434</v>
      </c>
      <c r="AF45" s="62" t="s">
        <v>434</v>
      </c>
      <c r="AG45" s="62" t="s">
        <v>434</v>
      </c>
      <c r="AH45" s="62" t="s">
        <v>434</v>
      </c>
      <c r="AI45" s="62" t="s">
        <v>434</v>
      </c>
      <c r="AJ45" s="62" t="s">
        <v>434</v>
      </c>
      <c r="AK45" s="62" t="s">
        <v>434</v>
      </c>
      <c r="AL45" s="62" t="s">
        <v>434</v>
      </c>
      <c r="AM45" s="62" t="s">
        <v>434</v>
      </c>
      <c r="AN45" s="62" t="s">
        <v>434</v>
      </c>
      <c r="AO45" s="62" t="s">
        <v>434</v>
      </c>
      <c r="AP45" s="62" t="s">
        <v>434</v>
      </c>
      <c r="AQ45" s="62" t="s">
        <v>434</v>
      </c>
      <c r="AR45" s="62" t="s">
        <v>434</v>
      </c>
      <c r="AS45" s="62" t="s">
        <v>434</v>
      </c>
      <c r="AT45" s="62" t="s">
        <v>434</v>
      </c>
      <c r="AU45" s="62" t="s">
        <v>434</v>
      </c>
      <c r="AV45" s="62" t="s">
        <v>434</v>
      </c>
      <c r="AW45" s="62" t="s">
        <v>434</v>
      </c>
      <c r="AX45" s="62" t="s">
        <v>434</v>
      </c>
      <c r="AY45" s="62" t="s">
        <v>434</v>
      </c>
      <c r="AZ45" s="62" t="s">
        <v>434</v>
      </c>
      <c r="BA45" s="62" t="s">
        <v>434</v>
      </c>
      <c r="BB45" s="62" t="s">
        <v>434</v>
      </c>
      <c r="BC45" s="62" t="s">
        <v>434</v>
      </c>
      <c r="BD45" s="62" t="s">
        <v>434</v>
      </c>
      <c r="BE45" s="62" t="s">
        <v>434</v>
      </c>
      <c r="BF45" s="62" t="s">
        <v>434</v>
      </c>
      <c r="BG45" s="62" t="s">
        <v>434</v>
      </c>
      <c r="BH45" s="62" t="s">
        <v>434</v>
      </c>
      <c r="BI45" s="62" t="s">
        <v>434</v>
      </c>
      <c r="BJ45" s="62" t="s">
        <v>434</v>
      </c>
      <c r="BK45" s="62" t="s">
        <v>434</v>
      </c>
      <c r="BL45" s="62" t="s">
        <v>434</v>
      </c>
      <c r="BM45" s="62" t="s">
        <v>434</v>
      </c>
      <c r="BN45" s="62" t="s">
        <v>434</v>
      </c>
      <c r="BO45" s="62" t="s">
        <v>434</v>
      </c>
      <c r="BP45" s="62" t="s">
        <v>434</v>
      </c>
      <c r="BQ45" s="62" t="s">
        <v>434</v>
      </c>
      <c r="BR45" s="62" t="s">
        <v>434</v>
      </c>
      <c r="BS45" s="62" t="s">
        <v>434</v>
      </c>
      <c r="BT45" s="62" t="s">
        <v>434</v>
      </c>
      <c r="BU45" s="62" t="s">
        <v>434</v>
      </c>
      <c r="BV45" s="62" t="s">
        <v>434</v>
      </c>
      <c r="BW45" s="62" t="s">
        <v>434</v>
      </c>
      <c r="BX45" s="62" t="s">
        <v>434</v>
      </c>
      <c r="BY45" s="62" t="s">
        <v>434</v>
      </c>
      <c r="BZ45" s="62" t="s">
        <v>434</v>
      </c>
      <c r="CA45" s="62" t="s">
        <v>434</v>
      </c>
      <c r="CB45" s="62" t="s">
        <v>434</v>
      </c>
      <c r="CC45" s="62" t="s">
        <v>434</v>
      </c>
      <c r="CD45" s="62" t="s">
        <v>434</v>
      </c>
      <c r="CE45" s="62" t="s">
        <v>434</v>
      </c>
      <c r="CF45" s="62" t="s">
        <v>434</v>
      </c>
      <c r="CG45" s="62" t="s">
        <v>434</v>
      </c>
      <c r="CH45" s="62" t="s">
        <v>434</v>
      </c>
      <c r="CI45" s="62" t="s">
        <v>434</v>
      </c>
      <c r="CJ45" s="62" t="s">
        <v>434</v>
      </c>
      <c r="CK45" s="62" t="s">
        <v>434</v>
      </c>
      <c r="CL45" s="62" t="s">
        <v>434</v>
      </c>
      <c r="CM45" s="62" t="s">
        <v>434</v>
      </c>
      <c r="CN45" s="62" t="s">
        <v>434</v>
      </c>
      <c r="CO45" s="62" t="s">
        <v>434</v>
      </c>
      <c r="CP45" s="62" t="s">
        <v>434</v>
      </c>
      <c r="CQ45" s="62" t="s">
        <v>434</v>
      </c>
      <c r="CR45" s="62" t="s">
        <v>434</v>
      </c>
      <c r="CS45" s="62" t="s">
        <v>434</v>
      </c>
      <c r="CT45" s="62" t="s">
        <v>434</v>
      </c>
      <c r="CU45" s="62" t="s">
        <v>434</v>
      </c>
      <c r="CV45" s="62" t="s">
        <v>434</v>
      </c>
      <c r="CW45" s="62" t="s">
        <v>434</v>
      </c>
      <c r="CX45" s="62" t="s">
        <v>434</v>
      </c>
      <c r="CY45" s="62" t="s">
        <v>434</v>
      </c>
      <c r="CZ45" s="62" t="s">
        <v>434</v>
      </c>
      <c r="DA45" s="62" t="s">
        <v>434</v>
      </c>
      <c r="DB45" s="62" t="s">
        <v>434</v>
      </c>
      <c r="DC45" s="62" t="s">
        <v>434</v>
      </c>
      <c r="DD45" s="62" t="s">
        <v>434</v>
      </c>
      <c r="DE45" s="62" t="s">
        <v>434</v>
      </c>
      <c r="DF45" s="62" t="s">
        <v>434</v>
      </c>
      <c r="DG45" s="62" t="s">
        <v>434</v>
      </c>
      <c r="DH45" s="62" t="s">
        <v>434</v>
      </c>
      <c r="DI45" s="62" t="s">
        <v>434</v>
      </c>
      <c r="DJ45" s="62" t="s">
        <v>434</v>
      </c>
      <c r="DK45" s="62" t="s">
        <v>434</v>
      </c>
      <c r="DL45" s="62" t="s">
        <v>434</v>
      </c>
      <c r="DM45" s="62" t="s">
        <v>434</v>
      </c>
      <c r="DN45" s="62" t="s">
        <v>434</v>
      </c>
      <c r="DO45" s="62" t="s">
        <v>434</v>
      </c>
      <c r="DP45" s="62" t="s">
        <v>434</v>
      </c>
      <c r="DQ45" s="62" t="s">
        <v>434</v>
      </c>
      <c r="DR45" s="62" t="s">
        <v>434</v>
      </c>
      <c r="DS45" s="62" t="s">
        <v>434</v>
      </c>
      <c r="DT45" s="62" t="s">
        <v>434</v>
      </c>
      <c r="DU45" s="62" t="s">
        <v>434</v>
      </c>
      <c r="DV45" s="62" t="s">
        <v>434</v>
      </c>
      <c r="DW45" s="62" t="s">
        <v>434</v>
      </c>
      <c r="DX45" s="62" t="s">
        <v>434</v>
      </c>
      <c r="DY45" s="62" t="s">
        <v>434</v>
      </c>
      <c r="DZ45" s="62" t="s">
        <v>434</v>
      </c>
      <c r="EA45" s="62" t="s">
        <v>434</v>
      </c>
      <c r="EB45" s="62" t="s">
        <v>434</v>
      </c>
      <c r="EC45" s="62" t="s">
        <v>434</v>
      </c>
      <c r="ED45" s="62" t="s">
        <v>434</v>
      </c>
      <c r="EE45" s="62" t="s">
        <v>434</v>
      </c>
      <c r="EF45" s="62" t="s">
        <v>434</v>
      </c>
      <c r="EG45" s="62" t="s">
        <v>434</v>
      </c>
      <c r="EH45" s="62" t="s">
        <v>434</v>
      </c>
      <c r="EI45" s="62" t="s">
        <v>434</v>
      </c>
      <c r="EJ45" s="62" t="s">
        <v>434</v>
      </c>
      <c r="EK45" s="62" t="s">
        <v>434</v>
      </c>
      <c r="EL45" s="62" t="s">
        <v>434</v>
      </c>
      <c r="EM45" s="62" t="s">
        <v>434</v>
      </c>
      <c r="EN45" s="62" t="s">
        <v>434</v>
      </c>
      <c r="EO45" s="62" t="s">
        <v>434</v>
      </c>
      <c r="EP45" s="62" t="s">
        <v>434</v>
      </c>
      <c r="EQ45" s="62" t="s">
        <v>434</v>
      </c>
      <c r="ER45" s="62" t="s">
        <v>434</v>
      </c>
      <c r="ES45" s="62" t="s">
        <v>434</v>
      </c>
      <c r="ET45" s="62" t="s">
        <v>434</v>
      </c>
      <c r="EU45" s="62" t="s">
        <v>434</v>
      </c>
      <c r="EV45" s="62" t="s">
        <v>434</v>
      </c>
      <c r="EW45" s="62" t="s">
        <v>434</v>
      </c>
      <c r="EX45" s="62" t="s">
        <v>434</v>
      </c>
      <c r="EY45" s="62" t="s">
        <v>434</v>
      </c>
      <c r="EZ45" s="62" t="s">
        <v>434</v>
      </c>
      <c r="FA45" s="62" t="s">
        <v>434</v>
      </c>
      <c r="FB45" s="62" t="s">
        <v>434</v>
      </c>
      <c r="FC45" s="62" t="s">
        <v>434</v>
      </c>
      <c r="FD45" s="62" t="s">
        <v>434</v>
      </c>
      <c r="FE45" s="62" t="s">
        <v>434</v>
      </c>
      <c r="FF45" s="62" t="s">
        <v>434</v>
      </c>
      <c r="FG45" s="62" t="s">
        <v>434</v>
      </c>
      <c r="FH45" s="62" t="s">
        <v>434</v>
      </c>
      <c r="FI45" s="62" t="s">
        <v>434</v>
      </c>
      <c r="FJ45" s="62" t="s">
        <v>434</v>
      </c>
      <c r="FK45" s="62" t="s">
        <v>434</v>
      </c>
      <c r="FL45" s="62" t="s">
        <v>434</v>
      </c>
      <c r="FM45" s="62" t="s">
        <v>434</v>
      </c>
      <c r="FN45" s="62" t="s">
        <v>434</v>
      </c>
      <c r="FO45" s="62" t="s">
        <v>434</v>
      </c>
      <c r="FP45" s="62" t="s">
        <v>434</v>
      </c>
      <c r="FQ45" s="62" t="s">
        <v>434</v>
      </c>
      <c r="FR45" s="62" t="s">
        <v>434</v>
      </c>
      <c r="FS45" s="62" t="s">
        <v>434</v>
      </c>
      <c r="FT45" s="62" t="s">
        <v>434</v>
      </c>
      <c r="FU45" s="62" t="s">
        <v>434</v>
      </c>
      <c r="FV45" s="62" t="s">
        <v>434</v>
      </c>
      <c r="FW45" s="62" t="s">
        <v>434</v>
      </c>
      <c r="FX45" s="62" t="s">
        <v>434</v>
      </c>
      <c r="FY45" s="62" t="s">
        <v>434</v>
      </c>
      <c r="FZ45" s="62" t="s">
        <v>434</v>
      </c>
      <c r="GA45" s="62" t="s">
        <v>434</v>
      </c>
      <c r="GB45" s="62" t="s">
        <v>434</v>
      </c>
      <c r="GC45" s="62" t="s">
        <v>434</v>
      </c>
      <c r="GD45" s="62" t="s">
        <v>434</v>
      </c>
      <c r="GE45" s="62" t="s">
        <v>434</v>
      </c>
      <c r="GF45" s="63" t="s">
        <v>434</v>
      </c>
    </row>
    <row r="46" spans="1:270" x14ac:dyDescent="0.25">
      <c r="A46" s="13" t="s">
        <v>534</v>
      </c>
      <c r="B46" s="8" t="s">
        <v>535</v>
      </c>
      <c r="C46" s="19">
        <v>62</v>
      </c>
      <c r="D46" s="19">
        <v>4347</v>
      </c>
      <c r="E46" s="19" t="s">
        <v>536</v>
      </c>
      <c r="F46" s="64" t="s">
        <v>74</v>
      </c>
      <c r="G46" s="64" t="s">
        <v>52</v>
      </c>
      <c r="H46" s="64" t="s">
        <v>379</v>
      </c>
      <c r="I46" s="64" t="s">
        <v>415</v>
      </c>
      <c r="J46" s="64" t="s">
        <v>333</v>
      </c>
      <c r="K46" s="64" t="s">
        <v>411</v>
      </c>
      <c r="L46" s="64" t="s">
        <v>206</v>
      </c>
      <c r="M46" s="64" t="s">
        <v>36</v>
      </c>
      <c r="N46" s="64" t="s">
        <v>259</v>
      </c>
      <c r="O46" s="64" t="s">
        <v>168</v>
      </c>
      <c r="P46" s="64" t="s">
        <v>232</v>
      </c>
      <c r="Q46" s="64" t="s">
        <v>363</v>
      </c>
      <c r="R46" s="64" t="s">
        <v>413</v>
      </c>
      <c r="S46" s="64" t="s">
        <v>54</v>
      </c>
      <c r="T46" s="64" t="s">
        <v>323</v>
      </c>
      <c r="U46" s="64" t="s">
        <v>66</v>
      </c>
      <c r="V46" s="64" t="s">
        <v>182</v>
      </c>
      <c r="W46" s="64" t="s">
        <v>130</v>
      </c>
      <c r="X46" s="64" t="s">
        <v>238</v>
      </c>
      <c r="Y46" s="64" t="s">
        <v>148</v>
      </c>
      <c r="Z46" s="64" t="s">
        <v>14</v>
      </c>
      <c r="AA46" s="64" t="s">
        <v>82</v>
      </c>
      <c r="AB46" s="64" t="s">
        <v>30</v>
      </c>
      <c r="AC46" s="64" t="s">
        <v>224</v>
      </c>
      <c r="AD46" s="64" t="s">
        <v>108</v>
      </c>
      <c r="AE46" s="64" t="s">
        <v>228</v>
      </c>
      <c r="AF46" s="64" t="s">
        <v>331</v>
      </c>
      <c r="AG46" s="64" t="s">
        <v>28</v>
      </c>
      <c r="AH46" s="64" t="s">
        <v>285</v>
      </c>
      <c r="AI46" s="64" t="s">
        <v>315</v>
      </c>
      <c r="AJ46" s="64" t="s">
        <v>409</v>
      </c>
      <c r="AK46" s="64" t="s">
        <v>196</v>
      </c>
      <c r="AL46" s="64" t="s">
        <v>176</v>
      </c>
      <c r="AM46" s="64" t="s">
        <v>267</v>
      </c>
      <c r="AN46" s="64" t="s">
        <v>299</v>
      </c>
      <c r="AO46" s="64" t="s">
        <v>222</v>
      </c>
      <c r="AP46" s="64" t="s">
        <v>277</v>
      </c>
      <c r="AQ46" s="64" t="s">
        <v>291</v>
      </c>
      <c r="AR46" s="64" t="s">
        <v>343</v>
      </c>
      <c r="AS46" s="64" t="s">
        <v>188</v>
      </c>
      <c r="AT46" s="64" t="s">
        <v>287</v>
      </c>
      <c r="AU46" s="64" t="s">
        <v>369</v>
      </c>
      <c r="AV46" s="64" t="s">
        <v>64</v>
      </c>
      <c r="AW46" s="64" t="s">
        <v>138</v>
      </c>
      <c r="AX46" s="64" t="s">
        <v>351</v>
      </c>
      <c r="AY46" s="64" t="s">
        <v>40</v>
      </c>
      <c r="AZ46" s="64" t="s">
        <v>22</v>
      </c>
      <c r="BA46" s="64" t="s">
        <v>78</v>
      </c>
      <c r="BB46" s="64" t="s">
        <v>273</v>
      </c>
      <c r="BC46" s="64" t="s">
        <v>371</v>
      </c>
      <c r="BD46" s="64" t="s">
        <v>98</v>
      </c>
      <c r="BE46" s="64" t="s">
        <v>375</v>
      </c>
      <c r="BF46" s="64" t="s">
        <v>301</v>
      </c>
      <c r="BG46" s="64" t="s">
        <v>26</v>
      </c>
      <c r="BH46" s="64" t="s">
        <v>202</v>
      </c>
      <c r="BI46" s="64" t="s">
        <v>263</v>
      </c>
      <c r="BJ46" s="64" t="s">
        <v>283</v>
      </c>
      <c r="BK46" s="64" t="s">
        <v>357</v>
      </c>
      <c r="BL46" s="64" t="s">
        <v>327</v>
      </c>
      <c r="BM46" s="64" t="s">
        <v>349</v>
      </c>
      <c r="BN46" s="64" t="s">
        <v>383</v>
      </c>
      <c r="BO46" s="64" t="s">
        <v>240</v>
      </c>
      <c r="BP46" s="64" t="s">
        <v>434</v>
      </c>
      <c r="BQ46" s="64" t="s">
        <v>434</v>
      </c>
      <c r="BR46" s="64" t="s">
        <v>434</v>
      </c>
      <c r="BS46" s="64" t="s">
        <v>434</v>
      </c>
      <c r="BT46" s="64" t="s">
        <v>434</v>
      </c>
      <c r="BU46" s="64" t="s">
        <v>434</v>
      </c>
      <c r="BV46" s="64" t="s">
        <v>434</v>
      </c>
      <c r="BW46" s="64" t="s">
        <v>434</v>
      </c>
      <c r="BX46" s="64" t="s">
        <v>434</v>
      </c>
      <c r="BY46" s="64" t="s">
        <v>434</v>
      </c>
      <c r="BZ46" s="64" t="s">
        <v>434</v>
      </c>
      <c r="CA46" s="64" t="s">
        <v>434</v>
      </c>
      <c r="CB46" s="64" t="s">
        <v>434</v>
      </c>
      <c r="CC46" s="64" t="s">
        <v>434</v>
      </c>
      <c r="CD46" s="64" t="s">
        <v>434</v>
      </c>
      <c r="CE46" s="64" t="s">
        <v>434</v>
      </c>
      <c r="CF46" s="64" t="s">
        <v>434</v>
      </c>
      <c r="CG46" s="64" t="s">
        <v>434</v>
      </c>
      <c r="CH46" s="64" t="s">
        <v>434</v>
      </c>
      <c r="CI46" s="64" t="s">
        <v>434</v>
      </c>
      <c r="CJ46" s="64" t="s">
        <v>434</v>
      </c>
      <c r="CK46" s="64" t="s">
        <v>434</v>
      </c>
      <c r="CL46" s="64" t="s">
        <v>434</v>
      </c>
      <c r="CM46" s="64" t="s">
        <v>434</v>
      </c>
      <c r="CN46" s="64" t="s">
        <v>434</v>
      </c>
      <c r="CO46" s="64" t="s">
        <v>434</v>
      </c>
      <c r="CP46" s="64" t="s">
        <v>434</v>
      </c>
      <c r="CQ46" s="64" t="s">
        <v>434</v>
      </c>
      <c r="CR46" s="64" t="s">
        <v>434</v>
      </c>
      <c r="CS46" s="64" t="s">
        <v>434</v>
      </c>
      <c r="CT46" s="64" t="s">
        <v>434</v>
      </c>
      <c r="CU46" s="64" t="s">
        <v>434</v>
      </c>
      <c r="CV46" s="64" t="s">
        <v>434</v>
      </c>
      <c r="CW46" s="64" t="s">
        <v>434</v>
      </c>
      <c r="CX46" s="64" t="s">
        <v>434</v>
      </c>
      <c r="CY46" s="64" t="s">
        <v>434</v>
      </c>
      <c r="CZ46" s="64" t="s">
        <v>434</v>
      </c>
      <c r="DA46" s="64" t="s">
        <v>434</v>
      </c>
      <c r="DB46" s="64" t="s">
        <v>434</v>
      </c>
      <c r="DC46" s="64" t="s">
        <v>434</v>
      </c>
      <c r="DD46" s="64" t="s">
        <v>434</v>
      </c>
      <c r="DE46" s="64" t="s">
        <v>434</v>
      </c>
      <c r="DF46" s="64" t="s">
        <v>434</v>
      </c>
      <c r="DG46" s="64" t="s">
        <v>434</v>
      </c>
      <c r="DH46" s="64" t="s">
        <v>434</v>
      </c>
      <c r="DI46" s="64" t="s">
        <v>434</v>
      </c>
      <c r="DJ46" s="64" t="s">
        <v>434</v>
      </c>
      <c r="DK46" s="64" t="s">
        <v>434</v>
      </c>
      <c r="DL46" s="64" t="s">
        <v>434</v>
      </c>
      <c r="DM46" s="64" t="s">
        <v>434</v>
      </c>
      <c r="DN46" s="64" t="s">
        <v>434</v>
      </c>
      <c r="DO46" s="64" t="s">
        <v>434</v>
      </c>
      <c r="DP46" s="64" t="s">
        <v>434</v>
      </c>
      <c r="DQ46" s="64" t="s">
        <v>434</v>
      </c>
      <c r="DR46" s="64" t="s">
        <v>434</v>
      </c>
      <c r="DS46" s="64" t="s">
        <v>434</v>
      </c>
      <c r="DT46" s="64" t="s">
        <v>434</v>
      </c>
      <c r="DU46" s="64" t="s">
        <v>434</v>
      </c>
      <c r="DV46" s="64" t="s">
        <v>434</v>
      </c>
      <c r="DW46" s="64" t="s">
        <v>434</v>
      </c>
      <c r="DX46" s="64" t="s">
        <v>434</v>
      </c>
      <c r="DY46" s="64" t="s">
        <v>434</v>
      </c>
      <c r="DZ46" s="64" t="s">
        <v>434</v>
      </c>
      <c r="EA46" s="64" t="s">
        <v>434</v>
      </c>
      <c r="EB46" s="64" t="s">
        <v>434</v>
      </c>
      <c r="EC46" s="64" t="s">
        <v>434</v>
      </c>
      <c r="ED46" s="64" t="s">
        <v>434</v>
      </c>
      <c r="EE46" s="64" t="s">
        <v>434</v>
      </c>
      <c r="EF46" s="64" t="s">
        <v>434</v>
      </c>
      <c r="EG46" s="64" t="s">
        <v>434</v>
      </c>
      <c r="EH46" s="64" t="s">
        <v>434</v>
      </c>
      <c r="EI46" s="64" t="s">
        <v>434</v>
      </c>
      <c r="EJ46" s="64" t="s">
        <v>434</v>
      </c>
      <c r="EK46" s="64" t="s">
        <v>434</v>
      </c>
      <c r="EL46" s="64" t="s">
        <v>434</v>
      </c>
      <c r="EM46" s="64" t="s">
        <v>434</v>
      </c>
      <c r="EN46" s="64" t="s">
        <v>434</v>
      </c>
      <c r="EO46" s="64" t="s">
        <v>434</v>
      </c>
      <c r="EP46" s="64" t="s">
        <v>434</v>
      </c>
      <c r="EQ46" s="64" t="s">
        <v>434</v>
      </c>
      <c r="ER46" s="64" t="s">
        <v>434</v>
      </c>
      <c r="ES46" s="64" t="s">
        <v>434</v>
      </c>
      <c r="ET46" s="64" t="s">
        <v>434</v>
      </c>
      <c r="EU46" s="64" t="s">
        <v>434</v>
      </c>
      <c r="EV46" s="64" t="s">
        <v>434</v>
      </c>
      <c r="EW46" s="64" t="s">
        <v>434</v>
      </c>
      <c r="EX46" s="64" t="s">
        <v>434</v>
      </c>
      <c r="EY46" s="64" t="s">
        <v>434</v>
      </c>
      <c r="EZ46" s="64" t="s">
        <v>434</v>
      </c>
      <c r="FA46" s="64" t="s">
        <v>434</v>
      </c>
      <c r="FB46" s="64" t="s">
        <v>434</v>
      </c>
      <c r="FC46" s="64" t="s">
        <v>434</v>
      </c>
      <c r="FD46" s="64" t="s">
        <v>434</v>
      </c>
      <c r="FE46" s="64" t="s">
        <v>434</v>
      </c>
      <c r="FF46" s="64" t="s">
        <v>434</v>
      </c>
      <c r="FG46" s="64" t="s">
        <v>434</v>
      </c>
      <c r="FH46" s="64" t="s">
        <v>434</v>
      </c>
      <c r="FI46" s="64" t="s">
        <v>434</v>
      </c>
      <c r="FJ46" s="64" t="s">
        <v>434</v>
      </c>
      <c r="FK46" s="64" t="s">
        <v>434</v>
      </c>
      <c r="FL46" s="64" t="s">
        <v>434</v>
      </c>
      <c r="FM46" s="64" t="s">
        <v>434</v>
      </c>
      <c r="FN46" s="64" t="s">
        <v>434</v>
      </c>
      <c r="FO46" s="64" t="s">
        <v>434</v>
      </c>
      <c r="FP46" s="64" t="s">
        <v>434</v>
      </c>
      <c r="FQ46" s="64" t="s">
        <v>434</v>
      </c>
      <c r="FR46" s="64" t="s">
        <v>434</v>
      </c>
      <c r="FS46" s="64" t="s">
        <v>434</v>
      </c>
      <c r="FT46" s="64" t="s">
        <v>434</v>
      </c>
      <c r="FU46" s="64" t="s">
        <v>434</v>
      </c>
      <c r="FV46" s="64" t="s">
        <v>434</v>
      </c>
      <c r="FW46" s="64" t="s">
        <v>434</v>
      </c>
      <c r="FX46" s="64" t="s">
        <v>434</v>
      </c>
      <c r="FY46" s="64" t="s">
        <v>434</v>
      </c>
      <c r="FZ46" s="64" t="s">
        <v>434</v>
      </c>
      <c r="GA46" s="64" t="s">
        <v>434</v>
      </c>
      <c r="GB46" s="64" t="s">
        <v>434</v>
      </c>
      <c r="GC46" s="64" t="s">
        <v>434</v>
      </c>
      <c r="GD46" s="64" t="s">
        <v>434</v>
      </c>
      <c r="GE46" s="64" t="s">
        <v>434</v>
      </c>
      <c r="GF46" s="65" t="s">
        <v>434</v>
      </c>
    </row>
    <row r="47" spans="1:270" s="50" customFormat="1" x14ac:dyDescent="0.25">
      <c r="A47" s="46" t="s">
        <v>537</v>
      </c>
      <c r="B47" s="47"/>
      <c r="C47" s="48"/>
      <c r="D47" s="48"/>
      <c r="E47" s="51"/>
      <c r="F47" s="47"/>
      <c r="G47" s="47"/>
      <c r="H47" s="47"/>
      <c r="I47" s="47"/>
      <c r="J47" s="47"/>
      <c r="K47" s="47"/>
      <c r="L47" s="47"/>
      <c r="M47" s="47"/>
      <c r="N47" s="47"/>
      <c r="O47" s="47"/>
      <c r="P47" s="47"/>
      <c r="Q47" s="47"/>
      <c r="R47" s="47"/>
      <c r="S47" s="47"/>
      <c r="T47" s="47"/>
      <c r="U47" s="47"/>
      <c r="V47" s="47"/>
      <c r="W47" s="47"/>
      <c r="X47" s="47"/>
      <c r="Y47" s="47"/>
      <c r="Z47" s="47"/>
      <c r="AA47" s="47"/>
      <c r="AB47" s="47"/>
      <c r="AC47" s="47"/>
      <c r="AD47" s="47"/>
      <c r="AE47" s="47"/>
      <c r="AF47" s="47"/>
      <c r="AG47" s="47"/>
      <c r="AH47" s="47"/>
      <c r="AI47" s="47"/>
      <c r="AJ47" s="47"/>
      <c r="AK47" s="47"/>
      <c r="AL47" s="47"/>
      <c r="AM47" s="47"/>
      <c r="AN47" s="47"/>
      <c r="AO47" s="47"/>
      <c r="AP47" s="47"/>
      <c r="AQ47" s="47"/>
      <c r="AR47" s="47"/>
      <c r="AS47" s="47"/>
      <c r="AT47" s="47"/>
      <c r="AU47" s="47"/>
      <c r="AV47" s="47"/>
      <c r="AW47" s="47"/>
      <c r="AX47" s="47"/>
      <c r="AY47" s="47"/>
      <c r="AZ47" s="47"/>
      <c r="BA47" s="47"/>
      <c r="BB47" s="47"/>
      <c r="BC47" s="47"/>
      <c r="BD47" s="47"/>
      <c r="BE47" s="47"/>
      <c r="BF47" s="47"/>
      <c r="BG47" s="47"/>
      <c r="BH47" s="47"/>
      <c r="BI47" s="47"/>
      <c r="BJ47" s="47"/>
      <c r="BK47" s="47"/>
      <c r="BL47" s="47"/>
      <c r="BM47" s="47"/>
      <c r="BN47" s="47"/>
      <c r="BO47" s="47"/>
      <c r="BP47" s="47"/>
      <c r="BQ47" s="47"/>
      <c r="BR47" s="47"/>
      <c r="BS47" s="47"/>
      <c r="BT47" s="47"/>
      <c r="BU47" s="47"/>
      <c r="BV47" s="47"/>
      <c r="BW47" s="47"/>
      <c r="BX47" s="47"/>
      <c r="BY47" s="47"/>
      <c r="BZ47" s="47"/>
      <c r="CA47" s="47"/>
      <c r="CB47" s="47"/>
      <c r="CC47" s="47"/>
      <c r="CD47" s="47"/>
      <c r="CE47" s="47"/>
      <c r="CF47" s="47"/>
      <c r="CG47" s="47"/>
      <c r="CH47" s="47"/>
      <c r="CI47" s="47"/>
      <c r="CJ47" s="47"/>
      <c r="CK47" s="47"/>
      <c r="CL47" s="47"/>
      <c r="CM47" s="47"/>
      <c r="CN47" s="47"/>
      <c r="CO47" s="47"/>
      <c r="CP47" s="47"/>
      <c r="CQ47" s="47"/>
      <c r="CR47" s="47"/>
      <c r="CS47" s="47"/>
      <c r="CT47" s="47"/>
      <c r="CU47" s="47"/>
      <c r="CV47" s="47"/>
      <c r="CW47" s="47"/>
      <c r="CX47" s="47"/>
      <c r="CY47" s="47"/>
      <c r="CZ47" s="47"/>
      <c r="DA47" s="47"/>
      <c r="DB47" s="47"/>
      <c r="DC47" s="47"/>
      <c r="DD47" s="47"/>
      <c r="DE47" s="47"/>
      <c r="DF47" s="47"/>
      <c r="DG47" s="47"/>
      <c r="DH47" s="47"/>
      <c r="DI47" s="47"/>
      <c r="DJ47" s="47"/>
      <c r="DK47" s="47"/>
      <c r="DL47" s="47"/>
      <c r="DM47" s="47"/>
      <c r="DN47" s="47"/>
      <c r="DO47" s="47"/>
      <c r="DP47" s="47"/>
      <c r="DQ47" s="47"/>
      <c r="DR47" s="47"/>
      <c r="DS47" s="47"/>
      <c r="DT47" s="47"/>
      <c r="DU47" s="47"/>
      <c r="DV47" s="47"/>
      <c r="DW47" s="47"/>
      <c r="DX47" s="47"/>
      <c r="DY47" s="47"/>
      <c r="DZ47" s="47"/>
      <c r="EA47" s="47"/>
      <c r="EB47" s="47"/>
      <c r="EC47" s="47"/>
      <c r="ED47" s="47"/>
      <c r="EE47" s="47"/>
      <c r="EF47" s="47"/>
      <c r="EG47" s="47"/>
      <c r="EH47" s="47"/>
      <c r="EI47" s="47"/>
      <c r="EJ47" s="47"/>
      <c r="EK47" s="47"/>
      <c r="EL47" s="47"/>
      <c r="EM47" s="47"/>
      <c r="EN47" s="47"/>
      <c r="EO47" s="47"/>
      <c r="EP47" s="47"/>
      <c r="EQ47" s="47"/>
      <c r="ER47" s="47"/>
      <c r="ES47" s="47"/>
      <c r="ET47" s="47"/>
      <c r="EU47" s="47"/>
      <c r="EV47" s="47"/>
      <c r="EW47" s="47"/>
      <c r="EX47" s="47"/>
      <c r="EY47" s="47"/>
      <c r="EZ47" s="47"/>
      <c r="FA47" s="47"/>
      <c r="FB47" s="47"/>
      <c r="FC47" s="47"/>
      <c r="FD47" s="47"/>
      <c r="FE47" s="47"/>
      <c r="FF47" s="47"/>
      <c r="FG47" s="47"/>
      <c r="FH47" s="47"/>
      <c r="FI47" s="47"/>
      <c r="FJ47" s="47"/>
      <c r="FK47" s="47"/>
      <c r="FL47" s="47"/>
      <c r="FM47" s="47"/>
      <c r="FN47" s="47"/>
      <c r="FO47" s="47"/>
      <c r="FP47" s="47"/>
      <c r="FQ47" s="47"/>
      <c r="FR47" s="47"/>
      <c r="FS47" s="47"/>
      <c r="FT47" s="47"/>
      <c r="FU47" s="47"/>
      <c r="FV47" s="47"/>
      <c r="FW47" s="47"/>
      <c r="FX47" s="47"/>
      <c r="FY47" s="47"/>
      <c r="FZ47" s="47"/>
      <c r="GA47" s="47"/>
      <c r="GB47" s="47"/>
      <c r="GC47" s="47"/>
      <c r="GD47" s="47"/>
      <c r="GE47" s="47"/>
      <c r="GF47" s="49"/>
      <c r="GG47" s="34"/>
      <c r="GH47" s="34"/>
      <c r="GI47" s="34"/>
      <c r="GJ47" s="34"/>
      <c r="GK47" s="34"/>
      <c r="GL47" s="34"/>
      <c r="GM47" s="34"/>
      <c r="GN47" s="34"/>
      <c r="GO47" s="34"/>
      <c r="GP47" s="34"/>
      <c r="GQ47" s="34"/>
      <c r="GR47" s="34"/>
      <c r="GS47" s="34"/>
      <c r="GT47" s="34"/>
      <c r="GU47" s="34"/>
      <c r="GV47" s="34"/>
      <c r="GW47" s="34"/>
      <c r="GX47" s="34"/>
      <c r="GY47" s="34"/>
      <c r="GZ47" s="34"/>
      <c r="HA47" s="34"/>
      <c r="HB47" s="34"/>
      <c r="HC47" s="34"/>
      <c r="HD47" s="34"/>
      <c r="HE47" s="34"/>
      <c r="HF47" s="34"/>
      <c r="HG47" s="34"/>
      <c r="HH47" s="34"/>
      <c r="HI47" s="34"/>
      <c r="HJ47" s="34"/>
      <c r="HK47" s="34"/>
      <c r="HL47" s="34"/>
      <c r="HM47" s="34"/>
      <c r="HN47" s="34"/>
      <c r="HO47" s="34"/>
      <c r="HP47" s="34"/>
      <c r="HQ47" s="34"/>
      <c r="HR47" s="34"/>
      <c r="HS47" s="34"/>
      <c r="HT47" s="34"/>
      <c r="HU47" s="34"/>
      <c r="HV47" s="34"/>
      <c r="HW47" s="34"/>
      <c r="HX47" s="34"/>
      <c r="HY47" s="34"/>
      <c r="HZ47" s="34"/>
      <c r="IA47" s="34"/>
      <c r="IB47" s="34"/>
      <c r="IC47" s="34"/>
      <c r="ID47" s="34"/>
      <c r="IE47" s="34"/>
      <c r="IF47" s="34"/>
      <c r="IG47" s="34"/>
      <c r="IH47" s="34"/>
      <c r="II47" s="34"/>
      <c r="IJ47" s="34"/>
      <c r="IK47" s="34"/>
      <c r="IL47" s="34"/>
      <c r="IM47" s="34"/>
      <c r="IN47" s="34"/>
      <c r="IO47" s="34"/>
      <c r="IP47" s="34"/>
      <c r="IQ47" s="34"/>
      <c r="IR47" s="34"/>
      <c r="IS47" s="34"/>
      <c r="IT47" s="34"/>
      <c r="IU47" s="34"/>
      <c r="IV47" s="34"/>
      <c r="IW47" s="34"/>
      <c r="IX47" s="34"/>
      <c r="IY47" s="34"/>
      <c r="IZ47" s="34"/>
      <c r="JA47" s="34"/>
      <c r="JB47" s="34"/>
      <c r="JC47" s="34"/>
      <c r="JD47" s="34"/>
      <c r="JE47" s="34"/>
      <c r="JF47" s="34"/>
      <c r="JG47" s="34"/>
      <c r="JH47" s="32"/>
      <c r="JI47" s="32"/>
      <c r="JJ47" s="32"/>
    </row>
    <row r="48" spans="1:270" s="27" customFormat="1" x14ac:dyDescent="0.25">
      <c r="A48" s="25" t="s">
        <v>421</v>
      </c>
      <c r="B48" s="25" t="s">
        <v>422</v>
      </c>
      <c r="C48" s="26" t="s">
        <v>423</v>
      </c>
      <c r="D48" s="26" t="s">
        <v>424</v>
      </c>
      <c r="E48" s="26" t="s">
        <v>425</v>
      </c>
      <c r="F48" s="27" t="s">
        <v>426</v>
      </c>
      <c r="GF48" s="28"/>
      <c r="GG48" s="35"/>
      <c r="GH48" s="35"/>
      <c r="GI48" s="35"/>
      <c r="GJ48" s="35"/>
      <c r="GK48" s="35"/>
      <c r="GL48" s="35"/>
      <c r="GM48" s="35"/>
      <c r="GN48" s="35"/>
      <c r="GO48" s="35"/>
      <c r="GP48" s="35"/>
      <c r="GQ48" s="35"/>
      <c r="GR48" s="35"/>
      <c r="GS48" s="35"/>
      <c r="GT48" s="35"/>
      <c r="GU48" s="35"/>
      <c r="GV48" s="35"/>
      <c r="GW48" s="35"/>
      <c r="GX48" s="35"/>
      <c r="GY48" s="35"/>
      <c r="GZ48" s="35"/>
      <c r="HA48" s="35"/>
      <c r="HB48" s="35"/>
      <c r="HC48" s="35"/>
      <c r="HD48" s="35"/>
      <c r="HE48" s="35"/>
      <c r="HF48" s="35"/>
      <c r="HG48" s="35"/>
      <c r="HH48" s="35"/>
      <c r="HI48" s="35"/>
      <c r="HJ48" s="35"/>
      <c r="HK48" s="35"/>
      <c r="HL48" s="35"/>
      <c r="HM48" s="35"/>
      <c r="HN48" s="35"/>
      <c r="HO48" s="35"/>
      <c r="HP48" s="35"/>
      <c r="HQ48" s="35"/>
      <c r="HR48" s="35"/>
      <c r="HS48" s="35"/>
      <c r="HT48" s="35"/>
      <c r="HU48" s="35"/>
      <c r="HV48" s="35"/>
      <c r="HW48" s="35"/>
      <c r="HX48" s="35"/>
      <c r="HY48" s="35"/>
      <c r="HZ48" s="35"/>
      <c r="IA48" s="35"/>
      <c r="IB48" s="35"/>
      <c r="IC48" s="35"/>
      <c r="ID48" s="35"/>
      <c r="IE48" s="35"/>
      <c r="IF48" s="35"/>
      <c r="IG48" s="35"/>
      <c r="IH48" s="35"/>
      <c r="II48" s="35"/>
      <c r="IJ48" s="35"/>
      <c r="IK48" s="35"/>
      <c r="IL48" s="35"/>
      <c r="IM48" s="35"/>
      <c r="IN48" s="35"/>
      <c r="IO48" s="35"/>
      <c r="IP48" s="35"/>
      <c r="IQ48" s="35"/>
      <c r="IR48" s="35"/>
      <c r="IS48" s="35"/>
      <c r="IT48" s="35"/>
      <c r="IU48" s="35"/>
      <c r="IV48" s="35"/>
      <c r="IW48" s="35"/>
      <c r="IX48" s="35"/>
      <c r="IY48" s="35"/>
      <c r="IZ48" s="35"/>
      <c r="JA48" s="35"/>
      <c r="JB48" s="35"/>
      <c r="JC48" s="35"/>
      <c r="JD48" s="35"/>
      <c r="JE48" s="35"/>
      <c r="JF48" s="35"/>
      <c r="JG48" s="35"/>
      <c r="JH48" s="52"/>
      <c r="JI48" s="52"/>
      <c r="JJ48" s="52"/>
    </row>
    <row r="49" spans="1:188" s="10" customFormat="1" x14ac:dyDescent="0.25">
      <c r="A49" s="70" t="s">
        <v>538</v>
      </c>
      <c r="B49" s="71" t="s">
        <v>539</v>
      </c>
      <c r="C49" s="72">
        <v>104</v>
      </c>
      <c r="D49" s="72">
        <v>6607</v>
      </c>
      <c r="E49" s="73">
        <v>1.6000000000000001E-4</v>
      </c>
      <c r="F49" s="74" t="s">
        <v>419</v>
      </c>
      <c r="G49" s="75" t="s">
        <v>128</v>
      </c>
      <c r="H49" s="75" t="s">
        <v>379</v>
      </c>
      <c r="I49" s="75" t="s">
        <v>86</v>
      </c>
      <c r="J49" s="75" t="s">
        <v>154</v>
      </c>
      <c r="K49" s="75" t="s">
        <v>265</v>
      </c>
      <c r="L49" s="75" t="s">
        <v>158</v>
      </c>
      <c r="M49" s="75" t="s">
        <v>343</v>
      </c>
      <c r="N49" s="75" t="s">
        <v>259</v>
      </c>
      <c r="O49" s="75" t="s">
        <v>48</v>
      </c>
      <c r="P49" s="75" t="s">
        <v>381</v>
      </c>
      <c r="Q49" s="75" t="s">
        <v>255</v>
      </c>
      <c r="R49" s="75" t="s">
        <v>413</v>
      </c>
      <c r="S49" s="75" t="s">
        <v>42</v>
      </c>
      <c r="T49" s="75" t="s">
        <v>226</v>
      </c>
      <c r="U49" s="75" t="s">
        <v>18</v>
      </c>
      <c r="V49" s="75" t="s">
        <v>273</v>
      </c>
      <c r="W49" s="75" t="s">
        <v>16</v>
      </c>
      <c r="X49" s="75" t="s">
        <v>399</v>
      </c>
      <c r="Y49" s="75" t="s">
        <v>92</v>
      </c>
      <c r="Z49" s="75" t="s">
        <v>168</v>
      </c>
      <c r="AA49" s="75" t="s">
        <v>108</v>
      </c>
      <c r="AB49" s="75" t="s">
        <v>186</v>
      </c>
      <c r="AC49" s="75" t="s">
        <v>62</v>
      </c>
      <c r="AD49" s="75" t="s">
        <v>307</v>
      </c>
      <c r="AE49" s="75" t="s">
        <v>36</v>
      </c>
      <c r="AF49" s="75" t="s">
        <v>351</v>
      </c>
      <c r="AG49" s="75" t="s">
        <v>305</v>
      </c>
      <c r="AH49" s="75" t="s">
        <v>359</v>
      </c>
      <c r="AI49" s="75" t="s">
        <v>331</v>
      </c>
      <c r="AJ49" s="75" t="s">
        <v>212</v>
      </c>
      <c r="AK49" s="75" t="s">
        <v>353</v>
      </c>
      <c r="AL49" s="75" t="s">
        <v>238</v>
      </c>
      <c r="AM49" s="75" t="s">
        <v>202</v>
      </c>
      <c r="AN49" s="75" t="s">
        <v>104</v>
      </c>
      <c r="AO49" s="75" t="s">
        <v>230</v>
      </c>
      <c r="AP49" s="75" t="s">
        <v>277</v>
      </c>
      <c r="AQ49" s="75" t="s">
        <v>40</v>
      </c>
      <c r="AR49" s="75" t="s">
        <v>134</v>
      </c>
      <c r="AS49" s="75" t="s">
        <v>299</v>
      </c>
      <c r="AT49" s="75" t="s">
        <v>263</v>
      </c>
      <c r="AU49" s="75" t="s">
        <v>261</v>
      </c>
      <c r="AV49" s="75" t="s">
        <v>146</v>
      </c>
      <c r="AW49" s="75" t="s">
        <v>44</v>
      </c>
      <c r="AX49" s="75" t="s">
        <v>393</v>
      </c>
      <c r="AY49" s="75" t="s">
        <v>279</v>
      </c>
      <c r="AZ49" s="75" t="s">
        <v>405</v>
      </c>
      <c r="BA49" s="75" t="s">
        <v>355</v>
      </c>
      <c r="BB49" s="75" t="s">
        <v>110</v>
      </c>
      <c r="BC49" s="75" t="s">
        <v>411</v>
      </c>
      <c r="BD49" s="75" t="s">
        <v>56</v>
      </c>
      <c r="BE49" s="75" t="s">
        <v>162</v>
      </c>
      <c r="BF49" s="75" t="s">
        <v>138</v>
      </c>
      <c r="BG49" s="75" t="s">
        <v>156</v>
      </c>
      <c r="BH49" s="76" t="s">
        <v>323</v>
      </c>
      <c r="BI49" s="75" t="s">
        <v>124</v>
      </c>
      <c r="BJ49" s="75" t="s">
        <v>88</v>
      </c>
      <c r="BK49" s="75" t="s">
        <v>20</v>
      </c>
      <c r="BL49" s="75" t="s">
        <v>180</v>
      </c>
      <c r="BM49" s="75" t="s">
        <v>363</v>
      </c>
      <c r="BN49" s="75" t="s">
        <v>52</v>
      </c>
      <c r="BO49" s="75" t="s">
        <v>224</v>
      </c>
      <c r="BP49" s="75" t="s">
        <v>28</v>
      </c>
      <c r="BQ49" s="75" t="s">
        <v>236</v>
      </c>
      <c r="BR49" s="75" t="s">
        <v>84</v>
      </c>
      <c r="BS49" s="75" t="s">
        <v>285</v>
      </c>
      <c r="BT49" s="75" t="s">
        <v>152</v>
      </c>
      <c r="BU49" s="75" t="s">
        <v>194</v>
      </c>
      <c r="BV49" s="75" t="s">
        <v>220</v>
      </c>
      <c r="BW49" s="75" t="s">
        <v>142</v>
      </c>
      <c r="BX49" s="75" t="s">
        <v>415</v>
      </c>
      <c r="BY49" s="75" t="s">
        <v>403</v>
      </c>
      <c r="BZ49" s="75" t="s">
        <v>148</v>
      </c>
      <c r="CA49" s="75" t="s">
        <v>78</v>
      </c>
      <c r="CB49" s="75" t="s">
        <v>46</v>
      </c>
      <c r="CC49" s="75" t="s">
        <v>289</v>
      </c>
      <c r="CD49" s="75" t="s">
        <v>174</v>
      </c>
      <c r="CE49" s="75" t="s">
        <v>349</v>
      </c>
      <c r="CF49" s="75" t="s">
        <v>114</v>
      </c>
      <c r="CG49" s="75" t="s">
        <v>228</v>
      </c>
      <c r="CH49" s="75" t="s">
        <v>216</v>
      </c>
      <c r="CI49" s="75" t="s">
        <v>371</v>
      </c>
      <c r="CJ49" s="75" t="s">
        <v>136</v>
      </c>
      <c r="CK49" s="75" t="s">
        <v>132</v>
      </c>
      <c r="CL49" s="75" t="s">
        <v>401</v>
      </c>
      <c r="CM49" s="75" t="s">
        <v>74</v>
      </c>
      <c r="CN49" s="75" t="s">
        <v>140</v>
      </c>
      <c r="CO49" s="75" t="s">
        <v>196</v>
      </c>
      <c r="CP49" s="75" t="s">
        <v>347</v>
      </c>
      <c r="CQ49" s="75" t="s">
        <v>377</v>
      </c>
      <c r="CR49" s="75" t="s">
        <v>313</v>
      </c>
      <c r="CS49" s="75" t="s">
        <v>337</v>
      </c>
      <c r="CT49" s="75" t="s">
        <v>82</v>
      </c>
      <c r="CU49" s="75" t="s">
        <v>102</v>
      </c>
      <c r="CV49" s="75" t="s">
        <v>383</v>
      </c>
      <c r="CW49" s="75" t="s">
        <v>275</v>
      </c>
      <c r="CX49" s="75" t="s">
        <v>94</v>
      </c>
      <c r="CY49" s="75" t="s">
        <v>130</v>
      </c>
      <c r="CZ49" s="75" t="s">
        <v>210</v>
      </c>
      <c r="DA49" s="75" t="s">
        <v>339</v>
      </c>
      <c r="DB49" s="75" t="s">
        <v>76</v>
      </c>
      <c r="DC49" s="75" t="s">
        <v>100</v>
      </c>
      <c r="DD49" s="75" t="s">
        <v>22</v>
      </c>
      <c r="DE49" s="75" t="s">
        <v>150</v>
      </c>
      <c r="DF49" s="71"/>
      <c r="DG49" s="71"/>
      <c r="DH49" s="71"/>
      <c r="DI49" s="71"/>
      <c r="DJ49" s="71"/>
      <c r="DK49" s="71"/>
      <c r="DL49" s="71"/>
      <c r="DM49" s="71"/>
      <c r="DN49" s="71"/>
      <c r="DO49" s="71"/>
      <c r="DP49" s="71"/>
      <c r="DQ49" s="71"/>
      <c r="DR49" s="71"/>
      <c r="DS49" s="71"/>
      <c r="DT49" s="71"/>
      <c r="DU49" s="71"/>
      <c r="DV49" s="71"/>
      <c r="DW49" s="71"/>
      <c r="DX49" s="71"/>
      <c r="DY49" s="71"/>
      <c r="DZ49" s="71"/>
      <c r="EA49" s="71"/>
      <c r="EB49" s="71"/>
      <c r="EC49" s="71"/>
      <c r="ED49" s="71"/>
      <c r="EE49" s="71"/>
      <c r="EF49" s="71"/>
      <c r="EG49" s="71"/>
      <c r="EH49" s="71"/>
      <c r="EI49" s="71"/>
      <c r="EJ49" s="71"/>
      <c r="EK49" s="71"/>
      <c r="EL49" s="71"/>
      <c r="EM49" s="71"/>
      <c r="EN49" s="71"/>
      <c r="EO49" s="71"/>
      <c r="EP49" s="71"/>
      <c r="EQ49" s="71"/>
      <c r="ER49" s="71"/>
      <c r="ES49" s="71"/>
      <c r="ET49" s="71"/>
      <c r="EU49" s="71"/>
      <c r="EV49" s="71"/>
      <c r="EW49" s="71"/>
      <c r="EX49" s="71"/>
      <c r="EY49" s="71"/>
      <c r="EZ49" s="71"/>
      <c r="FA49" s="71"/>
      <c r="FB49" s="71"/>
      <c r="FC49" s="71"/>
      <c r="FD49" s="71"/>
      <c r="FE49" s="71"/>
      <c r="FF49" s="71"/>
      <c r="FG49" s="71"/>
      <c r="FH49" s="71"/>
      <c r="FI49" s="71"/>
      <c r="FJ49" s="71"/>
      <c r="FK49" s="71"/>
      <c r="FL49" s="71"/>
      <c r="FM49" s="71"/>
      <c r="FN49" s="71"/>
      <c r="FO49" s="71"/>
      <c r="FP49" s="71"/>
      <c r="FQ49" s="71"/>
      <c r="FR49" s="71"/>
      <c r="FS49" s="71"/>
      <c r="FT49" s="71"/>
      <c r="FU49" s="71"/>
      <c r="FV49" s="71"/>
      <c r="FW49" s="71"/>
      <c r="FX49" s="71"/>
      <c r="FY49" s="71"/>
      <c r="FZ49" s="71"/>
      <c r="GA49" s="71"/>
      <c r="GB49" s="71"/>
      <c r="GC49" s="71"/>
      <c r="GD49" s="71"/>
      <c r="GE49" s="71"/>
      <c r="GF49" s="77"/>
    </row>
    <row r="50" spans="1:188" s="10" customFormat="1" x14ac:dyDescent="0.25">
      <c r="A50" s="13" t="s">
        <v>540</v>
      </c>
      <c r="B50" s="8" t="s">
        <v>541</v>
      </c>
      <c r="C50" s="19">
        <v>26</v>
      </c>
      <c r="D50" s="19">
        <v>968</v>
      </c>
      <c r="E50" s="19">
        <v>3.3999999999999998E-3</v>
      </c>
      <c r="F50" s="78" t="s">
        <v>128</v>
      </c>
      <c r="G50" s="64" t="s">
        <v>379</v>
      </c>
      <c r="H50" s="64" t="s">
        <v>333</v>
      </c>
      <c r="I50" s="64" t="s">
        <v>259</v>
      </c>
      <c r="J50" s="64" t="s">
        <v>226</v>
      </c>
      <c r="K50" s="64" t="s">
        <v>108</v>
      </c>
      <c r="L50" s="64" t="s">
        <v>62</v>
      </c>
      <c r="M50" s="64" t="s">
        <v>36</v>
      </c>
      <c r="N50" s="64" t="s">
        <v>361</v>
      </c>
      <c r="O50" s="64" t="s">
        <v>12</v>
      </c>
      <c r="P50" s="64" t="s">
        <v>80</v>
      </c>
      <c r="Q50" s="64" t="s">
        <v>263</v>
      </c>
      <c r="R50" s="64" t="s">
        <v>301</v>
      </c>
      <c r="S50" s="64" t="s">
        <v>393</v>
      </c>
      <c r="T50" s="64" t="s">
        <v>411</v>
      </c>
      <c r="U50" s="64" t="s">
        <v>323</v>
      </c>
      <c r="V50" s="64" t="s">
        <v>20</v>
      </c>
      <c r="W50" s="64" t="s">
        <v>180</v>
      </c>
      <c r="X50" s="64" t="s">
        <v>363</v>
      </c>
      <c r="Y50" s="64" t="s">
        <v>152</v>
      </c>
      <c r="Z50" s="64" t="s">
        <v>220</v>
      </c>
      <c r="AA50" s="64" t="s">
        <v>287</v>
      </c>
      <c r="AB50" s="64" t="s">
        <v>136</v>
      </c>
      <c r="AC50" s="64" t="s">
        <v>94</v>
      </c>
      <c r="AD50" s="64" t="s">
        <v>130</v>
      </c>
      <c r="AE50" s="64" t="s">
        <v>150</v>
      </c>
      <c r="AF50" s="64" t="s">
        <v>434</v>
      </c>
      <c r="AG50" s="64" t="s">
        <v>434</v>
      </c>
      <c r="AH50" s="64" t="s">
        <v>434</v>
      </c>
      <c r="AI50" s="64" t="s">
        <v>434</v>
      </c>
      <c r="AJ50" s="64" t="s">
        <v>434</v>
      </c>
      <c r="AK50" s="64" t="s">
        <v>434</v>
      </c>
      <c r="AL50" s="64" t="s">
        <v>434</v>
      </c>
      <c r="AM50" s="64" t="s">
        <v>434</v>
      </c>
      <c r="AN50" s="64" t="s">
        <v>434</v>
      </c>
      <c r="AO50" s="64" t="s">
        <v>434</v>
      </c>
      <c r="AP50" s="64" t="s">
        <v>434</v>
      </c>
      <c r="AQ50" s="64" t="s">
        <v>434</v>
      </c>
      <c r="AR50" s="64" t="s">
        <v>434</v>
      </c>
      <c r="AS50" s="64" t="s">
        <v>434</v>
      </c>
      <c r="AT50" s="64" t="s">
        <v>434</v>
      </c>
      <c r="AU50" s="64" t="s">
        <v>434</v>
      </c>
      <c r="AV50" s="64" t="s">
        <v>434</v>
      </c>
      <c r="AW50" s="64" t="s">
        <v>434</v>
      </c>
      <c r="AX50" s="64" t="s">
        <v>434</v>
      </c>
      <c r="AY50" s="64" t="s">
        <v>434</v>
      </c>
      <c r="AZ50" s="64" t="s">
        <v>434</v>
      </c>
      <c r="BA50" s="64" t="s">
        <v>434</v>
      </c>
      <c r="BB50" s="64" t="s">
        <v>434</v>
      </c>
      <c r="BC50" s="64" t="s">
        <v>434</v>
      </c>
      <c r="BD50" s="64" t="s">
        <v>434</v>
      </c>
      <c r="BE50" s="64" t="s">
        <v>434</v>
      </c>
      <c r="BF50" s="64" t="s">
        <v>434</v>
      </c>
      <c r="BG50" s="64" t="s">
        <v>434</v>
      </c>
      <c r="BH50" s="64" t="s">
        <v>434</v>
      </c>
      <c r="BI50" s="64" t="s">
        <v>434</v>
      </c>
      <c r="BJ50" s="64" t="s">
        <v>434</v>
      </c>
      <c r="BK50" s="64" t="s">
        <v>434</v>
      </c>
      <c r="BL50" s="64" t="s">
        <v>434</v>
      </c>
      <c r="BM50" s="64" t="s">
        <v>434</v>
      </c>
      <c r="BN50" s="64" t="s">
        <v>434</v>
      </c>
      <c r="BO50" s="64" t="s">
        <v>434</v>
      </c>
      <c r="BP50" s="64" t="s">
        <v>434</v>
      </c>
      <c r="BQ50" s="64" t="s">
        <v>434</v>
      </c>
      <c r="BR50" s="64" t="s">
        <v>434</v>
      </c>
      <c r="BS50" s="64" t="s">
        <v>434</v>
      </c>
      <c r="BT50" s="64" t="s">
        <v>434</v>
      </c>
      <c r="BU50" s="64" t="s">
        <v>434</v>
      </c>
      <c r="BV50" s="64" t="s">
        <v>434</v>
      </c>
      <c r="BW50" s="64" t="s">
        <v>434</v>
      </c>
      <c r="BX50" s="64" t="s">
        <v>434</v>
      </c>
      <c r="BY50" s="64" t="s">
        <v>434</v>
      </c>
      <c r="BZ50" s="64" t="s">
        <v>434</v>
      </c>
      <c r="CA50" s="64" t="s">
        <v>434</v>
      </c>
      <c r="CB50" s="64" t="s">
        <v>434</v>
      </c>
      <c r="CC50" s="64" t="s">
        <v>434</v>
      </c>
      <c r="CD50" s="64" t="s">
        <v>434</v>
      </c>
      <c r="CE50" s="64" t="s">
        <v>434</v>
      </c>
      <c r="CF50" s="64" t="s">
        <v>434</v>
      </c>
      <c r="CG50" s="64" t="s">
        <v>434</v>
      </c>
      <c r="CH50" s="64" t="s">
        <v>434</v>
      </c>
      <c r="CI50" s="64" t="s">
        <v>434</v>
      </c>
      <c r="CJ50" s="64" t="s">
        <v>434</v>
      </c>
      <c r="CK50" s="64" t="s">
        <v>434</v>
      </c>
      <c r="CL50" s="64" t="s">
        <v>434</v>
      </c>
      <c r="CM50" s="64" t="s">
        <v>434</v>
      </c>
      <c r="CN50" s="64" t="s">
        <v>434</v>
      </c>
      <c r="CO50" s="64" t="s">
        <v>434</v>
      </c>
      <c r="CP50" s="64" t="s">
        <v>434</v>
      </c>
      <c r="CQ50" s="64" t="s">
        <v>434</v>
      </c>
      <c r="CR50" s="64" t="s">
        <v>434</v>
      </c>
      <c r="CS50" s="64" t="s">
        <v>434</v>
      </c>
      <c r="CT50" s="64" t="s">
        <v>434</v>
      </c>
      <c r="CU50" s="64" t="s">
        <v>434</v>
      </c>
      <c r="CV50" s="64" t="s">
        <v>434</v>
      </c>
      <c r="CW50" s="64" t="s">
        <v>434</v>
      </c>
      <c r="CX50" s="64" t="s">
        <v>434</v>
      </c>
      <c r="CY50" s="64" t="s">
        <v>434</v>
      </c>
      <c r="CZ50" s="64" t="s">
        <v>434</v>
      </c>
      <c r="DA50" s="64" t="s">
        <v>434</v>
      </c>
      <c r="DB50" s="64" t="s">
        <v>434</v>
      </c>
      <c r="DC50" s="64" t="s">
        <v>434</v>
      </c>
      <c r="DD50" s="64" t="s">
        <v>434</v>
      </c>
      <c r="DE50" s="64" t="s">
        <v>434</v>
      </c>
      <c r="DF50" s="8"/>
      <c r="DG50" s="8"/>
      <c r="DH50" s="8"/>
      <c r="DI50" s="8"/>
      <c r="DJ50" s="8"/>
      <c r="DK50" s="8"/>
      <c r="DL50" s="8"/>
      <c r="DM50" s="8"/>
      <c r="DN50" s="8"/>
      <c r="DO50" s="8"/>
      <c r="DP50" s="8"/>
      <c r="DQ50" s="8"/>
      <c r="DR50" s="8"/>
      <c r="DS50" s="8"/>
      <c r="DT50" s="8"/>
      <c r="DU50" s="8"/>
      <c r="DV50" s="8"/>
      <c r="DW50" s="8"/>
      <c r="DX50" s="8"/>
      <c r="DY50" s="8"/>
      <c r="DZ50" s="8"/>
      <c r="EA50" s="8"/>
      <c r="EB50" s="8"/>
      <c r="EC50" s="8"/>
      <c r="ED50" s="8"/>
      <c r="EE50" s="8"/>
      <c r="EF50" s="8"/>
      <c r="EG50" s="8"/>
      <c r="EH50" s="8"/>
      <c r="EI50" s="8"/>
      <c r="EJ50" s="8"/>
      <c r="EK50" s="8"/>
      <c r="EL50" s="8"/>
      <c r="EM50" s="8"/>
      <c r="EN50" s="8"/>
      <c r="EO50" s="8"/>
      <c r="EP50" s="8"/>
      <c r="EQ50" s="8"/>
      <c r="ER50" s="8"/>
      <c r="ES50" s="8"/>
      <c r="ET50" s="8"/>
      <c r="EU50" s="8"/>
      <c r="EV50" s="8"/>
      <c r="EW50" s="8"/>
      <c r="EX50" s="8"/>
      <c r="EY50" s="8"/>
      <c r="EZ50" s="8"/>
      <c r="FA50" s="8"/>
      <c r="FB50" s="8"/>
      <c r="FC50" s="8"/>
      <c r="FD50" s="8"/>
      <c r="FE50" s="8"/>
      <c r="FF50" s="8"/>
      <c r="FG50" s="8"/>
      <c r="FH50" s="8"/>
      <c r="FI50" s="8"/>
      <c r="FJ50" s="8"/>
      <c r="FK50" s="8"/>
      <c r="FL50" s="8"/>
      <c r="FM50" s="8"/>
      <c r="FN50" s="8"/>
      <c r="FO50" s="8"/>
      <c r="FP50" s="8"/>
      <c r="FQ50" s="8"/>
      <c r="FR50" s="8"/>
      <c r="FS50" s="8"/>
      <c r="FT50" s="8"/>
      <c r="FU50" s="8"/>
      <c r="FV50" s="8"/>
      <c r="FW50" s="8"/>
      <c r="FX50" s="8"/>
      <c r="FY50" s="8"/>
      <c r="FZ50" s="8"/>
      <c r="GA50" s="8"/>
      <c r="GB50" s="8"/>
      <c r="GC50" s="8"/>
      <c r="GD50" s="8"/>
      <c r="GE50" s="8"/>
      <c r="GF50" s="79"/>
    </row>
    <row r="51" spans="1:188" s="10" customFormat="1" x14ac:dyDescent="0.25">
      <c r="C51" s="20"/>
      <c r="D51" s="20"/>
      <c r="E51" s="20"/>
    </row>
    <row r="52" spans="1:188" s="10" customFormat="1" x14ac:dyDescent="0.25">
      <c r="C52" s="20"/>
      <c r="D52" s="20"/>
      <c r="E52" s="20"/>
      <c r="AK52" s="10" t="str">
        <f t="shared" ref="AK52:BR52" si="0">LOWER(AK50)</f>
        <v/>
      </c>
      <c r="AL52" s="10" t="str">
        <f t="shared" si="0"/>
        <v/>
      </c>
      <c r="AM52" s="10" t="str">
        <f t="shared" si="0"/>
        <v/>
      </c>
      <c r="AN52" s="10" t="str">
        <f t="shared" si="0"/>
        <v/>
      </c>
      <c r="AO52" s="10" t="str">
        <f t="shared" si="0"/>
        <v/>
      </c>
      <c r="AP52" s="10" t="str">
        <f t="shared" si="0"/>
        <v/>
      </c>
      <c r="AQ52" s="10" t="str">
        <f t="shared" si="0"/>
        <v/>
      </c>
      <c r="AR52" s="10" t="str">
        <f t="shared" si="0"/>
        <v/>
      </c>
      <c r="AS52" s="10" t="str">
        <f t="shared" si="0"/>
        <v/>
      </c>
      <c r="AT52" s="10" t="str">
        <f t="shared" si="0"/>
        <v/>
      </c>
      <c r="AU52" s="10" t="str">
        <f t="shared" si="0"/>
        <v/>
      </c>
      <c r="AV52" s="10" t="str">
        <f t="shared" si="0"/>
        <v/>
      </c>
      <c r="AW52" s="10" t="str">
        <f t="shared" si="0"/>
        <v/>
      </c>
      <c r="AX52" s="10" t="str">
        <f t="shared" si="0"/>
        <v/>
      </c>
      <c r="AY52" s="10" t="str">
        <f t="shared" si="0"/>
        <v/>
      </c>
      <c r="AZ52" s="10" t="str">
        <f t="shared" si="0"/>
        <v/>
      </c>
      <c r="BA52" s="10" t="str">
        <f t="shared" si="0"/>
        <v/>
      </c>
      <c r="BB52" s="10" t="str">
        <f t="shared" si="0"/>
        <v/>
      </c>
      <c r="BC52" s="10" t="str">
        <f t="shared" si="0"/>
        <v/>
      </c>
      <c r="BD52" s="10" t="str">
        <f t="shared" si="0"/>
        <v/>
      </c>
      <c r="BE52" s="10" t="str">
        <f t="shared" si="0"/>
        <v/>
      </c>
      <c r="BF52" s="10" t="str">
        <f t="shared" si="0"/>
        <v/>
      </c>
      <c r="BG52" s="10" t="str">
        <f t="shared" si="0"/>
        <v/>
      </c>
      <c r="BH52" s="10" t="str">
        <f t="shared" si="0"/>
        <v/>
      </c>
      <c r="BI52" s="10" t="str">
        <f t="shared" si="0"/>
        <v/>
      </c>
      <c r="BJ52" s="10" t="str">
        <f t="shared" si="0"/>
        <v/>
      </c>
      <c r="BK52" s="10" t="str">
        <f t="shared" si="0"/>
        <v/>
      </c>
      <c r="BL52" s="10" t="str">
        <f t="shared" si="0"/>
        <v/>
      </c>
      <c r="BM52" s="10" t="str">
        <f t="shared" si="0"/>
        <v/>
      </c>
      <c r="BN52" s="10" t="str">
        <f t="shared" si="0"/>
        <v/>
      </c>
      <c r="BO52" s="10" t="str">
        <f t="shared" si="0"/>
        <v/>
      </c>
      <c r="BP52" s="10" t="str">
        <f t="shared" si="0"/>
        <v/>
      </c>
      <c r="BQ52" s="10" t="str">
        <f t="shared" si="0"/>
        <v/>
      </c>
      <c r="BR52" s="10" t="str">
        <f t="shared" si="0"/>
        <v/>
      </c>
      <c r="BS52" s="10" t="str">
        <f t="shared" ref="BS52:DE52" si="1">LOWER(BS50)</f>
        <v/>
      </c>
      <c r="BT52" s="10" t="str">
        <f t="shared" si="1"/>
        <v/>
      </c>
      <c r="BU52" s="10" t="str">
        <f t="shared" si="1"/>
        <v/>
      </c>
      <c r="BV52" s="10" t="str">
        <f t="shared" si="1"/>
        <v/>
      </c>
      <c r="BW52" s="10" t="str">
        <f t="shared" si="1"/>
        <v/>
      </c>
      <c r="BX52" s="10" t="str">
        <f t="shared" si="1"/>
        <v/>
      </c>
      <c r="BY52" s="10" t="str">
        <f t="shared" si="1"/>
        <v/>
      </c>
      <c r="BZ52" s="10" t="str">
        <f t="shared" si="1"/>
        <v/>
      </c>
      <c r="CA52" s="10" t="str">
        <f t="shared" si="1"/>
        <v/>
      </c>
      <c r="CB52" s="10" t="str">
        <f t="shared" si="1"/>
        <v/>
      </c>
      <c r="CC52" s="10" t="str">
        <f t="shared" si="1"/>
        <v/>
      </c>
      <c r="CD52" s="10" t="str">
        <f t="shared" si="1"/>
        <v/>
      </c>
      <c r="CE52" s="10" t="str">
        <f t="shared" si="1"/>
        <v/>
      </c>
      <c r="CF52" s="10" t="str">
        <f t="shared" si="1"/>
        <v/>
      </c>
      <c r="CG52" s="10" t="str">
        <f t="shared" si="1"/>
        <v/>
      </c>
      <c r="CH52" s="10" t="str">
        <f t="shared" si="1"/>
        <v/>
      </c>
      <c r="CI52" s="10" t="str">
        <f t="shared" si="1"/>
        <v/>
      </c>
      <c r="CJ52" s="10" t="str">
        <f t="shared" si="1"/>
        <v/>
      </c>
      <c r="CK52" s="10" t="str">
        <f t="shared" si="1"/>
        <v/>
      </c>
      <c r="CL52" s="10" t="str">
        <f t="shared" si="1"/>
        <v/>
      </c>
      <c r="CM52" s="10" t="str">
        <f t="shared" si="1"/>
        <v/>
      </c>
      <c r="CN52" s="10" t="str">
        <f t="shared" si="1"/>
        <v/>
      </c>
      <c r="CO52" s="10" t="str">
        <f t="shared" si="1"/>
        <v/>
      </c>
      <c r="CP52" s="10" t="str">
        <f t="shared" si="1"/>
        <v/>
      </c>
      <c r="CQ52" s="10" t="str">
        <f t="shared" si="1"/>
        <v/>
      </c>
      <c r="CR52" s="10" t="str">
        <f t="shared" si="1"/>
        <v/>
      </c>
      <c r="CS52" s="10" t="str">
        <f t="shared" si="1"/>
        <v/>
      </c>
      <c r="CT52" s="10" t="str">
        <f t="shared" si="1"/>
        <v/>
      </c>
      <c r="CU52" s="10" t="str">
        <f t="shared" si="1"/>
        <v/>
      </c>
      <c r="CV52" s="10" t="str">
        <f t="shared" si="1"/>
        <v/>
      </c>
      <c r="CW52" s="10" t="str">
        <f t="shared" si="1"/>
        <v/>
      </c>
      <c r="CX52" s="10" t="str">
        <f t="shared" si="1"/>
        <v/>
      </c>
      <c r="CY52" s="10" t="str">
        <f t="shared" si="1"/>
        <v/>
      </c>
      <c r="CZ52" s="10" t="str">
        <f t="shared" si="1"/>
        <v/>
      </c>
      <c r="DA52" s="10" t="str">
        <f t="shared" si="1"/>
        <v/>
      </c>
      <c r="DB52" s="10" t="str">
        <f t="shared" si="1"/>
        <v/>
      </c>
      <c r="DC52" s="10" t="str">
        <f t="shared" si="1"/>
        <v/>
      </c>
      <c r="DD52" s="10" t="str">
        <f t="shared" si="1"/>
        <v/>
      </c>
      <c r="DE52" s="10" t="str">
        <f t="shared" si="1"/>
        <v/>
      </c>
    </row>
    <row r="53" spans="1:188" s="10" customFormat="1" x14ac:dyDescent="0.25">
      <c r="C53" s="20"/>
      <c r="D53" s="20"/>
      <c r="E53" s="20"/>
    </row>
    <row r="54" spans="1:188" s="10" customFormat="1" x14ac:dyDescent="0.25">
      <c r="C54" s="20"/>
      <c r="D54" s="20"/>
      <c r="E54" s="20"/>
    </row>
    <row r="55" spans="1:188" s="10" customFormat="1" x14ac:dyDescent="0.25">
      <c r="C55" s="20"/>
      <c r="D55" s="20"/>
      <c r="E55" s="20"/>
    </row>
    <row r="56" spans="1:188" s="10" customFormat="1" x14ac:dyDescent="0.25">
      <c r="C56" s="20"/>
      <c r="D56" s="20"/>
      <c r="E56" s="20"/>
    </row>
    <row r="57" spans="1:188" s="10" customFormat="1" x14ac:dyDescent="0.25">
      <c r="C57" s="20"/>
      <c r="D57" s="20"/>
      <c r="E57" s="20"/>
    </row>
    <row r="58" spans="1:188" s="10" customFormat="1" x14ac:dyDescent="0.25">
      <c r="C58" s="20"/>
      <c r="D58" s="20"/>
      <c r="E58" s="20"/>
    </row>
    <row r="59" spans="1:188" s="10" customFormat="1" x14ac:dyDescent="0.25">
      <c r="C59" s="20"/>
      <c r="D59" s="20"/>
      <c r="E59" s="20"/>
    </row>
    <row r="60" spans="1:188" s="10" customFormat="1" x14ac:dyDescent="0.25">
      <c r="C60" s="20"/>
      <c r="D60" s="20"/>
      <c r="E60" s="20"/>
    </row>
    <row r="61" spans="1:188" s="10" customFormat="1" x14ac:dyDescent="0.25">
      <c r="C61" s="20"/>
      <c r="D61" s="20"/>
      <c r="E61" s="20"/>
    </row>
    <row r="62" spans="1:188" s="10" customFormat="1" x14ac:dyDescent="0.25">
      <c r="C62" s="20"/>
      <c r="D62" s="20"/>
      <c r="E62" s="20"/>
    </row>
    <row r="63" spans="1:188" s="10" customFormat="1" x14ac:dyDescent="0.25">
      <c r="C63" s="20"/>
      <c r="D63" s="20"/>
      <c r="E63" s="20"/>
    </row>
    <row r="64" spans="1:188" s="10" customFormat="1" x14ac:dyDescent="0.25">
      <c r="C64" s="20"/>
      <c r="D64" s="20"/>
      <c r="E64" s="20"/>
    </row>
    <row r="65" spans="3:6" s="10" customFormat="1" x14ac:dyDescent="0.25">
      <c r="C65" s="20"/>
      <c r="D65" s="20"/>
      <c r="E65" s="20"/>
    </row>
    <row r="66" spans="3:6" s="10" customFormat="1" x14ac:dyDescent="0.25">
      <c r="C66" s="20"/>
      <c r="D66" s="20"/>
      <c r="E66" s="20"/>
    </row>
    <row r="67" spans="3:6" s="10" customFormat="1" x14ac:dyDescent="0.25">
      <c r="C67" s="20"/>
      <c r="D67" s="20"/>
      <c r="E67" s="20"/>
    </row>
    <row r="68" spans="3:6" s="10" customFormat="1" x14ac:dyDescent="0.25">
      <c r="C68" s="20"/>
      <c r="D68" s="20"/>
      <c r="E68" s="20"/>
    </row>
    <row r="69" spans="3:6" s="10" customFormat="1" x14ac:dyDescent="0.25">
      <c r="C69" s="20"/>
      <c r="D69" s="20"/>
      <c r="E69" s="20"/>
    </row>
    <row r="70" spans="3:6" s="10" customFormat="1" x14ac:dyDescent="0.25">
      <c r="C70" s="20"/>
      <c r="D70" s="20"/>
      <c r="E70" s="20"/>
    </row>
    <row r="71" spans="3:6" s="10" customFormat="1" x14ac:dyDescent="0.25">
      <c r="C71" s="20"/>
      <c r="D71" s="20"/>
      <c r="E71" s="20"/>
    </row>
    <row r="72" spans="3:6" x14ac:dyDescent="0.25">
      <c r="F72" s="10"/>
    </row>
    <row r="73" spans="3:6" x14ac:dyDescent="0.25">
      <c r="F73" s="10"/>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E7"/>
  <sheetViews>
    <sheetView workbookViewId="0"/>
  </sheetViews>
  <sheetFormatPr baseColWidth="10" defaultColWidth="11.42578125" defaultRowHeight="15.75" x14ac:dyDescent="0.25"/>
  <cols>
    <col min="1" max="1" width="11.42578125" style="2"/>
    <col min="2" max="2" width="39.140625" style="2" bestFit="1" customWidth="1"/>
    <col min="3" max="3" width="20.7109375" style="2" bestFit="1" customWidth="1"/>
    <col min="4" max="4" width="23.28515625" style="2" bestFit="1" customWidth="1"/>
    <col min="5" max="5" width="19.85546875" style="2" bestFit="1" customWidth="1"/>
    <col min="6" max="13" width="11.42578125" style="2"/>
    <col min="14" max="67" width="11.42578125" style="30"/>
    <col min="68" max="16384" width="11.42578125" style="2"/>
  </cols>
  <sheetData>
    <row r="1" spans="1:187" s="6" customFormat="1" x14ac:dyDescent="0.25">
      <c r="A1" s="6" t="s">
        <v>551</v>
      </c>
      <c r="C1" s="16"/>
      <c r="D1" s="16"/>
      <c r="E1" s="16"/>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c r="AR1" s="10"/>
      <c r="AS1" s="10"/>
      <c r="AT1" s="10"/>
      <c r="AU1" s="10"/>
      <c r="AV1" s="10"/>
      <c r="AW1" s="10"/>
      <c r="AX1" s="10"/>
      <c r="AY1" s="10"/>
      <c r="AZ1" s="10"/>
      <c r="BA1" s="10"/>
      <c r="BB1" s="10"/>
      <c r="BC1" s="10"/>
      <c r="BD1" s="10"/>
      <c r="BE1" s="10"/>
      <c r="BF1" s="10"/>
      <c r="BG1" s="10"/>
      <c r="BH1" s="10"/>
      <c r="BI1" s="10"/>
      <c r="BJ1" s="10"/>
      <c r="BK1" s="10"/>
      <c r="BL1" s="10"/>
      <c r="BM1" s="10"/>
      <c r="BN1" s="10"/>
      <c r="BO1" s="10"/>
    </row>
    <row r="2" spans="1:187" s="6" customFormat="1" x14ac:dyDescent="0.25">
      <c r="C2" s="16"/>
      <c r="D2" s="16"/>
      <c r="E2" s="16"/>
      <c r="N2" s="10"/>
      <c r="O2" s="10"/>
      <c r="P2" s="10"/>
      <c r="Q2" s="10"/>
      <c r="R2" s="10"/>
      <c r="S2" s="10"/>
      <c r="T2" s="10"/>
      <c r="U2" s="10"/>
      <c r="V2" s="10"/>
      <c r="W2" s="10"/>
      <c r="X2" s="10"/>
      <c r="Y2" s="10"/>
      <c r="Z2" s="10"/>
      <c r="AA2" s="10"/>
      <c r="AB2" s="10"/>
      <c r="AC2" s="10"/>
      <c r="AD2" s="10"/>
      <c r="AE2" s="10"/>
      <c r="AF2" s="10"/>
      <c r="AG2" s="10"/>
      <c r="AH2" s="10"/>
      <c r="AI2" s="10"/>
      <c r="AJ2" s="10"/>
      <c r="AK2" s="10"/>
      <c r="AL2" s="10"/>
      <c r="AM2" s="10"/>
      <c r="AN2" s="10"/>
      <c r="AO2" s="10"/>
      <c r="AP2" s="10"/>
      <c r="AQ2" s="10"/>
      <c r="AR2" s="10"/>
      <c r="AS2" s="10"/>
      <c r="AT2" s="10"/>
      <c r="AU2" s="10"/>
      <c r="AV2" s="10"/>
      <c r="AW2" s="10"/>
      <c r="AX2" s="10"/>
      <c r="AY2" s="10"/>
      <c r="AZ2" s="10"/>
      <c r="BA2" s="10"/>
      <c r="BB2" s="10"/>
      <c r="BC2" s="10"/>
      <c r="BD2" s="10"/>
      <c r="BE2" s="10"/>
      <c r="BF2" s="10"/>
      <c r="BG2" s="10"/>
      <c r="BH2" s="10"/>
      <c r="BI2" s="10"/>
      <c r="BJ2" s="10"/>
      <c r="BK2" s="10"/>
      <c r="BL2" s="10"/>
      <c r="BM2" s="10"/>
      <c r="BN2" s="10"/>
      <c r="BO2" s="10"/>
    </row>
    <row r="3" spans="1:187" s="9" customFormat="1" x14ac:dyDescent="0.25">
      <c r="A3" s="46" t="s">
        <v>542</v>
      </c>
      <c r="B3" s="47"/>
      <c r="C3" s="48"/>
      <c r="D3" s="48"/>
      <c r="E3" s="48"/>
      <c r="F3" s="47"/>
      <c r="G3" s="47"/>
      <c r="H3" s="47"/>
      <c r="I3" s="47"/>
      <c r="J3" s="47"/>
      <c r="K3" s="47"/>
      <c r="L3" s="47"/>
      <c r="M3" s="49"/>
      <c r="N3" s="34"/>
      <c r="O3" s="34"/>
      <c r="P3" s="34"/>
      <c r="Q3" s="34"/>
      <c r="R3" s="34"/>
      <c r="S3" s="34"/>
      <c r="T3" s="34"/>
      <c r="U3" s="34"/>
      <c r="V3" s="34"/>
      <c r="W3" s="34"/>
      <c r="X3" s="34"/>
      <c r="Y3" s="34"/>
      <c r="Z3" s="34"/>
      <c r="AA3" s="34"/>
      <c r="AB3" s="34"/>
      <c r="AC3" s="34"/>
      <c r="AD3" s="34"/>
      <c r="AE3" s="34"/>
      <c r="AF3" s="34"/>
      <c r="AG3" s="34"/>
      <c r="AH3" s="34"/>
      <c r="AI3" s="34"/>
      <c r="AJ3" s="34"/>
      <c r="AK3" s="34"/>
      <c r="AL3" s="34"/>
      <c r="AM3" s="34"/>
      <c r="AN3" s="34"/>
      <c r="AO3" s="34"/>
      <c r="AP3" s="34"/>
      <c r="AQ3" s="34"/>
      <c r="AR3" s="34"/>
      <c r="AS3" s="34"/>
      <c r="AT3" s="34"/>
      <c r="AU3" s="34"/>
      <c r="AV3" s="34"/>
      <c r="AW3" s="34"/>
      <c r="AX3" s="34"/>
      <c r="AY3" s="34"/>
      <c r="AZ3" s="34"/>
      <c r="BA3" s="34"/>
      <c r="BB3" s="34"/>
      <c r="BC3" s="34"/>
      <c r="BD3" s="34"/>
      <c r="BE3" s="34"/>
      <c r="BF3" s="34"/>
      <c r="BG3" s="34"/>
      <c r="BH3" s="34"/>
      <c r="BI3" s="34"/>
      <c r="BJ3" s="34"/>
      <c r="BK3" s="34"/>
      <c r="BL3" s="34"/>
      <c r="BM3" s="34"/>
      <c r="BN3" s="34"/>
      <c r="BO3" s="34"/>
      <c r="BP3" s="14"/>
      <c r="BQ3" s="14"/>
      <c r="BR3" s="14"/>
      <c r="BS3" s="14"/>
      <c r="BT3" s="14"/>
      <c r="BU3" s="14"/>
      <c r="BV3" s="14"/>
      <c r="BW3" s="14"/>
      <c r="BX3" s="14"/>
      <c r="BY3" s="14"/>
      <c r="BZ3" s="14"/>
      <c r="CA3" s="14"/>
      <c r="CB3" s="14"/>
      <c r="CC3" s="14"/>
      <c r="CD3" s="14"/>
      <c r="CE3" s="14"/>
      <c r="CF3" s="14"/>
      <c r="CG3" s="14"/>
      <c r="CH3" s="14"/>
      <c r="CI3" s="14"/>
      <c r="CJ3" s="14"/>
      <c r="CK3" s="14"/>
      <c r="CL3" s="14"/>
      <c r="CM3" s="14"/>
      <c r="CN3" s="14"/>
      <c r="CO3" s="14"/>
      <c r="CP3" s="14"/>
      <c r="CQ3" s="14"/>
      <c r="CR3" s="14"/>
      <c r="CS3" s="14"/>
      <c r="CT3" s="14"/>
      <c r="CU3" s="14"/>
      <c r="CV3" s="14"/>
      <c r="CW3" s="14"/>
      <c r="CX3" s="14"/>
      <c r="CY3" s="14"/>
      <c r="CZ3" s="14"/>
      <c r="DA3" s="14"/>
      <c r="DB3" s="14"/>
      <c r="DC3" s="14"/>
      <c r="DD3" s="14"/>
      <c r="DE3" s="14"/>
      <c r="DF3" s="14"/>
      <c r="DG3" s="14"/>
      <c r="DH3" s="14"/>
      <c r="DI3" s="14"/>
      <c r="DJ3" s="14"/>
      <c r="DK3" s="14"/>
      <c r="DL3" s="14"/>
      <c r="DM3" s="14"/>
      <c r="DN3" s="14"/>
      <c r="DO3" s="14"/>
      <c r="DP3" s="14"/>
      <c r="DQ3" s="14"/>
      <c r="DR3" s="14"/>
      <c r="DS3" s="14"/>
      <c r="DT3" s="14"/>
      <c r="DU3" s="14"/>
      <c r="DV3" s="14"/>
      <c r="DW3" s="14"/>
      <c r="DX3" s="14"/>
      <c r="DY3" s="14"/>
      <c r="DZ3" s="14"/>
      <c r="EA3" s="14"/>
      <c r="EB3" s="14"/>
      <c r="EC3" s="14"/>
      <c r="ED3" s="14"/>
      <c r="EE3" s="14"/>
      <c r="EF3" s="14"/>
      <c r="EG3" s="14"/>
      <c r="EH3" s="14"/>
      <c r="EI3" s="14"/>
      <c r="EJ3" s="14"/>
      <c r="EK3" s="14"/>
      <c r="EL3" s="14"/>
      <c r="EM3" s="14"/>
      <c r="EN3" s="14"/>
      <c r="EO3" s="14"/>
      <c r="EP3" s="14"/>
      <c r="EQ3" s="14"/>
      <c r="ER3" s="14"/>
      <c r="ES3" s="14"/>
      <c r="ET3" s="14"/>
      <c r="EU3" s="14"/>
      <c r="EV3" s="14"/>
      <c r="EW3" s="14"/>
      <c r="EX3" s="14"/>
      <c r="EY3" s="14"/>
      <c r="EZ3" s="14"/>
      <c r="FA3" s="14"/>
      <c r="FB3" s="14"/>
      <c r="FC3" s="14"/>
      <c r="FD3" s="14"/>
      <c r="FE3" s="14"/>
      <c r="FF3" s="14"/>
      <c r="FG3" s="14"/>
      <c r="FH3" s="14"/>
      <c r="FI3" s="14"/>
      <c r="FJ3" s="14"/>
      <c r="FK3" s="14"/>
      <c r="FL3" s="14"/>
      <c r="FM3" s="14"/>
      <c r="FN3" s="14"/>
      <c r="FO3" s="14"/>
      <c r="FP3" s="14"/>
      <c r="FQ3" s="14"/>
      <c r="FR3" s="14"/>
      <c r="FS3" s="14"/>
      <c r="FT3" s="14"/>
      <c r="FU3" s="14"/>
      <c r="FV3" s="14"/>
      <c r="FW3" s="14"/>
      <c r="FX3" s="14"/>
      <c r="FY3" s="14"/>
      <c r="FZ3" s="14"/>
      <c r="GA3" s="14"/>
      <c r="GB3" s="14"/>
      <c r="GC3" s="14"/>
      <c r="GD3" s="14"/>
      <c r="GE3" s="15"/>
    </row>
    <row r="4" spans="1:187" s="23" customFormat="1" x14ac:dyDescent="0.25">
      <c r="A4" s="21" t="s">
        <v>543</v>
      </c>
      <c r="B4" s="36" t="s">
        <v>422</v>
      </c>
      <c r="C4" s="22" t="s">
        <v>423</v>
      </c>
      <c r="D4" s="22" t="s">
        <v>424</v>
      </c>
      <c r="E4" s="22" t="s">
        <v>425</v>
      </c>
      <c r="M4" s="24"/>
      <c r="N4" s="35"/>
      <c r="O4" s="35"/>
      <c r="P4" s="35"/>
      <c r="Q4" s="35"/>
      <c r="R4" s="35"/>
      <c r="S4" s="35"/>
      <c r="T4" s="35"/>
      <c r="U4" s="35"/>
      <c r="V4" s="35"/>
      <c r="W4" s="35"/>
      <c r="X4" s="35"/>
      <c r="Y4" s="35"/>
      <c r="Z4" s="35"/>
      <c r="AA4" s="35"/>
      <c r="AB4" s="35"/>
      <c r="AC4" s="35"/>
      <c r="AD4" s="35"/>
      <c r="AE4" s="35"/>
      <c r="AF4" s="35"/>
      <c r="AG4" s="35"/>
      <c r="AH4" s="35"/>
      <c r="AI4" s="35"/>
      <c r="AJ4" s="35"/>
      <c r="AK4" s="35"/>
      <c r="AL4" s="35"/>
      <c r="AM4" s="35"/>
      <c r="AN4" s="35"/>
      <c r="AO4" s="35"/>
      <c r="AP4" s="35"/>
      <c r="AQ4" s="35"/>
      <c r="AR4" s="35"/>
      <c r="AS4" s="35"/>
      <c r="AT4" s="35"/>
      <c r="AU4" s="35"/>
      <c r="AV4" s="35"/>
      <c r="AW4" s="35"/>
      <c r="AX4" s="35"/>
      <c r="AY4" s="35"/>
      <c r="AZ4" s="35"/>
      <c r="BA4" s="35"/>
      <c r="BB4" s="35"/>
      <c r="BC4" s="35"/>
      <c r="BD4" s="35"/>
      <c r="BE4" s="35"/>
      <c r="BF4" s="35"/>
      <c r="BG4" s="35"/>
      <c r="BH4" s="35"/>
      <c r="BI4" s="35"/>
      <c r="BJ4" s="35"/>
      <c r="BK4" s="35"/>
      <c r="BL4" s="35"/>
      <c r="BM4" s="35"/>
      <c r="BN4" s="35"/>
      <c r="BO4" s="35"/>
      <c r="GE4" s="24"/>
    </row>
    <row r="5" spans="1:187" x14ac:dyDescent="0.25">
      <c r="A5" s="29" t="s">
        <v>544</v>
      </c>
      <c r="B5" s="30" t="s">
        <v>545</v>
      </c>
      <c r="C5" s="37">
        <v>8</v>
      </c>
      <c r="D5" s="37">
        <v>161</v>
      </c>
      <c r="E5" s="37" t="s">
        <v>546</v>
      </c>
      <c r="F5" s="66" t="s">
        <v>411</v>
      </c>
      <c r="G5" s="66" t="s">
        <v>206</v>
      </c>
      <c r="H5" s="66" t="s">
        <v>196</v>
      </c>
      <c r="I5" s="66" t="s">
        <v>277</v>
      </c>
      <c r="J5" s="66" t="s">
        <v>291</v>
      </c>
      <c r="K5" s="66" t="s">
        <v>371</v>
      </c>
      <c r="L5" s="66" t="s">
        <v>265</v>
      </c>
      <c r="M5" s="67" t="s">
        <v>140</v>
      </c>
    </row>
    <row r="6" spans="1:187" x14ac:dyDescent="0.25">
      <c r="A6" s="29" t="s">
        <v>547</v>
      </c>
      <c r="B6" s="30" t="s">
        <v>548</v>
      </c>
      <c r="C6" s="37">
        <v>8</v>
      </c>
      <c r="D6" s="37">
        <v>145</v>
      </c>
      <c r="E6" s="37" t="s">
        <v>546</v>
      </c>
      <c r="F6" s="66" t="s">
        <v>236</v>
      </c>
      <c r="G6" s="66" t="s">
        <v>415</v>
      </c>
      <c r="H6" s="66" t="s">
        <v>333</v>
      </c>
      <c r="I6" s="66" t="s">
        <v>253</v>
      </c>
      <c r="J6" s="66" t="s">
        <v>411</v>
      </c>
      <c r="K6" s="66" t="s">
        <v>363</v>
      </c>
      <c r="L6" s="66" t="s">
        <v>14</v>
      </c>
      <c r="M6" s="67" t="s">
        <v>40</v>
      </c>
    </row>
    <row r="7" spans="1:187" x14ac:dyDescent="0.25">
      <c r="A7" s="31" t="s">
        <v>549</v>
      </c>
      <c r="B7" s="5" t="s">
        <v>550</v>
      </c>
      <c r="C7" s="38">
        <v>5</v>
      </c>
      <c r="D7" s="38">
        <v>48</v>
      </c>
      <c r="E7" s="38" t="s">
        <v>546</v>
      </c>
      <c r="F7" s="68" t="s">
        <v>236</v>
      </c>
      <c r="G7" s="68" t="s">
        <v>415</v>
      </c>
      <c r="H7" s="68" t="s">
        <v>333</v>
      </c>
      <c r="I7" s="68" t="s">
        <v>253</v>
      </c>
      <c r="J7" s="68" t="s">
        <v>291</v>
      </c>
      <c r="K7" s="68" t="s">
        <v>434</v>
      </c>
      <c r="L7" s="68" t="s">
        <v>434</v>
      </c>
      <c r="M7" s="69" t="s">
        <v>43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44"/>
  <sheetViews>
    <sheetView workbookViewId="0">
      <selection activeCell="B13" sqref="B13"/>
    </sheetView>
  </sheetViews>
  <sheetFormatPr baseColWidth="10" defaultRowHeight="15" x14ac:dyDescent="0.25"/>
  <cols>
    <col min="1" max="1" width="15" customWidth="1"/>
    <col min="2" max="2" width="89" bestFit="1" customWidth="1"/>
    <col min="3" max="3" width="20.7109375" bestFit="1" customWidth="1"/>
    <col min="4" max="4" width="23.28515625" bestFit="1" customWidth="1"/>
    <col min="5" max="5" width="19.85546875" bestFit="1" customWidth="1"/>
    <col min="6" max="6" width="16.140625" bestFit="1" customWidth="1"/>
  </cols>
  <sheetData>
    <row r="1" spans="1:30" ht="15.75" x14ac:dyDescent="0.25">
      <c r="A1" s="6" t="s">
        <v>554</v>
      </c>
    </row>
    <row r="3" spans="1:30" ht="15.75" x14ac:dyDescent="0.25">
      <c r="A3" s="46" t="s">
        <v>420</v>
      </c>
      <c r="B3" s="47"/>
      <c r="C3" s="48"/>
      <c r="D3" s="48"/>
      <c r="E3" s="48"/>
      <c r="F3" s="47"/>
      <c r="G3" s="47"/>
      <c r="H3" s="47"/>
      <c r="I3" s="47"/>
      <c r="J3" s="47"/>
      <c r="K3" s="47"/>
      <c r="L3" s="47"/>
      <c r="M3" s="47"/>
      <c r="N3" s="47"/>
      <c r="O3" s="47"/>
      <c r="P3" s="47"/>
      <c r="Q3" s="47"/>
      <c r="R3" s="47"/>
      <c r="S3" s="47"/>
      <c r="T3" s="47"/>
      <c r="U3" s="47"/>
      <c r="V3" s="47"/>
      <c r="W3" s="47"/>
      <c r="X3" s="47"/>
      <c r="Y3" s="47"/>
      <c r="Z3" s="47"/>
      <c r="AA3" s="47"/>
      <c r="AB3" s="47"/>
      <c r="AC3" s="47"/>
      <c r="AD3" s="47"/>
    </row>
    <row r="4" spans="1:30" ht="15.75" x14ac:dyDescent="0.25">
      <c r="A4" s="21" t="s">
        <v>421</v>
      </c>
      <c r="B4" s="21" t="s">
        <v>422</v>
      </c>
      <c r="C4" s="22" t="s">
        <v>423</v>
      </c>
      <c r="D4" s="22" t="s">
        <v>424</v>
      </c>
      <c r="E4" s="22" t="s">
        <v>425</v>
      </c>
      <c r="F4" s="23" t="s">
        <v>426</v>
      </c>
      <c r="G4" s="23"/>
      <c r="H4" s="23"/>
      <c r="I4" s="23"/>
      <c r="J4" s="23"/>
      <c r="K4" s="23"/>
      <c r="L4" s="23"/>
      <c r="M4" s="23"/>
      <c r="N4" s="23"/>
      <c r="O4" s="23"/>
      <c r="P4" s="23"/>
      <c r="Q4" s="23"/>
      <c r="R4" s="23"/>
      <c r="S4" s="23"/>
      <c r="T4" s="23"/>
      <c r="U4" s="23"/>
      <c r="V4" s="23"/>
      <c r="W4" s="23"/>
      <c r="X4" s="23"/>
      <c r="Y4" s="23"/>
      <c r="Z4" s="23"/>
      <c r="AA4" s="23"/>
      <c r="AB4" s="23"/>
      <c r="AC4" s="23"/>
      <c r="AD4" s="23"/>
    </row>
    <row r="5" spans="1:30" s="2" customFormat="1" ht="15.75" x14ac:dyDescent="0.25">
      <c r="A5" s="80" t="s">
        <v>555</v>
      </c>
      <c r="B5" s="81" t="s">
        <v>556</v>
      </c>
      <c r="C5" s="81">
        <v>17</v>
      </c>
      <c r="D5" s="81">
        <v>2370</v>
      </c>
      <c r="E5" s="81">
        <v>1.0699999999999999E-5</v>
      </c>
      <c r="F5" s="84" t="s">
        <v>413</v>
      </c>
      <c r="G5" s="84" t="s">
        <v>168</v>
      </c>
      <c r="H5" s="84" t="s">
        <v>108</v>
      </c>
      <c r="I5" s="84" t="s">
        <v>277</v>
      </c>
      <c r="J5" s="84" t="s">
        <v>393</v>
      </c>
      <c r="K5" s="84" t="s">
        <v>411</v>
      </c>
      <c r="L5" s="84" t="s">
        <v>56</v>
      </c>
      <c r="M5" s="84" t="s">
        <v>176</v>
      </c>
      <c r="N5" s="84" t="s">
        <v>363</v>
      </c>
      <c r="O5" s="84" t="s">
        <v>236</v>
      </c>
      <c r="P5" s="84" t="s">
        <v>84</v>
      </c>
      <c r="Q5" s="84" t="s">
        <v>194</v>
      </c>
      <c r="R5" s="84" t="s">
        <v>232</v>
      </c>
      <c r="S5" s="84" t="s">
        <v>46</v>
      </c>
      <c r="T5" s="84" t="s">
        <v>74</v>
      </c>
      <c r="U5" s="84" t="s">
        <v>635</v>
      </c>
      <c r="V5" s="84" t="s">
        <v>206</v>
      </c>
      <c r="W5" s="84" t="s">
        <v>434</v>
      </c>
      <c r="X5" s="84" t="s">
        <v>434</v>
      </c>
      <c r="Y5" s="84" t="s">
        <v>434</v>
      </c>
      <c r="Z5" s="84" t="s">
        <v>434</v>
      </c>
      <c r="AA5" s="84" t="s">
        <v>434</v>
      </c>
      <c r="AB5" s="84" t="s">
        <v>434</v>
      </c>
      <c r="AC5" s="84" t="s">
        <v>434</v>
      </c>
      <c r="AD5" s="85" t="s">
        <v>434</v>
      </c>
    </row>
    <row r="6" spans="1:30" s="2" customFormat="1" ht="15.75" x14ac:dyDescent="0.25">
      <c r="A6" s="29" t="s">
        <v>557</v>
      </c>
      <c r="B6" s="82" t="s">
        <v>558</v>
      </c>
      <c r="C6" s="82">
        <v>11</v>
      </c>
      <c r="D6" s="82">
        <v>1391</v>
      </c>
      <c r="E6" s="82">
        <v>2.8999999999999998E-3</v>
      </c>
      <c r="F6" s="66" t="s">
        <v>108</v>
      </c>
      <c r="G6" s="66" t="s">
        <v>393</v>
      </c>
      <c r="H6" s="66" t="s">
        <v>411</v>
      </c>
      <c r="I6" s="66" t="s">
        <v>56</v>
      </c>
      <c r="J6" s="66" t="s">
        <v>236</v>
      </c>
      <c r="K6" s="66" t="s">
        <v>84</v>
      </c>
      <c r="L6" s="66" t="s">
        <v>152</v>
      </c>
      <c r="M6" s="66" t="s">
        <v>194</v>
      </c>
      <c r="N6" s="66" t="s">
        <v>46</v>
      </c>
      <c r="O6" s="66" t="s">
        <v>635</v>
      </c>
      <c r="P6" s="66" t="s">
        <v>196</v>
      </c>
      <c r="Q6" s="66" t="s">
        <v>434</v>
      </c>
      <c r="R6" s="66" t="s">
        <v>434</v>
      </c>
      <c r="S6" s="66" t="s">
        <v>434</v>
      </c>
      <c r="T6" s="66" t="s">
        <v>434</v>
      </c>
      <c r="U6" s="66" t="s">
        <v>434</v>
      </c>
      <c r="V6" s="66" t="s">
        <v>434</v>
      </c>
      <c r="W6" s="66" t="s">
        <v>434</v>
      </c>
      <c r="X6" s="66" t="s">
        <v>434</v>
      </c>
      <c r="Y6" s="66" t="s">
        <v>434</v>
      </c>
      <c r="Z6" s="66" t="s">
        <v>434</v>
      </c>
      <c r="AA6" s="66" t="s">
        <v>434</v>
      </c>
      <c r="AB6" s="66" t="s">
        <v>434</v>
      </c>
      <c r="AC6" s="66" t="s">
        <v>434</v>
      </c>
      <c r="AD6" s="67" t="s">
        <v>434</v>
      </c>
    </row>
    <row r="7" spans="1:30" s="2" customFormat="1" ht="15.75" x14ac:dyDescent="0.25">
      <c r="A7" s="29" t="s">
        <v>559</v>
      </c>
      <c r="B7" s="82" t="s">
        <v>560</v>
      </c>
      <c r="C7" s="82">
        <v>16</v>
      </c>
      <c r="D7" s="82">
        <v>3267</v>
      </c>
      <c r="E7" s="82">
        <v>2.8999999999999998E-3</v>
      </c>
      <c r="F7" s="66" t="s">
        <v>413</v>
      </c>
      <c r="G7" s="66" t="s">
        <v>108</v>
      </c>
      <c r="H7" s="66" t="s">
        <v>291</v>
      </c>
      <c r="I7" s="66" t="s">
        <v>277</v>
      </c>
      <c r="J7" s="66" t="s">
        <v>393</v>
      </c>
      <c r="K7" s="66" t="s">
        <v>411</v>
      </c>
      <c r="L7" s="66" t="s">
        <v>56</v>
      </c>
      <c r="M7" s="66" t="s">
        <v>50</v>
      </c>
      <c r="N7" s="66" t="s">
        <v>176</v>
      </c>
      <c r="O7" s="66" t="s">
        <v>152</v>
      </c>
      <c r="P7" s="66" t="s">
        <v>194</v>
      </c>
      <c r="Q7" s="66" t="s">
        <v>303</v>
      </c>
      <c r="R7" s="66" t="s">
        <v>74</v>
      </c>
      <c r="S7" s="66" t="s">
        <v>635</v>
      </c>
      <c r="T7" s="66" t="s">
        <v>196</v>
      </c>
      <c r="U7" s="66" t="s">
        <v>70</v>
      </c>
      <c r="V7" s="66" t="s">
        <v>434</v>
      </c>
      <c r="W7" s="66" t="s">
        <v>434</v>
      </c>
      <c r="X7" s="66" t="s">
        <v>434</v>
      </c>
      <c r="Y7" s="66" t="s">
        <v>434</v>
      </c>
      <c r="Z7" s="66" t="s">
        <v>434</v>
      </c>
      <c r="AA7" s="66" t="s">
        <v>434</v>
      </c>
      <c r="AB7" s="66" t="s">
        <v>434</v>
      </c>
      <c r="AC7" s="66" t="s">
        <v>434</v>
      </c>
      <c r="AD7" s="67" t="s">
        <v>434</v>
      </c>
    </row>
    <row r="8" spans="1:30" s="2" customFormat="1" ht="15.75" x14ac:dyDescent="0.25">
      <c r="A8" s="29" t="s">
        <v>561</v>
      </c>
      <c r="B8" s="82" t="s">
        <v>562</v>
      </c>
      <c r="C8" s="82">
        <v>3</v>
      </c>
      <c r="D8" s="82">
        <v>25</v>
      </c>
      <c r="E8" s="82">
        <v>3.7000000000000002E-3</v>
      </c>
      <c r="F8" s="66" t="s">
        <v>277</v>
      </c>
      <c r="G8" s="66" t="s">
        <v>411</v>
      </c>
      <c r="H8" s="66" t="s">
        <v>635</v>
      </c>
      <c r="I8" s="66" t="s">
        <v>434</v>
      </c>
      <c r="J8" s="66" t="s">
        <v>434</v>
      </c>
      <c r="K8" s="66" t="s">
        <v>434</v>
      </c>
      <c r="L8" s="66" t="s">
        <v>434</v>
      </c>
      <c r="M8" s="66" t="s">
        <v>434</v>
      </c>
      <c r="N8" s="66" t="s">
        <v>434</v>
      </c>
      <c r="O8" s="66" t="s">
        <v>434</v>
      </c>
      <c r="P8" s="66" t="s">
        <v>434</v>
      </c>
      <c r="Q8" s="66" t="s">
        <v>434</v>
      </c>
      <c r="R8" s="66" t="s">
        <v>434</v>
      </c>
      <c r="S8" s="66" t="s">
        <v>434</v>
      </c>
      <c r="T8" s="66" t="s">
        <v>434</v>
      </c>
      <c r="U8" s="66" t="s">
        <v>434</v>
      </c>
      <c r="V8" s="66" t="s">
        <v>434</v>
      </c>
      <c r="W8" s="66" t="s">
        <v>434</v>
      </c>
      <c r="X8" s="66" t="s">
        <v>434</v>
      </c>
      <c r="Y8" s="66" t="s">
        <v>434</v>
      </c>
      <c r="Z8" s="66" t="s">
        <v>434</v>
      </c>
      <c r="AA8" s="66" t="s">
        <v>434</v>
      </c>
      <c r="AB8" s="66" t="s">
        <v>434</v>
      </c>
      <c r="AC8" s="66" t="s">
        <v>434</v>
      </c>
      <c r="AD8" s="67" t="s">
        <v>434</v>
      </c>
    </row>
    <row r="9" spans="1:30" s="2" customFormat="1" ht="15.75" x14ac:dyDescent="0.25">
      <c r="A9" s="29" t="s">
        <v>563</v>
      </c>
      <c r="B9" s="82" t="s">
        <v>564</v>
      </c>
      <c r="C9" s="82">
        <v>24</v>
      </c>
      <c r="D9" s="82">
        <v>7824</v>
      </c>
      <c r="E9" s="82">
        <v>3.7000000000000002E-3</v>
      </c>
      <c r="F9" s="66" t="s">
        <v>413</v>
      </c>
      <c r="G9" s="66" t="s">
        <v>168</v>
      </c>
      <c r="H9" s="66" t="s">
        <v>108</v>
      </c>
      <c r="I9" s="66" t="s">
        <v>291</v>
      </c>
      <c r="J9" s="66" t="s">
        <v>277</v>
      </c>
      <c r="K9" s="66" t="s">
        <v>393</v>
      </c>
      <c r="L9" s="66" t="s">
        <v>411</v>
      </c>
      <c r="M9" s="66" t="s">
        <v>56</v>
      </c>
      <c r="N9" s="66" t="s">
        <v>50</v>
      </c>
      <c r="O9" s="66" t="s">
        <v>176</v>
      </c>
      <c r="P9" s="66" t="s">
        <v>363</v>
      </c>
      <c r="Q9" s="66" t="s">
        <v>236</v>
      </c>
      <c r="R9" s="66" t="s">
        <v>84</v>
      </c>
      <c r="S9" s="66" t="s">
        <v>152</v>
      </c>
      <c r="T9" s="66" t="s">
        <v>194</v>
      </c>
      <c r="U9" s="66" t="s">
        <v>232</v>
      </c>
      <c r="V9" s="66" t="s">
        <v>303</v>
      </c>
      <c r="W9" s="66" t="s">
        <v>74</v>
      </c>
      <c r="X9" s="66" t="s">
        <v>635</v>
      </c>
      <c r="Y9" s="66" t="s">
        <v>196</v>
      </c>
      <c r="Z9" s="66" t="s">
        <v>70</v>
      </c>
      <c r="AA9" s="66" t="s">
        <v>210</v>
      </c>
      <c r="AB9" s="66" t="s">
        <v>206</v>
      </c>
      <c r="AC9" s="66" t="s">
        <v>218</v>
      </c>
      <c r="AD9" s="67" t="s">
        <v>434</v>
      </c>
    </row>
    <row r="10" spans="1:30" s="2" customFormat="1" ht="15.75" x14ac:dyDescent="0.25">
      <c r="A10" s="29" t="s">
        <v>565</v>
      </c>
      <c r="B10" s="82" t="s">
        <v>566</v>
      </c>
      <c r="C10" s="82">
        <v>5</v>
      </c>
      <c r="D10" s="82">
        <v>240</v>
      </c>
      <c r="E10" s="82">
        <v>7.3000000000000001E-3</v>
      </c>
      <c r="F10" s="66" t="s">
        <v>413</v>
      </c>
      <c r="G10" s="66" t="s">
        <v>291</v>
      </c>
      <c r="H10" s="66" t="s">
        <v>277</v>
      </c>
      <c r="I10" s="66" t="s">
        <v>411</v>
      </c>
      <c r="J10" s="66" t="s">
        <v>196</v>
      </c>
      <c r="K10" s="66" t="s">
        <v>434</v>
      </c>
      <c r="L10" s="66" t="s">
        <v>434</v>
      </c>
      <c r="M10" s="66" t="s">
        <v>434</v>
      </c>
      <c r="N10" s="66" t="s">
        <v>434</v>
      </c>
      <c r="O10" s="66" t="s">
        <v>434</v>
      </c>
      <c r="P10" s="66" t="s">
        <v>434</v>
      </c>
      <c r="Q10" s="66" t="s">
        <v>434</v>
      </c>
      <c r="R10" s="66" t="s">
        <v>434</v>
      </c>
      <c r="S10" s="66" t="s">
        <v>434</v>
      </c>
      <c r="T10" s="66" t="s">
        <v>434</v>
      </c>
      <c r="U10" s="66" t="s">
        <v>434</v>
      </c>
      <c r="V10" s="66" t="s">
        <v>434</v>
      </c>
      <c r="W10" s="66" t="s">
        <v>434</v>
      </c>
      <c r="X10" s="66" t="s">
        <v>434</v>
      </c>
      <c r="Y10" s="66" t="s">
        <v>434</v>
      </c>
      <c r="Z10" s="66" t="s">
        <v>434</v>
      </c>
      <c r="AA10" s="66" t="s">
        <v>434</v>
      </c>
      <c r="AB10" s="66" t="s">
        <v>434</v>
      </c>
      <c r="AC10" s="66" t="s">
        <v>434</v>
      </c>
      <c r="AD10" s="67" t="s">
        <v>434</v>
      </c>
    </row>
    <row r="11" spans="1:30" s="2" customFormat="1" ht="15.75" x14ac:dyDescent="0.25">
      <c r="A11" s="29" t="s">
        <v>567</v>
      </c>
      <c r="B11" s="82" t="s">
        <v>568</v>
      </c>
      <c r="C11" s="82">
        <v>4</v>
      </c>
      <c r="D11" s="82">
        <v>123</v>
      </c>
      <c r="E11" s="82">
        <v>8.0000000000000002E-3</v>
      </c>
      <c r="F11" s="66" t="s">
        <v>277</v>
      </c>
      <c r="G11" s="66" t="s">
        <v>411</v>
      </c>
      <c r="H11" s="66" t="s">
        <v>363</v>
      </c>
      <c r="I11" s="66" t="s">
        <v>635</v>
      </c>
      <c r="J11" s="66" t="s">
        <v>434</v>
      </c>
      <c r="K11" s="66" t="s">
        <v>434</v>
      </c>
      <c r="L11" s="66" t="s">
        <v>434</v>
      </c>
      <c r="M11" s="66" t="s">
        <v>434</v>
      </c>
      <c r="N11" s="66" t="s">
        <v>434</v>
      </c>
      <c r="O11" s="66" t="s">
        <v>434</v>
      </c>
      <c r="P11" s="66" t="s">
        <v>434</v>
      </c>
      <c r="Q11" s="66" t="s">
        <v>434</v>
      </c>
      <c r="R11" s="66" t="s">
        <v>434</v>
      </c>
      <c r="S11" s="66" t="s">
        <v>434</v>
      </c>
      <c r="T11" s="66" t="s">
        <v>434</v>
      </c>
      <c r="U11" s="66" t="s">
        <v>434</v>
      </c>
      <c r="V11" s="66" t="s">
        <v>434</v>
      </c>
      <c r="W11" s="66" t="s">
        <v>434</v>
      </c>
      <c r="X11" s="66" t="s">
        <v>434</v>
      </c>
      <c r="Y11" s="66" t="s">
        <v>434</v>
      </c>
      <c r="Z11" s="66" t="s">
        <v>434</v>
      </c>
      <c r="AA11" s="66" t="s">
        <v>434</v>
      </c>
      <c r="AB11" s="66" t="s">
        <v>434</v>
      </c>
      <c r="AC11" s="66" t="s">
        <v>434</v>
      </c>
      <c r="AD11" s="67" t="s">
        <v>434</v>
      </c>
    </row>
    <row r="12" spans="1:30" s="2" customFormat="1" ht="15.75" x14ac:dyDescent="0.25">
      <c r="A12" s="29" t="s">
        <v>569</v>
      </c>
      <c r="B12" s="82" t="s">
        <v>570</v>
      </c>
      <c r="C12" s="82">
        <v>9</v>
      </c>
      <c r="D12" s="82">
        <v>1203</v>
      </c>
      <c r="E12" s="82">
        <v>8.3000000000000001E-3</v>
      </c>
      <c r="F12" s="66" t="s">
        <v>413</v>
      </c>
      <c r="G12" s="66" t="s">
        <v>277</v>
      </c>
      <c r="H12" s="66" t="s">
        <v>393</v>
      </c>
      <c r="I12" s="66" t="s">
        <v>56</v>
      </c>
      <c r="J12" s="66" t="s">
        <v>363</v>
      </c>
      <c r="K12" s="66" t="s">
        <v>236</v>
      </c>
      <c r="L12" s="66" t="s">
        <v>232</v>
      </c>
      <c r="M12" s="66" t="s">
        <v>196</v>
      </c>
      <c r="N12" s="66" t="s">
        <v>206</v>
      </c>
      <c r="O12" s="66" t="s">
        <v>434</v>
      </c>
      <c r="P12" s="66" t="s">
        <v>434</v>
      </c>
      <c r="Q12" s="66" t="s">
        <v>434</v>
      </c>
      <c r="R12" s="66" t="s">
        <v>434</v>
      </c>
      <c r="S12" s="66" t="s">
        <v>434</v>
      </c>
      <c r="T12" s="66" t="s">
        <v>434</v>
      </c>
      <c r="U12" s="66" t="s">
        <v>434</v>
      </c>
      <c r="V12" s="66" t="s">
        <v>434</v>
      </c>
      <c r="W12" s="66" t="s">
        <v>434</v>
      </c>
      <c r="X12" s="66" t="s">
        <v>434</v>
      </c>
      <c r="Y12" s="66" t="s">
        <v>434</v>
      </c>
      <c r="Z12" s="66" t="s">
        <v>434</v>
      </c>
      <c r="AA12" s="66" t="s">
        <v>434</v>
      </c>
      <c r="AB12" s="66" t="s">
        <v>434</v>
      </c>
      <c r="AC12" s="66" t="s">
        <v>434</v>
      </c>
      <c r="AD12" s="67" t="s">
        <v>434</v>
      </c>
    </row>
    <row r="13" spans="1:30" s="2" customFormat="1" ht="15.75" x14ac:dyDescent="0.25">
      <c r="A13" s="29" t="s">
        <v>571</v>
      </c>
      <c r="B13" s="82" t="s">
        <v>572</v>
      </c>
      <c r="C13" s="82">
        <v>13</v>
      </c>
      <c r="D13" s="82">
        <v>2672</v>
      </c>
      <c r="E13" s="82">
        <v>8.6999999999999994E-3</v>
      </c>
      <c r="F13" s="66" t="s">
        <v>413</v>
      </c>
      <c r="G13" s="66" t="s">
        <v>168</v>
      </c>
      <c r="H13" s="66" t="s">
        <v>108</v>
      </c>
      <c r="I13" s="66" t="s">
        <v>393</v>
      </c>
      <c r="J13" s="66" t="s">
        <v>411</v>
      </c>
      <c r="K13" s="66" t="s">
        <v>56</v>
      </c>
      <c r="L13" s="66" t="s">
        <v>50</v>
      </c>
      <c r="M13" s="66" t="s">
        <v>363</v>
      </c>
      <c r="N13" s="66" t="s">
        <v>236</v>
      </c>
      <c r="O13" s="66" t="s">
        <v>635</v>
      </c>
      <c r="P13" s="66" t="s">
        <v>196</v>
      </c>
      <c r="Q13" s="66" t="s">
        <v>210</v>
      </c>
      <c r="R13" s="66" t="s">
        <v>218</v>
      </c>
      <c r="S13" s="66" t="s">
        <v>434</v>
      </c>
      <c r="T13" s="66" t="s">
        <v>434</v>
      </c>
      <c r="U13" s="66" t="s">
        <v>434</v>
      </c>
      <c r="V13" s="66" t="s">
        <v>434</v>
      </c>
      <c r="W13" s="66" t="s">
        <v>434</v>
      </c>
      <c r="X13" s="66" t="s">
        <v>434</v>
      </c>
      <c r="Y13" s="66" t="s">
        <v>434</v>
      </c>
      <c r="Z13" s="66" t="s">
        <v>434</v>
      </c>
      <c r="AA13" s="66" t="s">
        <v>434</v>
      </c>
      <c r="AB13" s="66" t="s">
        <v>434</v>
      </c>
      <c r="AC13" s="66" t="s">
        <v>434</v>
      </c>
      <c r="AD13" s="67" t="s">
        <v>434</v>
      </c>
    </row>
    <row r="14" spans="1:30" s="2" customFormat="1" ht="15.75" x14ac:dyDescent="0.25">
      <c r="A14" s="29" t="s">
        <v>573</v>
      </c>
      <c r="B14" s="82" t="s">
        <v>574</v>
      </c>
      <c r="C14" s="82">
        <v>25</v>
      </c>
      <c r="D14" s="82">
        <v>9569</v>
      </c>
      <c r="E14" s="82">
        <v>1.18E-2</v>
      </c>
      <c r="F14" s="66" t="s">
        <v>413</v>
      </c>
      <c r="G14" s="66" t="s">
        <v>293</v>
      </c>
      <c r="H14" s="66" t="s">
        <v>108</v>
      </c>
      <c r="I14" s="66" t="s">
        <v>307</v>
      </c>
      <c r="J14" s="66" t="s">
        <v>291</v>
      </c>
      <c r="K14" s="66" t="s">
        <v>277</v>
      </c>
      <c r="L14" s="66" t="s">
        <v>393</v>
      </c>
      <c r="M14" s="66" t="s">
        <v>411</v>
      </c>
      <c r="N14" s="66" t="s">
        <v>56</v>
      </c>
      <c r="O14" s="66" t="s">
        <v>50</v>
      </c>
      <c r="P14" s="66" t="s">
        <v>176</v>
      </c>
      <c r="Q14" s="66" t="s">
        <v>363</v>
      </c>
      <c r="R14" s="66" t="s">
        <v>236</v>
      </c>
      <c r="S14" s="66" t="s">
        <v>152</v>
      </c>
      <c r="T14" s="66" t="s">
        <v>194</v>
      </c>
      <c r="U14" s="66" t="s">
        <v>232</v>
      </c>
      <c r="V14" s="66" t="s">
        <v>46</v>
      </c>
      <c r="W14" s="66" t="s">
        <v>26</v>
      </c>
      <c r="X14" s="66" t="s">
        <v>303</v>
      </c>
      <c r="Y14" s="66" t="s">
        <v>74</v>
      </c>
      <c r="Z14" s="66" t="s">
        <v>635</v>
      </c>
      <c r="AA14" s="66" t="s">
        <v>196</v>
      </c>
      <c r="AB14" s="66" t="s">
        <v>210</v>
      </c>
      <c r="AC14" s="66" t="s">
        <v>206</v>
      </c>
      <c r="AD14" s="67" t="s">
        <v>218</v>
      </c>
    </row>
    <row r="15" spans="1:30" s="2" customFormat="1" ht="15.75" x14ac:dyDescent="0.25">
      <c r="A15" s="29" t="s">
        <v>575</v>
      </c>
      <c r="B15" s="82" t="s">
        <v>576</v>
      </c>
      <c r="C15" s="82">
        <v>3</v>
      </c>
      <c r="D15" s="82">
        <v>68</v>
      </c>
      <c r="E15" s="82">
        <v>1.7100000000000001E-2</v>
      </c>
      <c r="F15" s="66" t="s">
        <v>291</v>
      </c>
      <c r="G15" s="66" t="s">
        <v>277</v>
      </c>
      <c r="H15" s="66" t="s">
        <v>196</v>
      </c>
      <c r="I15" s="66" t="s">
        <v>434</v>
      </c>
      <c r="J15" s="66" t="s">
        <v>434</v>
      </c>
      <c r="K15" s="66" t="s">
        <v>434</v>
      </c>
      <c r="L15" s="66" t="s">
        <v>434</v>
      </c>
      <c r="M15" s="66" t="s">
        <v>434</v>
      </c>
      <c r="N15" s="66" t="s">
        <v>434</v>
      </c>
      <c r="O15" s="66" t="s">
        <v>434</v>
      </c>
      <c r="P15" s="66" t="s">
        <v>434</v>
      </c>
      <c r="Q15" s="66" t="s">
        <v>434</v>
      </c>
      <c r="R15" s="66" t="s">
        <v>434</v>
      </c>
      <c r="S15" s="66" t="s">
        <v>434</v>
      </c>
      <c r="T15" s="66" t="s">
        <v>434</v>
      </c>
      <c r="U15" s="66" t="s">
        <v>434</v>
      </c>
      <c r="V15" s="66" t="s">
        <v>434</v>
      </c>
      <c r="W15" s="66" t="s">
        <v>434</v>
      </c>
      <c r="X15" s="66" t="s">
        <v>434</v>
      </c>
      <c r="Y15" s="66" t="s">
        <v>434</v>
      </c>
      <c r="Z15" s="66" t="s">
        <v>434</v>
      </c>
      <c r="AA15" s="66" t="s">
        <v>434</v>
      </c>
      <c r="AB15" s="66" t="s">
        <v>434</v>
      </c>
      <c r="AC15" s="66" t="s">
        <v>434</v>
      </c>
      <c r="AD15" s="67" t="s">
        <v>434</v>
      </c>
    </row>
    <row r="16" spans="1:30" s="2" customFormat="1" ht="15.75" x14ac:dyDescent="0.25">
      <c r="A16" s="29" t="s">
        <v>577</v>
      </c>
      <c r="B16" s="82" t="s">
        <v>578</v>
      </c>
      <c r="C16" s="82">
        <v>4</v>
      </c>
      <c r="D16" s="82">
        <v>195</v>
      </c>
      <c r="E16" s="82">
        <v>2.1499999999999998E-2</v>
      </c>
      <c r="F16" s="66" t="s">
        <v>50</v>
      </c>
      <c r="G16" s="66" t="s">
        <v>236</v>
      </c>
      <c r="H16" s="66" t="s">
        <v>196</v>
      </c>
      <c r="I16" s="66" t="s">
        <v>210</v>
      </c>
      <c r="J16" s="66" t="s">
        <v>434</v>
      </c>
      <c r="K16" s="66" t="s">
        <v>434</v>
      </c>
      <c r="L16" s="66" t="s">
        <v>434</v>
      </c>
      <c r="M16" s="66" t="s">
        <v>434</v>
      </c>
      <c r="N16" s="66" t="s">
        <v>434</v>
      </c>
      <c r="O16" s="66" t="s">
        <v>434</v>
      </c>
      <c r="P16" s="66" t="s">
        <v>434</v>
      </c>
      <c r="Q16" s="66" t="s">
        <v>434</v>
      </c>
      <c r="R16" s="66" t="s">
        <v>434</v>
      </c>
      <c r="S16" s="66" t="s">
        <v>434</v>
      </c>
      <c r="T16" s="66" t="s">
        <v>434</v>
      </c>
      <c r="U16" s="66" t="s">
        <v>434</v>
      </c>
      <c r="V16" s="66" t="s">
        <v>434</v>
      </c>
      <c r="W16" s="66" t="s">
        <v>434</v>
      </c>
      <c r="X16" s="66" t="s">
        <v>434</v>
      </c>
      <c r="Y16" s="66" t="s">
        <v>434</v>
      </c>
      <c r="Z16" s="66" t="s">
        <v>434</v>
      </c>
      <c r="AA16" s="66" t="s">
        <v>434</v>
      </c>
      <c r="AB16" s="66" t="s">
        <v>434</v>
      </c>
      <c r="AC16" s="66" t="s">
        <v>434</v>
      </c>
      <c r="AD16" s="67" t="s">
        <v>434</v>
      </c>
    </row>
    <row r="17" spans="1:30" s="2" customFormat="1" ht="15.75" x14ac:dyDescent="0.25">
      <c r="A17" s="29" t="s">
        <v>579</v>
      </c>
      <c r="B17" s="82" t="s">
        <v>580</v>
      </c>
      <c r="C17" s="82">
        <v>5</v>
      </c>
      <c r="D17" s="82">
        <v>379</v>
      </c>
      <c r="E17" s="82">
        <v>2.3599999999999999E-2</v>
      </c>
      <c r="F17" s="66" t="s">
        <v>293</v>
      </c>
      <c r="G17" s="66" t="s">
        <v>411</v>
      </c>
      <c r="H17" s="66" t="s">
        <v>232</v>
      </c>
      <c r="I17" s="66" t="s">
        <v>303</v>
      </c>
      <c r="J17" s="66" t="s">
        <v>196</v>
      </c>
      <c r="K17" s="66" t="s">
        <v>434</v>
      </c>
      <c r="L17" s="66" t="s">
        <v>434</v>
      </c>
      <c r="M17" s="66" t="s">
        <v>434</v>
      </c>
      <c r="N17" s="66" t="s">
        <v>434</v>
      </c>
      <c r="O17" s="66" t="s">
        <v>434</v>
      </c>
      <c r="P17" s="66" t="s">
        <v>434</v>
      </c>
      <c r="Q17" s="66" t="s">
        <v>434</v>
      </c>
      <c r="R17" s="66" t="s">
        <v>434</v>
      </c>
      <c r="S17" s="66" t="s">
        <v>434</v>
      </c>
      <c r="T17" s="66" t="s">
        <v>434</v>
      </c>
      <c r="U17" s="66" t="s">
        <v>434</v>
      </c>
      <c r="V17" s="66" t="s">
        <v>434</v>
      </c>
      <c r="W17" s="66" t="s">
        <v>434</v>
      </c>
      <c r="X17" s="66" t="s">
        <v>434</v>
      </c>
      <c r="Y17" s="66" t="s">
        <v>434</v>
      </c>
      <c r="Z17" s="66" t="s">
        <v>434</v>
      </c>
      <c r="AA17" s="66" t="s">
        <v>434</v>
      </c>
      <c r="AB17" s="66" t="s">
        <v>434</v>
      </c>
      <c r="AC17" s="66" t="s">
        <v>434</v>
      </c>
      <c r="AD17" s="67" t="s">
        <v>434</v>
      </c>
    </row>
    <row r="18" spans="1:30" s="2" customFormat="1" ht="15.75" x14ac:dyDescent="0.25">
      <c r="A18" s="29" t="s">
        <v>581</v>
      </c>
      <c r="B18" s="82" t="s">
        <v>582</v>
      </c>
      <c r="C18" s="82">
        <v>2</v>
      </c>
      <c r="D18" s="82">
        <v>14</v>
      </c>
      <c r="E18" s="82">
        <v>2.3599999999999999E-2</v>
      </c>
      <c r="F18" s="66" t="s">
        <v>277</v>
      </c>
      <c r="G18" s="66" t="s">
        <v>411</v>
      </c>
      <c r="H18" s="66" t="s">
        <v>434</v>
      </c>
      <c r="I18" s="66" t="s">
        <v>434</v>
      </c>
      <c r="J18" s="66" t="s">
        <v>434</v>
      </c>
      <c r="K18" s="66" t="s">
        <v>434</v>
      </c>
      <c r="L18" s="66" t="s">
        <v>434</v>
      </c>
      <c r="M18" s="66" t="s">
        <v>434</v>
      </c>
      <c r="N18" s="66" t="s">
        <v>434</v>
      </c>
      <c r="O18" s="66" t="s">
        <v>434</v>
      </c>
      <c r="P18" s="66" t="s">
        <v>434</v>
      </c>
      <c r="Q18" s="66" t="s">
        <v>434</v>
      </c>
      <c r="R18" s="66" t="s">
        <v>434</v>
      </c>
      <c r="S18" s="66" t="s">
        <v>434</v>
      </c>
      <c r="T18" s="66" t="s">
        <v>434</v>
      </c>
      <c r="U18" s="66" t="s">
        <v>434</v>
      </c>
      <c r="V18" s="66" t="s">
        <v>434</v>
      </c>
      <c r="W18" s="66" t="s">
        <v>434</v>
      </c>
      <c r="X18" s="66" t="s">
        <v>434</v>
      </c>
      <c r="Y18" s="66" t="s">
        <v>434</v>
      </c>
      <c r="Z18" s="66" t="s">
        <v>434</v>
      </c>
      <c r="AA18" s="66" t="s">
        <v>434</v>
      </c>
      <c r="AB18" s="66" t="s">
        <v>434</v>
      </c>
      <c r="AC18" s="66" t="s">
        <v>434</v>
      </c>
      <c r="AD18" s="67" t="s">
        <v>434</v>
      </c>
    </row>
    <row r="19" spans="1:30" s="2" customFormat="1" ht="15.75" x14ac:dyDescent="0.25">
      <c r="A19" s="29" t="s">
        <v>583</v>
      </c>
      <c r="B19" s="82" t="s">
        <v>584</v>
      </c>
      <c r="C19" s="82">
        <v>4</v>
      </c>
      <c r="D19" s="82">
        <v>214</v>
      </c>
      <c r="E19" s="82">
        <v>2.4E-2</v>
      </c>
      <c r="F19" s="66" t="s">
        <v>291</v>
      </c>
      <c r="G19" s="66" t="s">
        <v>277</v>
      </c>
      <c r="H19" s="66" t="s">
        <v>411</v>
      </c>
      <c r="I19" s="66" t="s">
        <v>295</v>
      </c>
      <c r="J19" s="66" t="s">
        <v>434</v>
      </c>
      <c r="K19" s="66" t="s">
        <v>434</v>
      </c>
      <c r="L19" s="66" t="s">
        <v>434</v>
      </c>
      <c r="M19" s="66" t="s">
        <v>434</v>
      </c>
      <c r="N19" s="66" t="s">
        <v>434</v>
      </c>
      <c r="O19" s="66" t="s">
        <v>434</v>
      </c>
      <c r="P19" s="66" t="s">
        <v>434</v>
      </c>
      <c r="Q19" s="66" t="s">
        <v>434</v>
      </c>
      <c r="R19" s="66" t="s">
        <v>434</v>
      </c>
      <c r="S19" s="66" t="s">
        <v>434</v>
      </c>
      <c r="T19" s="66" t="s">
        <v>434</v>
      </c>
      <c r="U19" s="66" t="s">
        <v>434</v>
      </c>
      <c r="V19" s="66" t="s">
        <v>434</v>
      </c>
      <c r="W19" s="66" t="s">
        <v>434</v>
      </c>
      <c r="X19" s="66" t="s">
        <v>434</v>
      </c>
      <c r="Y19" s="66" t="s">
        <v>434</v>
      </c>
      <c r="Z19" s="66" t="s">
        <v>434</v>
      </c>
      <c r="AA19" s="66" t="s">
        <v>434</v>
      </c>
      <c r="AB19" s="66" t="s">
        <v>434</v>
      </c>
      <c r="AC19" s="66" t="s">
        <v>434</v>
      </c>
      <c r="AD19" s="67" t="s">
        <v>434</v>
      </c>
    </row>
    <row r="20" spans="1:30" s="2" customFormat="1" ht="15.75" x14ac:dyDescent="0.25">
      <c r="A20" s="29" t="s">
        <v>585</v>
      </c>
      <c r="B20" s="82" t="s">
        <v>586</v>
      </c>
      <c r="C20" s="82">
        <v>7</v>
      </c>
      <c r="D20" s="82">
        <v>894</v>
      </c>
      <c r="E20" s="82">
        <v>2.4E-2</v>
      </c>
      <c r="F20" s="66" t="s">
        <v>413</v>
      </c>
      <c r="G20" s="66" t="s">
        <v>168</v>
      </c>
      <c r="H20" s="66" t="s">
        <v>84</v>
      </c>
      <c r="I20" s="66" t="s">
        <v>232</v>
      </c>
      <c r="J20" s="66" t="s">
        <v>46</v>
      </c>
      <c r="K20" s="66" t="s">
        <v>635</v>
      </c>
      <c r="L20" s="66" t="s">
        <v>206</v>
      </c>
      <c r="M20" s="66" t="s">
        <v>434</v>
      </c>
      <c r="N20" s="66" t="s">
        <v>434</v>
      </c>
      <c r="O20" s="66" t="s">
        <v>434</v>
      </c>
      <c r="P20" s="66" t="s">
        <v>434</v>
      </c>
      <c r="Q20" s="66" t="s">
        <v>434</v>
      </c>
      <c r="R20" s="66" t="s">
        <v>434</v>
      </c>
      <c r="S20" s="66" t="s">
        <v>434</v>
      </c>
      <c r="T20" s="66" t="s">
        <v>434</v>
      </c>
      <c r="U20" s="66" t="s">
        <v>434</v>
      </c>
      <c r="V20" s="66" t="s">
        <v>434</v>
      </c>
      <c r="W20" s="66" t="s">
        <v>434</v>
      </c>
      <c r="X20" s="66" t="s">
        <v>434</v>
      </c>
      <c r="Y20" s="66" t="s">
        <v>434</v>
      </c>
      <c r="Z20" s="66" t="s">
        <v>434</v>
      </c>
      <c r="AA20" s="66" t="s">
        <v>434</v>
      </c>
      <c r="AB20" s="66" t="s">
        <v>434</v>
      </c>
      <c r="AC20" s="66" t="s">
        <v>434</v>
      </c>
      <c r="AD20" s="67" t="s">
        <v>434</v>
      </c>
    </row>
    <row r="21" spans="1:30" s="2" customFormat="1" ht="15.75" x14ac:dyDescent="0.25">
      <c r="A21" s="29" t="s">
        <v>587</v>
      </c>
      <c r="B21" s="82" t="s">
        <v>588</v>
      </c>
      <c r="C21" s="82">
        <v>8</v>
      </c>
      <c r="D21" s="82">
        <v>1173</v>
      </c>
      <c r="E21" s="82">
        <v>2.4E-2</v>
      </c>
      <c r="F21" s="66" t="s">
        <v>108</v>
      </c>
      <c r="G21" s="66" t="s">
        <v>393</v>
      </c>
      <c r="H21" s="66" t="s">
        <v>56</v>
      </c>
      <c r="I21" s="66" t="s">
        <v>176</v>
      </c>
      <c r="J21" s="66" t="s">
        <v>194</v>
      </c>
      <c r="K21" s="66" t="s">
        <v>303</v>
      </c>
      <c r="L21" s="66" t="s">
        <v>74</v>
      </c>
      <c r="M21" s="66" t="s">
        <v>635</v>
      </c>
      <c r="N21" s="66" t="s">
        <v>434</v>
      </c>
      <c r="O21" s="66" t="s">
        <v>434</v>
      </c>
      <c r="P21" s="66" t="s">
        <v>434</v>
      </c>
      <c r="Q21" s="66" t="s">
        <v>434</v>
      </c>
      <c r="R21" s="66" t="s">
        <v>434</v>
      </c>
      <c r="S21" s="66" t="s">
        <v>434</v>
      </c>
      <c r="T21" s="66" t="s">
        <v>434</v>
      </c>
      <c r="U21" s="66" t="s">
        <v>434</v>
      </c>
      <c r="V21" s="66" t="s">
        <v>434</v>
      </c>
      <c r="W21" s="66" t="s">
        <v>434</v>
      </c>
      <c r="X21" s="66" t="s">
        <v>434</v>
      </c>
      <c r="Y21" s="66" t="s">
        <v>434</v>
      </c>
      <c r="Z21" s="66" t="s">
        <v>434</v>
      </c>
      <c r="AA21" s="66" t="s">
        <v>434</v>
      </c>
      <c r="AB21" s="66" t="s">
        <v>434</v>
      </c>
      <c r="AC21" s="66" t="s">
        <v>434</v>
      </c>
      <c r="AD21" s="67" t="s">
        <v>434</v>
      </c>
    </row>
    <row r="22" spans="1:30" s="2" customFormat="1" ht="15.75" x14ac:dyDescent="0.25">
      <c r="A22" s="29" t="s">
        <v>589</v>
      </c>
      <c r="B22" s="82" t="s">
        <v>590</v>
      </c>
      <c r="C22" s="82">
        <v>14</v>
      </c>
      <c r="D22" s="82">
        <v>3559</v>
      </c>
      <c r="E22" s="82">
        <v>2.4E-2</v>
      </c>
      <c r="F22" s="66" t="s">
        <v>293</v>
      </c>
      <c r="G22" s="66" t="s">
        <v>108</v>
      </c>
      <c r="H22" s="66" t="s">
        <v>291</v>
      </c>
      <c r="I22" s="66" t="s">
        <v>277</v>
      </c>
      <c r="J22" s="66" t="s">
        <v>393</v>
      </c>
      <c r="K22" s="66" t="s">
        <v>411</v>
      </c>
      <c r="L22" s="66" t="s">
        <v>56</v>
      </c>
      <c r="M22" s="66" t="s">
        <v>152</v>
      </c>
      <c r="N22" s="66" t="s">
        <v>232</v>
      </c>
      <c r="O22" s="66" t="s">
        <v>46</v>
      </c>
      <c r="P22" s="66" t="s">
        <v>26</v>
      </c>
      <c r="Q22" s="66" t="s">
        <v>74</v>
      </c>
      <c r="R22" s="66" t="s">
        <v>196</v>
      </c>
      <c r="S22" s="66" t="s">
        <v>70</v>
      </c>
      <c r="T22" s="66" t="s">
        <v>434</v>
      </c>
      <c r="U22" s="66" t="s">
        <v>434</v>
      </c>
      <c r="V22" s="66" t="s">
        <v>434</v>
      </c>
      <c r="W22" s="66" t="s">
        <v>434</v>
      </c>
      <c r="X22" s="66" t="s">
        <v>434</v>
      </c>
      <c r="Y22" s="66" t="s">
        <v>434</v>
      </c>
      <c r="Z22" s="66" t="s">
        <v>434</v>
      </c>
      <c r="AA22" s="66" t="s">
        <v>434</v>
      </c>
      <c r="AB22" s="66" t="s">
        <v>434</v>
      </c>
      <c r="AC22" s="66" t="s">
        <v>434</v>
      </c>
      <c r="AD22" s="67" t="s">
        <v>434</v>
      </c>
    </row>
    <row r="23" spans="1:30" s="2" customFormat="1" ht="15.75" x14ac:dyDescent="0.25">
      <c r="A23" s="29" t="s">
        <v>591</v>
      </c>
      <c r="B23" s="82" t="s">
        <v>592</v>
      </c>
      <c r="C23" s="82">
        <v>7</v>
      </c>
      <c r="D23" s="82">
        <v>927</v>
      </c>
      <c r="E23" s="82">
        <v>2.5899999999999999E-2</v>
      </c>
      <c r="F23" s="66" t="s">
        <v>168</v>
      </c>
      <c r="G23" s="66" t="s">
        <v>236</v>
      </c>
      <c r="H23" s="66" t="s">
        <v>194</v>
      </c>
      <c r="I23" s="66" t="s">
        <v>232</v>
      </c>
      <c r="J23" s="66" t="s">
        <v>74</v>
      </c>
      <c r="K23" s="66" t="s">
        <v>635</v>
      </c>
      <c r="L23" s="66" t="s">
        <v>206</v>
      </c>
      <c r="M23" s="66" t="s">
        <v>434</v>
      </c>
      <c r="N23" s="66" t="s">
        <v>434</v>
      </c>
      <c r="O23" s="66" t="s">
        <v>434</v>
      </c>
      <c r="P23" s="66" t="s">
        <v>434</v>
      </c>
      <c r="Q23" s="66" t="s">
        <v>434</v>
      </c>
      <c r="R23" s="66" t="s">
        <v>434</v>
      </c>
      <c r="S23" s="66" t="s">
        <v>434</v>
      </c>
      <c r="T23" s="66" t="s">
        <v>434</v>
      </c>
      <c r="U23" s="66" t="s">
        <v>434</v>
      </c>
      <c r="V23" s="66" t="s">
        <v>434</v>
      </c>
      <c r="W23" s="66" t="s">
        <v>434</v>
      </c>
      <c r="X23" s="66" t="s">
        <v>434</v>
      </c>
      <c r="Y23" s="66" t="s">
        <v>434</v>
      </c>
      <c r="Z23" s="66" t="s">
        <v>434</v>
      </c>
      <c r="AA23" s="66" t="s">
        <v>434</v>
      </c>
      <c r="AB23" s="66" t="s">
        <v>434</v>
      </c>
      <c r="AC23" s="66" t="s">
        <v>434</v>
      </c>
      <c r="AD23" s="67" t="s">
        <v>434</v>
      </c>
    </row>
    <row r="24" spans="1:30" s="2" customFormat="1" ht="15.75" x14ac:dyDescent="0.25">
      <c r="A24" s="29" t="s">
        <v>593</v>
      </c>
      <c r="B24" s="82" t="s">
        <v>594</v>
      </c>
      <c r="C24" s="82">
        <v>5</v>
      </c>
      <c r="D24" s="82">
        <v>425</v>
      </c>
      <c r="E24" s="82">
        <v>2.6499999999999999E-2</v>
      </c>
      <c r="F24" s="66" t="s">
        <v>393</v>
      </c>
      <c r="G24" s="66" t="s">
        <v>84</v>
      </c>
      <c r="H24" s="66" t="s">
        <v>46</v>
      </c>
      <c r="I24" s="66" t="s">
        <v>635</v>
      </c>
      <c r="J24" s="66" t="s">
        <v>196</v>
      </c>
      <c r="K24" s="66" t="s">
        <v>434</v>
      </c>
      <c r="L24" s="66" t="s">
        <v>434</v>
      </c>
      <c r="M24" s="66" t="s">
        <v>434</v>
      </c>
      <c r="N24" s="66" t="s">
        <v>434</v>
      </c>
      <c r="O24" s="66" t="s">
        <v>434</v>
      </c>
      <c r="P24" s="66" t="s">
        <v>434</v>
      </c>
      <c r="Q24" s="66" t="s">
        <v>434</v>
      </c>
      <c r="R24" s="66" t="s">
        <v>434</v>
      </c>
      <c r="S24" s="66" t="s">
        <v>434</v>
      </c>
      <c r="T24" s="66" t="s">
        <v>434</v>
      </c>
      <c r="U24" s="66" t="s">
        <v>434</v>
      </c>
      <c r="V24" s="66" t="s">
        <v>434</v>
      </c>
      <c r="W24" s="66" t="s">
        <v>434</v>
      </c>
      <c r="X24" s="66" t="s">
        <v>434</v>
      </c>
      <c r="Y24" s="66" t="s">
        <v>434</v>
      </c>
      <c r="Z24" s="66" t="s">
        <v>434</v>
      </c>
      <c r="AA24" s="66" t="s">
        <v>434</v>
      </c>
      <c r="AB24" s="66" t="s">
        <v>434</v>
      </c>
      <c r="AC24" s="66" t="s">
        <v>434</v>
      </c>
      <c r="AD24" s="67" t="s">
        <v>434</v>
      </c>
    </row>
    <row r="25" spans="1:30" s="2" customFormat="1" ht="15.75" x14ac:dyDescent="0.25">
      <c r="A25" s="29" t="s">
        <v>595</v>
      </c>
      <c r="B25" s="82" t="s">
        <v>596</v>
      </c>
      <c r="C25" s="82">
        <v>2</v>
      </c>
      <c r="D25" s="82">
        <v>19</v>
      </c>
      <c r="E25" s="82">
        <v>2.6499999999999999E-2</v>
      </c>
      <c r="F25" s="66" t="s">
        <v>108</v>
      </c>
      <c r="G25" s="66" t="s">
        <v>635</v>
      </c>
      <c r="H25" s="66" t="s">
        <v>434</v>
      </c>
      <c r="I25" s="66" t="s">
        <v>434</v>
      </c>
      <c r="J25" s="66" t="s">
        <v>434</v>
      </c>
      <c r="K25" s="66" t="s">
        <v>434</v>
      </c>
      <c r="L25" s="66" t="s">
        <v>434</v>
      </c>
      <c r="M25" s="66" t="s">
        <v>434</v>
      </c>
      <c r="N25" s="66" t="s">
        <v>434</v>
      </c>
      <c r="O25" s="66" t="s">
        <v>434</v>
      </c>
      <c r="P25" s="66" t="s">
        <v>434</v>
      </c>
      <c r="Q25" s="66" t="s">
        <v>434</v>
      </c>
      <c r="R25" s="66" t="s">
        <v>434</v>
      </c>
      <c r="S25" s="66" t="s">
        <v>434</v>
      </c>
      <c r="T25" s="66" t="s">
        <v>434</v>
      </c>
      <c r="U25" s="66" t="s">
        <v>434</v>
      </c>
      <c r="V25" s="66" t="s">
        <v>434</v>
      </c>
      <c r="W25" s="66" t="s">
        <v>434</v>
      </c>
      <c r="X25" s="66" t="s">
        <v>434</v>
      </c>
      <c r="Y25" s="66" t="s">
        <v>434</v>
      </c>
      <c r="Z25" s="66" t="s">
        <v>434</v>
      </c>
      <c r="AA25" s="66" t="s">
        <v>434</v>
      </c>
      <c r="AB25" s="66" t="s">
        <v>434</v>
      </c>
      <c r="AC25" s="66" t="s">
        <v>434</v>
      </c>
      <c r="AD25" s="67" t="s">
        <v>434</v>
      </c>
    </row>
    <row r="26" spans="1:30" s="2" customFormat="1" ht="15.75" x14ac:dyDescent="0.25">
      <c r="A26" s="29" t="s">
        <v>597</v>
      </c>
      <c r="B26" s="82" t="s">
        <v>598</v>
      </c>
      <c r="C26" s="82">
        <v>15</v>
      </c>
      <c r="D26" s="82">
        <v>4194</v>
      </c>
      <c r="E26" s="82">
        <v>2.6499999999999999E-2</v>
      </c>
      <c r="F26" s="66" t="s">
        <v>413</v>
      </c>
      <c r="G26" s="66" t="s">
        <v>108</v>
      </c>
      <c r="H26" s="66" t="s">
        <v>277</v>
      </c>
      <c r="I26" s="66" t="s">
        <v>393</v>
      </c>
      <c r="J26" s="66" t="s">
        <v>411</v>
      </c>
      <c r="K26" s="66" t="s">
        <v>56</v>
      </c>
      <c r="L26" s="66" t="s">
        <v>363</v>
      </c>
      <c r="M26" s="66" t="s">
        <v>236</v>
      </c>
      <c r="N26" s="66" t="s">
        <v>152</v>
      </c>
      <c r="O26" s="66" t="s">
        <v>194</v>
      </c>
      <c r="P26" s="66" t="s">
        <v>232</v>
      </c>
      <c r="Q26" s="66" t="s">
        <v>74</v>
      </c>
      <c r="R26" s="66" t="s">
        <v>635</v>
      </c>
      <c r="S26" s="66" t="s">
        <v>196</v>
      </c>
      <c r="T26" s="66" t="s">
        <v>206</v>
      </c>
      <c r="U26" s="66" t="s">
        <v>434</v>
      </c>
      <c r="V26" s="66" t="s">
        <v>434</v>
      </c>
      <c r="W26" s="66" t="s">
        <v>434</v>
      </c>
      <c r="X26" s="66" t="s">
        <v>434</v>
      </c>
      <c r="Y26" s="66" t="s">
        <v>434</v>
      </c>
      <c r="Z26" s="66" t="s">
        <v>434</v>
      </c>
      <c r="AA26" s="66" t="s">
        <v>434</v>
      </c>
      <c r="AB26" s="66" t="s">
        <v>434</v>
      </c>
      <c r="AC26" s="66" t="s">
        <v>434</v>
      </c>
      <c r="AD26" s="67" t="s">
        <v>434</v>
      </c>
    </row>
    <row r="27" spans="1:30" s="2" customFormat="1" ht="15.75" x14ac:dyDescent="0.25">
      <c r="A27" s="29" t="s">
        <v>599</v>
      </c>
      <c r="B27" s="82" t="s">
        <v>600</v>
      </c>
      <c r="C27" s="82">
        <v>3</v>
      </c>
      <c r="D27" s="82">
        <v>103</v>
      </c>
      <c r="E27" s="82">
        <v>2.6499999999999999E-2</v>
      </c>
      <c r="F27" s="66" t="s">
        <v>413</v>
      </c>
      <c r="G27" s="66" t="s">
        <v>411</v>
      </c>
      <c r="H27" s="66" t="s">
        <v>196</v>
      </c>
      <c r="I27" s="66" t="s">
        <v>434</v>
      </c>
      <c r="J27" s="66" t="s">
        <v>434</v>
      </c>
      <c r="K27" s="66" t="s">
        <v>434</v>
      </c>
      <c r="L27" s="66" t="s">
        <v>434</v>
      </c>
      <c r="M27" s="66" t="s">
        <v>434</v>
      </c>
      <c r="N27" s="66" t="s">
        <v>434</v>
      </c>
      <c r="O27" s="66" t="s">
        <v>434</v>
      </c>
      <c r="P27" s="66" t="s">
        <v>434</v>
      </c>
      <c r="Q27" s="66" t="s">
        <v>434</v>
      </c>
      <c r="R27" s="66" t="s">
        <v>434</v>
      </c>
      <c r="S27" s="66" t="s">
        <v>434</v>
      </c>
      <c r="T27" s="66" t="s">
        <v>434</v>
      </c>
      <c r="U27" s="66" t="s">
        <v>434</v>
      </c>
      <c r="V27" s="66" t="s">
        <v>434</v>
      </c>
      <c r="W27" s="66" t="s">
        <v>434</v>
      </c>
      <c r="X27" s="66" t="s">
        <v>434</v>
      </c>
      <c r="Y27" s="66" t="s">
        <v>434</v>
      </c>
      <c r="Z27" s="66" t="s">
        <v>434</v>
      </c>
      <c r="AA27" s="66" t="s">
        <v>434</v>
      </c>
      <c r="AB27" s="66" t="s">
        <v>434</v>
      </c>
      <c r="AC27" s="66" t="s">
        <v>434</v>
      </c>
      <c r="AD27" s="67" t="s">
        <v>434</v>
      </c>
    </row>
    <row r="28" spans="1:30" s="2" customFormat="1" ht="15.75" x14ac:dyDescent="0.25">
      <c r="A28" s="29" t="s">
        <v>601</v>
      </c>
      <c r="B28" s="82" t="s">
        <v>602</v>
      </c>
      <c r="C28" s="82">
        <v>7</v>
      </c>
      <c r="D28" s="82">
        <v>955</v>
      </c>
      <c r="E28" s="82">
        <v>2.6499999999999999E-2</v>
      </c>
      <c r="F28" s="66" t="s">
        <v>108</v>
      </c>
      <c r="G28" s="66" t="s">
        <v>411</v>
      </c>
      <c r="H28" s="66" t="s">
        <v>56</v>
      </c>
      <c r="I28" s="66" t="s">
        <v>84</v>
      </c>
      <c r="J28" s="66" t="s">
        <v>194</v>
      </c>
      <c r="K28" s="66" t="s">
        <v>635</v>
      </c>
      <c r="L28" s="66" t="s">
        <v>196</v>
      </c>
      <c r="M28" s="66" t="s">
        <v>434</v>
      </c>
      <c r="N28" s="66" t="s">
        <v>434</v>
      </c>
      <c r="O28" s="66" t="s">
        <v>434</v>
      </c>
      <c r="P28" s="66" t="s">
        <v>434</v>
      </c>
      <c r="Q28" s="66" t="s">
        <v>434</v>
      </c>
      <c r="R28" s="66" t="s">
        <v>434</v>
      </c>
      <c r="S28" s="66" t="s">
        <v>434</v>
      </c>
      <c r="T28" s="66" t="s">
        <v>434</v>
      </c>
      <c r="U28" s="66" t="s">
        <v>434</v>
      </c>
      <c r="V28" s="66" t="s">
        <v>434</v>
      </c>
      <c r="W28" s="66" t="s">
        <v>434</v>
      </c>
      <c r="X28" s="66" t="s">
        <v>434</v>
      </c>
      <c r="Y28" s="66" t="s">
        <v>434</v>
      </c>
      <c r="Z28" s="66" t="s">
        <v>434</v>
      </c>
      <c r="AA28" s="66" t="s">
        <v>434</v>
      </c>
      <c r="AB28" s="66" t="s">
        <v>434</v>
      </c>
      <c r="AC28" s="66" t="s">
        <v>434</v>
      </c>
      <c r="AD28" s="67" t="s">
        <v>434</v>
      </c>
    </row>
    <row r="29" spans="1:30" s="2" customFormat="1" ht="15.75" x14ac:dyDescent="0.25">
      <c r="A29" s="29" t="s">
        <v>603</v>
      </c>
      <c r="B29" s="82" t="s">
        <v>604</v>
      </c>
      <c r="C29" s="82">
        <v>15</v>
      </c>
      <c r="D29" s="82">
        <v>4153</v>
      </c>
      <c r="E29" s="82">
        <v>2.6499999999999999E-2</v>
      </c>
      <c r="F29" s="66" t="s">
        <v>413</v>
      </c>
      <c r="G29" s="66" t="s">
        <v>168</v>
      </c>
      <c r="H29" s="66" t="s">
        <v>108</v>
      </c>
      <c r="I29" s="66" t="s">
        <v>393</v>
      </c>
      <c r="J29" s="66" t="s">
        <v>411</v>
      </c>
      <c r="K29" s="66" t="s">
        <v>56</v>
      </c>
      <c r="L29" s="66" t="s">
        <v>50</v>
      </c>
      <c r="M29" s="66" t="s">
        <v>363</v>
      </c>
      <c r="N29" s="66" t="s">
        <v>236</v>
      </c>
      <c r="O29" s="66" t="s">
        <v>303</v>
      </c>
      <c r="P29" s="66" t="s">
        <v>74</v>
      </c>
      <c r="Q29" s="66" t="s">
        <v>635</v>
      </c>
      <c r="R29" s="66" t="s">
        <v>196</v>
      </c>
      <c r="S29" s="66" t="s">
        <v>210</v>
      </c>
      <c r="T29" s="66" t="s">
        <v>218</v>
      </c>
      <c r="U29" s="66" t="s">
        <v>434</v>
      </c>
      <c r="V29" s="66" t="s">
        <v>434</v>
      </c>
      <c r="W29" s="66" t="s">
        <v>434</v>
      </c>
      <c r="X29" s="66" t="s">
        <v>434</v>
      </c>
      <c r="Y29" s="66" t="s">
        <v>434</v>
      </c>
      <c r="Z29" s="66" t="s">
        <v>434</v>
      </c>
      <c r="AA29" s="66" t="s">
        <v>434</v>
      </c>
      <c r="AB29" s="66" t="s">
        <v>434</v>
      </c>
      <c r="AC29" s="66" t="s">
        <v>434</v>
      </c>
      <c r="AD29" s="67" t="s">
        <v>434</v>
      </c>
    </row>
    <row r="30" spans="1:30" s="2" customFormat="1" ht="15.75" x14ac:dyDescent="0.25">
      <c r="A30" s="29" t="s">
        <v>605</v>
      </c>
      <c r="B30" s="82" t="s">
        <v>606</v>
      </c>
      <c r="C30" s="82">
        <v>3</v>
      </c>
      <c r="D30" s="82">
        <v>96</v>
      </c>
      <c r="E30" s="82">
        <v>2.6499999999999999E-2</v>
      </c>
      <c r="F30" s="66" t="s">
        <v>50</v>
      </c>
      <c r="G30" s="66" t="s">
        <v>196</v>
      </c>
      <c r="H30" s="66" t="s">
        <v>210</v>
      </c>
      <c r="I30" s="66" t="s">
        <v>434</v>
      </c>
      <c r="J30" s="66" t="s">
        <v>434</v>
      </c>
      <c r="K30" s="66" t="s">
        <v>434</v>
      </c>
      <c r="L30" s="66" t="s">
        <v>434</v>
      </c>
      <c r="M30" s="66" t="s">
        <v>434</v>
      </c>
      <c r="N30" s="66" t="s">
        <v>434</v>
      </c>
      <c r="O30" s="66" t="s">
        <v>434</v>
      </c>
      <c r="P30" s="66" t="s">
        <v>434</v>
      </c>
      <c r="Q30" s="66" t="s">
        <v>434</v>
      </c>
      <c r="R30" s="66" t="s">
        <v>434</v>
      </c>
      <c r="S30" s="66" t="s">
        <v>434</v>
      </c>
      <c r="T30" s="66" t="s">
        <v>434</v>
      </c>
      <c r="U30" s="66" t="s">
        <v>434</v>
      </c>
      <c r="V30" s="66" t="s">
        <v>434</v>
      </c>
      <c r="W30" s="66" t="s">
        <v>434</v>
      </c>
      <c r="X30" s="66" t="s">
        <v>434</v>
      </c>
      <c r="Y30" s="66" t="s">
        <v>434</v>
      </c>
      <c r="Z30" s="66" t="s">
        <v>434</v>
      </c>
      <c r="AA30" s="66" t="s">
        <v>434</v>
      </c>
      <c r="AB30" s="66" t="s">
        <v>434</v>
      </c>
      <c r="AC30" s="66" t="s">
        <v>434</v>
      </c>
      <c r="AD30" s="67" t="s">
        <v>434</v>
      </c>
    </row>
    <row r="31" spans="1:30" s="2" customFormat="1" ht="15.75" x14ac:dyDescent="0.25">
      <c r="A31" s="29" t="s">
        <v>607</v>
      </c>
      <c r="B31" s="82" t="s">
        <v>608</v>
      </c>
      <c r="C31" s="82">
        <v>3</v>
      </c>
      <c r="D31" s="82">
        <v>97</v>
      </c>
      <c r="E31" s="82">
        <v>2.6499999999999999E-2</v>
      </c>
      <c r="F31" s="66" t="s">
        <v>108</v>
      </c>
      <c r="G31" s="66" t="s">
        <v>411</v>
      </c>
      <c r="H31" s="66" t="s">
        <v>84</v>
      </c>
      <c r="I31" s="66" t="s">
        <v>434</v>
      </c>
      <c r="J31" s="66" t="s">
        <v>434</v>
      </c>
      <c r="K31" s="66" t="s">
        <v>434</v>
      </c>
      <c r="L31" s="66" t="s">
        <v>434</v>
      </c>
      <c r="M31" s="66" t="s">
        <v>434</v>
      </c>
      <c r="N31" s="66" t="s">
        <v>434</v>
      </c>
      <c r="O31" s="66" t="s">
        <v>434</v>
      </c>
      <c r="P31" s="66" t="s">
        <v>434</v>
      </c>
      <c r="Q31" s="66" t="s">
        <v>434</v>
      </c>
      <c r="R31" s="66" t="s">
        <v>434</v>
      </c>
      <c r="S31" s="66" t="s">
        <v>434</v>
      </c>
      <c r="T31" s="66" t="s">
        <v>434</v>
      </c>
      <c r="U31" s="66" t="s">
        <v>434</v>
      </c>
      <c r="V31" s="66" t="s">
        <v>434</v>
      </c>
      <c r="W31" s="66" t="s">
        <v>434</v>
      </c>
      <c r="X31" s="66" t="s">
        <v>434</v>
      </c>
      <c r="Y31" s="66" t="s">
        <v>434</v>
      </c>
      <c r="Z31" s="66" t="s">
        <v>434</v>
      </c>
      <c r="AA31" s="66" t="s">
        <v>434</v>
      </c>
      <c r="AB31" s="66" t="s">
        <v>434</v>
      </c>
      <c r="AC31" s="66" t="s">
        <v>434</v>
      </c>
      <c r="AD31" s="67" t="s">
        <v>434</v>
      </c>
    </row>
    <row r="32" spans="1:30" s="2" customFormat="1" ht="15.75" x14ac:dyDescent="0.25">
      <c r="A32" s="29" t="s">
        <v>609</v>
      </c>
      <c r="B32" s="82" t="s">
        <v>610</v>
      </c>
      <c r="C32" s="82">
        <v>5</v>
      </c>
      <c r="D32" s="82">
        <v>468</v>
      </c>
      <c r="E32" s="82">
        <v>3.15E-2</v>
      </c>
      <c r="F32" s="66" t="s">
        <v>393</v>
      </c>
      <c r="G32" s="66" t="s">
        <v>50</v>
      </c>
      <c r="H32" s="66" t="s">
        <v>236</v>
      </c>
      <c r="I32" s="66" t="s">
        <v>196</v>
      </c>
      <c r="J32" s="66" t="s">
        <v>210</v>
      </c>
      <c r="K32" s="66" t="s">
        <v>434</v>
      </c>
      <c r="L32" s="66" t="s">
        <v>434</v>
      </c>
      <c r="M32" s="66" t="s">
        <v>434</v>
      </c>
      <c r="N32" s="66" t="s">
        <v>434</v>
      </c>
      <c r="O32" s="66" t="s">
        <v>434</v>
      </c>
      <c r="P32" s="66" t="s">
        <v>434</v>
      </c>
      <c r="Q32" s="66" t="s">
        <v>434</v>
      </c>
      <c r="R32" s="66" t="s">
        <v>434</v>
      </c>
      <c r="S32" s="66" t="s">
        <v>434</v>
      </c>
      <c r="T32" s="66" t="s">
        <v>434</v>
      </c>
      <c r="U32" s="66" t="s">
        <v>434</v>
      </c>
      <c r="V32" s="66" t="s">
        <v>434</v>
      </c>
      <c r="W32" s="66" t="s">
        <v>434</v>
      </c>
      <c r="X32" s="66" t="s">
        <v>434</v>
      </c>
      <c r="Y32" s="66" t="s">
        <v>434</v>
      </c>
      <c r="Z32" s="66" t="s">
        <v>434</v>
      </c>
      <c r="AA32" s="66" t="s">
        <v>434</v>
      </c>
      <c r="AB32" s="66" t="s">
        <v>434</v>
      </c>
      <c r="AC32" s="66" t="s">
        <v>434</v>
      </c>
      <c r="AD32" s="67" t="s">
        <v>434</v>
      </c>
    </row>
    <row r="33" spans="1:30" s="2" customFormat="1" ht="15.75" x14ac:dyDescent="0.25">
      <c r="A33" s="29" t="s">
        <v>611</v>
      </c>
      <c r="B33" s="82" t="s">
        <v>612</v>
      </c>
      <c r="C33" s="82">
        <v>3</v>
      </c>
      <c r="D33" s="82">
        <v>112</v>
      </c>
      <c r="E33" s="82">
        <v>3.15E-2</v>
      </c>
      <c r="F33" s="66" t="s">
        <v>393</v>
      </c>
      <c r="G33" s="66" t="s">
        <v>50</v>
      </c>
      <c r="H33" s="66" t="s">
        <v>196</v>
      </c>
      <c r="I33" s="66" t="s">
        <v>434</v>
      </c>
      <c r="J33" s="66" t="s">
        <v>434</v>
      </c>
      <c r="K33" s="66" t="s">
        <v>434</v>
      </c>
      <c r="L33" s="66" t="s">
        <v>434</v>
      </c>
      <c r="M33" s="66" t="s">
        <v>434</v>
      </c>
      <c r="N33" s="66" t="s">
        <v>434</v>
      </c>
      <c r="O33" s="66" t="s">
        <v>434</v>
      </c>
      <c r="P33" s="66" t="s">
        <v>434</v>
      </c>
      <c r="Q33" s="66" t="s">
        <v>434</v>
      </c>
      <c r="R33" s="66" t="s">
        <v>434</v>
      </c>
      <c r="S33" s="66" t="s">
        <v>434</v>
      </c>
      <c r="T33" s="66" t="s">
        <v>434</v>
      </c>
      <c r="U33" s="66" t="s">
        <v>434</v>
      </c>
      <c r="V33" s="66" t="s">
        <v>434</v>
      </c>
      <c r="W33" s="66" t="s">
        <v>434</v>
      </c>
      <c r="X33" s="66" t="s">
        <v>434</v>
      </c>
      <c r="Y33" s="66" t="s">
        <v>434</v>
      </c>
      <c r="Z33" s="66" t="s">
        <v>434</v>
      </c>
      <c r="AA33" s="66" t="s">
        <v>434</v>
      </c>
      <c r="AB33" s="66" t="s">
        <v>434</v>
      </c>
      <c r="AC33" s="66" t="s">
        <v>434</v>
      </c>
      <c r="AD33" s="67" t="s">
        <v>434</v>
      </c>
    </row>
    <row r="34" spans="1:30" s="2" customFormat="1" ht="15.75" x14ac:dyDescent="0.25">
      <c r="A34" s="29" t="s">
        <v>613</v>
      </c>
      <c r="B34" s="82" t="s">
        <v>614</v>
      </c>
      <c r="C34" s="82">
        <v>5</v>
      </c>
      <c r="D34" s="82">
        <v>482</v>
      </c>
      <c r="E34" s="82">
        <v>3.2899999999999999E-2</v>
      </c>
      <c r="F34" s="66" t="s">
        <v>108</v>
      </c>
      <c r="G34" s="66" t="s">
        <v>56</v>
      </c>
      <c r="H34" s="66" t="s">
        <v>176</v>
      </c>
      <c r="I34" s="66" t="s">
        <v>74</v>
      </c>
      <c r="J34" s="66" t="s">
        <v>196</v>
      </c>
      <c r="K34" s="66" t="s">
        <v>434</v>
      </c>
      <c r="L34" s="66" t="s">
        <v>434</v>
      </c>
      <c r="M34" s="66" t="s">
        <v>434</v>
      </c>
      <c r="N34" s="66" t="s">
        <v>434</v>
      </c>
      <c r="O34" s="66" t="s">
        <v>434</v>
      </c>
      <c r="P34" s="66" t="s">
        <v>434</v>
      </c>
      <c r="Q34" s="66" t="s">
        <v>434</v>
      </c>
      <c r="R34" s="66" t="s">
        <v>434</v>
      </c>
      <c r="S34" s="66" t="s">
        <v>434</v>
      </c>
      <c r="T34" s="66" t="s">
        <v>434</v>
      </c>
      <c r="U34" s="66" t="s">
        <v>434</v>
      </c>
      <c r="V34" s="66" t="s">
        <v>434</v>
      </c>
      <c r="W34" s="66" t="s">
        <v>434</v>
      </c>
      <c r="X34" s="66" t="s">
        <v>434</v>
      </c>
      <c r="Y34" s="66" t="s">
        <v>434</v>
      </c>
      <c r="Z34" s="66" t="s">
        <v>434</v>
      </c>
      <c r="AA34" s="66" t="s">
        <v>434</v>
      </c>
      <c r="AB34" s="66" t="s">
        <v>434</v>
      </c>
      <c r="AC34" s="66" t="s">
        <v>434</v>
      </c>
      <c r="AD34" s="67" t="s">
        <v>434</v>
      </c>
    </row>
    <row r="35" spans="1:30" s="2" customFormat="1" ht="15.75" x14ac:dyDescent="0.25">
      <c r="A35" s="29" t="s">
        <v>615</v>
      </c>
      <c r="B35" s="82" t="s">
        <v>616</v>
      </c>
      <c r="C35" s="82">
        <v>10</v>
      </c>
      <c r="D35" s="82">
        <v>2152</v>
      </c>
      <c r="E35" s="82">
        <v>3.8100000000000002E-2</v>
      </c>
      <c r="F35" s="66" t="s">
        <v>168</v>
      </c>
      <c r="G35" s="66" t="s">
        <v>108</v>
      </c>
      <c r="H35" s="66" t="s">
        <v>393</v>
      </c>
      <c r="I35" s="66" t="s">
        <v>56</v>
      </c>
      <c r="J35" s="66" t="s">
        <v>176</v>
      </c>
      <c r="K35" s="66" t="s">
        <v>194</v>
      </c>
      <c r="L35" s="66" t="s">
        <v>303</v>
      </c>
      <c r="M35" s="66" t="s">
        <v>74</v>
      </c>
      <c r="N35" s="66" t="s">
        <v>635</v>
      </c>
      <c r="O35" s="66" t="s">
        <v>196</v>
      </c>
      <c r="P35" s="66" t="s">
        <v>434</v>
      </c>
      <c r="Q35" s="66" t="s">
        <v>434</v>
      </c>
      <c r="R35" s="66" t="s">
        <v>434</v>
      </c>
      <c r="S35" s="66" t="s">
        <v>434</v>
      </c>
      <c r="T35" s="66" t="s">
        <v>434</v>
      </c>
      <c r="U35" s="66" t="s">
        <v>434</v>
      </c>
      <c r="V35" s="66" t="s">
        <v>434</v>
      </c>
      <c r="W35" s="66" t="s">
        <v>434</v>
      </c>
      <c r="X35" s="66" t="s">
        <v>434</v>
      </c>
      <c r="Y35" s="66" t="s">
        <v>434</v>
      </c>
      <c r="Z35" s="66" t="s">
        <v>434</v>
      </c>
      <c r="AA35" s="66" t="s">
        <v>434</v>
      </c>
      <c r="AB35" s="66" t="s">
        <v>434</v>
      </c>
      <c r="AC35" s="66" t="s">
        <v>434</v>
      </c>
      <c r="AD35" s="67" t="s">
        <v>434</v>
      </c>
    </row>
    <row r="36" spans="1:30" s="2" customFormat="1" ht="15.75" x14ac:dyDescent="0.25">
      <c r="A36" s="29" t="s">
        <v>617</v>
      </c>
      <c r="B36" s="82" t="s">
        <v>618</v>
      </c>
      <c r="C36" s="82">
        <v>2</v>
      </c>
      <c r="D36" s="82">
        <v>28</v>
      </c>
      <c r="E36" s="82">
        <v>3.8100000000000002E-2</v>
      </c>
      <c r="F36" s="66" t="s">
        <v>56</v>
      </c>
      <c r="G36" s="66" t="s">
        <v>196</v>
      </c>
      <c r="H36" s="66" t="s">
        <v>434</v>
      </c>
      <c r="I36" s="66" t="s">
        <v>434</v>
      </c>
      <c r="J36" s="66" t="s">
        <v>434</v>
      </c>
      <c r="K36" s="66" t="s">
        <v>434</v>
      </c>
      <c r="L36" s="66" t="s">
        <v>434</v>
      </c>
      <c r="M36" s="66" t="s">
        <v>434</v>
      </c>
      <c r="N36" s="66" t="s">
        <v>434</v>
      </c>
      <c r="O36" s="66" t="s">
        <v>434</v>
      </c>
      <c r="P36" s="66" t="s">
        <v>434</v>
      </c>
      <c r="Q36" s="66" t="s">
        <v>434</v>
      </c>
      <c r="R36" s="66" t="s">
        <v>434</v>
      </c>
      <c r="S36" s="66" t="s">
        <v>434</v>
      </c>
      <c r="T36" s="66" t="s">
        <v>434</v>
      </c>
      <c r="U36" s="66" t="s">
        <v>434</v>
      </c>
      <c r="V36" s="66" t="s">
        <v>434</v>
      </c>
      <c r="W36" s="66" t="s">
        <v>434</v>
      </c>
      <c r="X36" s="66" t="s">
        <v>434</v>
      </c>
      <c r="Y36" s="66" t="s">
        <v>434</v>
      </c>
      <c r="Z36" s="66" t="s">
        <v>434</v>
      </c>
      <c r="AA36" s="66" t="s">
        <v>434</v>
      </c>
      <c r="AB36" s="66" t="s">
        <v>434</v>
      </c>
      <c r="AC36" s="66" t="s">
        <v>434</v>
      </c>
      <c r="AD36" s="67" t="s">
        <v>434</v>
      </c>
    </row>
    <row r="37" spans="1:30" s="2" customFormat="1" ht="15.75" x14ac:dyDescent="0.25">
      <c r="A37" s="29" t="s">
        <v>619</v>
      </c>
      <c r="B37" s="82" t="s">
        <v>620</v>
      </c>
      <c r="C37" s="82">
        <v>3</v>
      </c>
      <c r="D37" s="82">
        <v>133</v>
      </c>
      <c r="E37" s="82">
        <v>4.1799999999999997E-2</v>
      </c>
      <c r="F37" s="66" t="s">
        <v>293</v>
      </c>
      <c r="G37" s="66" t="s">
        <v>411</v>
      </c>
      <c r="H37" s="66" t="s">
        <v>232</v>
      </c>
      <c r="I37" s="66" t="s">
        <v>434</v>
      </c>
      <c r="J37" s="66" t="s">
        <v>434</v>
      </c>
      <c r="K37" s="66" t="s">
        <v>434</v>
      </c>
      <c r="L37" s="66" t="s">
        <v>434</v>
      </c>
      <c r="M37" s="66" t="s">
        <v>434</v>
      </c>
      <c r="N37" s="66" t="s">
        <v>434</v>
      </c>
      <c r="O37" s="66" t="s">
        <v>434</v>
      </c>
      <c r="P37" s="66" t="s">
        <v>434</v>
      </c>
      <c r="Q37" s="66" t="s">
        <v>434</v>
      </c>
      <c r="R37" s="66" t="s">
        <v>434</v>
      </c>
      <c r="S37" s="66" t="s">
        <v>434</v>
      </c>
      <c r="T37" s="66" t="s">
        <v>434</v>
      </c>
      <c r="U37" s="66" t="s">
        <v>434</v>
      </c>
      <c r="V37" s="66" t="s">
        <v>434</v>
      </c>
      <c r="W37" s="66" t="s">
        <v>434</v>
      </c>
      <c r="X37" s="66" t="s">
        <v>434</v>
      </c>
      <c r="Y37" s="66" t="s">
        <v>434</v>
      </c>
      <c r="Z37" s="66" t="s">
        <v>434</v>
      </c>
      <c r="AA37" s="66" t="s">
        <v>434</v>
      </c>
      <c r="AB37" s="66" t="s">
        <v>434</v>
      </c>
      <c r="AC37" s="66" t="s">
        <v>434</v>
      </c>
      <c r="AD37" s="67" t="s">
        <v>434</v>
      </c>
    </row>
    <row r="38" spans="1:30" s="2" customFormat="1" ht="15.75" x14ac:dyDescent="0.25">
      <c r="A38" s="29" t="s">
        <v>621</v>
      </c>
      <c r="B38" s="82" t="s">
        <v>622</v>
      </c>
      <c r="C38" s="82">
        <v>2</v>
      </c>
      <c r="D38" s="82">
        <v>31</v>
      </c>
      <c r="E38" s="82">
        <v>4.1799999999999997E-2</v>
      </c>
      <c r="F38" s="66" t="s">
        <v>108</v>
      </c>
      <c r="G38" s="66" t="s">
        <v>393</v>
      </c>
      <c r="H38" s="66" t="s">
        <v>434</v>
      </c>
      <c r="I38" s="66" t="s">
        <v>434</v>
      </c>
      <c r="J38" s="66" t="s">
        <v>434</v>
      </c>
      <c r="K38" s="66" t="s">
        <v>434</v>
      </c>
      <c r="L38" s="66" t="s">
        <v>434</v>
      </c>
      <c r="M38" s="66" t="s">
        <v>434</v>
      </c>
      <c r="N38" s="66" t="s">
        <v>434</v>
      </c>
      <c r="O38" s="66" t="s">
        <v>434</v>
      </c>
      <c r="P38" s="66" t="s">
        <v>434</v>
      </c>
      <c r="Q38" s="66" t="s">
        <v>434</v>
      </c>
      <c r="R38" s="66" t="s">
        <v>434</v>
      </c>
      <c r="S38" s="66" t="s">
        <v>434</v>
      </c>
      <c r="T38" s="66" t="s">
        <v>434</v>
      </c>
      <c r="U38" s="66" t="s">
        <v>434</v>
      </c>
      <c r="V38" s="66" t="s">
        <v>434</v>
      </c>
      <c r="W38" s="66" t="s">
        <v>434</v>
      </c>
      <c r="X38" s="66" t="s">
        <v>434</v>
      </c>
      <c r="Y38" s="66" t="s">
        <v>434</v>
      </c>
      <c r="Z38" s="66" t="s">
        <v>434</v>
      </c>
      <c r="AA38" s="66" t="s">
        <v>434</v>
      </c>
      <c r="AB38" s="66" t="s">
        <v>434</v>
      </c>
      <c r="AC38" s="66" t="s">
        <v>434</v>
      </c>
      <c r="AD38" s="67" t="s">
        <v>434</v>
      </c>
    </row>
    <row r="39" spans="1:30" s="2" customFormat="1" ht="15.75" x14ac:dyDescent="0.25">
      <c r="A39" s="29" t="s">
        <v>623</v>
      </c>
      <c r="B39" s="82" t="s">
        <v>624</v>
      </c>
      <c r="C39" s="82">
        <v>6</v>
      </c>
      <c r="D39" s="82">
        <v>806</v>
      </c>
      <c r="E39" s="82">
        <v>4.2000000000000003E-2</v>
      </c>
      <c r="F39" s="66" t="s">
        <v>293</v>
      </c>
      <c r="G39" s="66" t="s">
        <v>291</v>
      </c>
      <c r="H39" s="66" t="s">
        <v>277</v>
      </c>
      <c r="I39" s="66" t="s">
        <v>411</v>
      </c>
      <c r="J39" s="66" t="s">
        <v>26</v>
      </c>
      <c r="K39" s="66" t="s">
        <v>196</v>
      </c>
      <c r="L39" s="66" t="s">
        <v>434</v>
      </c>
      <c r="M39" s="66" t="s">
        <v>434</v>
      </c>
      <c r="N39" s="66" t="s">
        <v>434</v>
      </c>
      <c r="O39" s="66" t="s">
        <v>434</v>
      </c>
      <c r="P39" s="66" t="s">
        <v>434</v>
      </c>
      <c r="Q39" s="66" t="s">
        <v>434</v>
      </c>
      <c r="R39" s="66" t="s">
        <v>434</v>
      </c>
      <c r="S39" s="66" t="s">
        <v>434</v>
      </c>
      <c r="T39" s="66" t="s">
        <v>434</v>
      </c>
      <c r="U39" s="66" t="s">
        <v>434</v>
      </c>
      <c r="V39" s="66" t="s">
        <v>434</v>
      </c>
      <c r="W39" s="66" t="s">
        <v>434</v>
      </c>
      <c r="X39" s="66" t="s">
        <v>434</v>
      </c>
      <c r="Y39" s="66" t="s">
        <v>434</v>
      </c>
      <c r="Z39" s="66" t="s">
        <v>434</v>
      </c>
      <c r="AA39" s="66" t="s">
        <v>434</v>
      </c>
      <c r="AB39" s="66" t="s">
        <v>434</v>
      </c>
      <c r="AC39" s="66" t="s">
        <v>434</v>
      </c>
      <c r="AD39" s="67" t="s">
        <v>434</v>
      </c>
    </row>
    <row r="40" spans="1:30" s="2" customFormat="1" ht="15.75" x14ac:dyDescent="0.25">
      <c r="A40" s="29" t="s">
        <v>625</v>
      </c>
      <c r="B40" s="82" t="s">
        <v>626</v>
      </c>
      <c r="C40" s="82">
        <v>10</v>
      </c>
      <c r="D40" s="82">
        <v>2219</v>
      </c>
      <c r="E40" s="82">
        <v>4.2000000000000003E-2</v>
      </c>
      <c r="F40" s="66" t="s">
        <v>413</v>
      </c>
      <c r="G40" s="66" t="s">
        <v>168</v>
      </c>
      <c r="H40" s="66" t="s">
        <v>108</v>
      </c>
      <c r="I40" s="66" t="s">
        <v>393</v>
      </c>
      <c r="J40" s="66" t="s">
        <v>411</v>
      </c>
      <c r="K40" s="66" t="s">
        <v>56</v>
      </c>
      <c r="L40" s="66" t="s">
        <v>363</v>
      </c>
      <c r="M40" s="66" t="s">
        <v>236</v>
      </c>
      <c r="N40" s="66" t="s">
        <v>635</v>
      </c>
      <c r="O40" s="66" t="s">
        <v>196</v>
      </c>
      <c r="P40" s="66" t="s">
        <v>434</v>
      </c>
      <c r="Q40" s="66" t="s">
        <v>434</v>
      </c>
      <c r="R40" s="66" t="s">
        <v>434</v>
      </c>
      <c r="S40" s="66" t="s">
        <v>434</v>
      </c>
      <c r="T40" s="66" t="s">
        <v>434</v>
      </c>
      <c r="U40" s="66" t="s">
        <v>434</v>
      </c>
      <c r="V40" s="66" t="s">
        <v>434</v>
      </c>
      <c r="W40" s="66" t="s">
        <v>434</v>
      </c>
      <c r="X40" s="66" t="s">
        <v>434</v>
      </c>
      <c r="Y40" s="66" t="s">
        <v>434</v>
      </c>
      <c r="Z40" s="66" t="s">
        <v>434</v>
      </c>
      <c r="AA40" s="66" t="s">
        <v>434</v>
      </c>
      <c r="AB40" s="66" t="s">
        <v>434</v>
      </c>
      <c r="AC40" s="66" t="s">
        <v>434</v>
      </c>
      <c r="AD40" s="67" t="s">
        <v>434</v>
      </c>
    </row>
    <row r="41" spans="1:30" s="2" customFormat="1" ht="15.75" x14ac:dyDescent="0.25">
      <c r="A41" s="29" t="s">
        <v>627</v>
      </c>
      <c r="B41" s="82" t="s">
        <v>628</v>
      </c>
      <c r="C41" s="82">
        <v>18</v>
      </c>
      <c r="D41" s="82">
        <v>6212</v>
      </c>
      <c r="E41" s="82">
        <v>4.3200000000000002E-2</v>
      </c>
      <c r="F41" s="66" t="s">
        <v>413</v>
      </c>
      <c r="G41" s="66" t="s">
        <v>168</v>
      </c>
      <c r="H41" s="66" t="s">
        <v>108</v>
      </c>
      <c r="I41" s="66" t="s">
        <v>291</v>
      </c>
      <c r="J41" s="66" t="s">
        <v>277</v>
      </c>
      <c r="K41" s="66" t="s">
        <v>393</v>
      </c>
      <c r="L41" s="66" t="s">
        <v>411</v>
      </c>
      <c r="M41" s="66" t="s">
        <v>56</v>
      </c>
      <c r="N41" s="66" t="s">
        <v>50</v>
      </c>
      <c r="O41" s="66" t="s">
        <v>363</v>
      </c>
      <c r="P41" s="66" t="s">
        <v>236</v>
      </c>
      <c r="Q41" s="66" t="s">
        <v>84</v>
      </c>
      <c r="R41" s="66" t="s">
        <v>303</v>
      </c>
      <c r="S41" s="66" t="s">
        <v>74</v>
      </c>
      <c r="T41" s="66" t="s">
        <v>635</v>
      </c>
      <c r="U41" s="66" t="s">
        <v>196</v>
      </c>
      <c r="V41" s="66" t="s">
        <v>210</v>
      </c>
      <c r="W41" s="66" t="s">
        <v>218</v>
      </c>
      <c r="X41" s="66" t="s">
        <v>434</v>
      </c>
      <c r="Y41" s="66" t="s">
        <v>434</v>
      </c>
      <c r="Z41" s="66" t="s">
        <v>434</v>
      </c>
      <c r="AA41" s="66" t="s">
        <v>434</v>
      </c>
      <c r="AB41" s="66" t="s">
        <v>434</v>
      </c>
      <c r="AC41" s="66" t="s">
        <v>434</v>
      </c>
      <c r="AD41" s="67" t="s">
        <v>434</v>
      </c>
    </row>
    <row r="42" spans="1:30" s="2" customFormat="1" ht="15.75" x14ac:dyDescent="0.25">
      <c r="A42" s="29" t="s">
        <v>629</v>
      </c>
      <c r="B42" s="82" t="s">
        <v>630</v>
      </c>
      <c r="C42" s="82">
        <v>2</v>
      </c>
      <c r="D42" s="82">
        <v>34</v>
      </c>
      <c r="E42" s="82">
        <v>4.3900000000000002E-2</v>
      </c>
      <c r="F42" s="66" t="s">
        <v>411</v>
      </c>
      <c r="G42" s="66" t="s">
        <v>196</v>
      </c>
      <c r="H42" s="66" t="s">
        <v>434</v>
      </c>
      <c r="I42" s="66" t="s">
        <v>434</v>
      </c>
      <c r="J42" s="66" t="s">
        <v>434</v>
      </c>
      <c r="K42" s="66" t="s">
        <v>434</v>
      </c>
      <c r="L42" s="66" t="s">
        <v>434</v>
      </c>
      <c r="M42" s="66" t="s">
        <v>434</v>
      </c>
      <c r="N42" s="66" t="s">
        <v>434</v>
      </c>
      <c r="O42" s="66" t="s">
        <v>434</v>
      </c>
      <c r="P42" s="66" t="s">
        <v>434</v>
      </c>
      <c r="Q42" s="66" t="s">
        <v>434</v>
      </c>
      <c r="R42" s="66" t="s">
        <v>434</v>
      </c>
      <c r="S42" s="66" t="s">
        <v>434</v>
      </c>
      <c r="T42" s="66" t="s">
        <v>434</v>
      </c>
      <c r="U42" s="66" t="s">
        <v>434</v>
      </c>
      <c r="V42" s="66" t="s">
        <v>434</v>
      </c>
      <c r="W42" s="66" t="s">
        <v>434</v>
      </c>
      <c r="X42" s="66" t="s">
        <v>434</v>
      </c>
      <c r="Y42" s="66" t="s">
        <v>434</v>
      </c>
      <c r="Z42" s="66" t="s">
        <v>434</v>
      </c>
      <c r="AA42" s="66" t="s">
        <v>434</v>
      </c>
      <c r="AB42" s="66" t="s">
        <v>434</v>
      </c>
      <c r="AC42" s="66" t="s">
        <v>434</v>
      </c>
      <c r="AD42" s="67" t="s">
        <v>434</v>
      </c>
    </row>
    <row r="43" spans="1:30" s="2" customFormat="1" ht="15.75" x14ac:dyDescent="0.25">
      <c r="A43" s="29" t="s">
        <v>631</v>
      </c>
      <c r="B43" s="82" t="s">
        <v>632</v>
      </c>
      <c r="C43" s="82">
        <v>8</v>
      </c>
      <c r="D43" s="82">
        <v>1491</v>
      </c>
      <c r="E43" s="82">
        <v>4.5699999999999998E-2</v>
      </c>
      <c r="F43" s="66" t="s">
        <v>293</v>
      </c>
      <c r="G43" s="66" t="s">
        <v>108</v>
      </c>
      <c r="H43" s="66" t="s">
        <v>291</v>
      </c>
      <c r="I43" s="66" t="s">
        <v>277</v>
      </c>
      <c r="J43" s="66" t="s">
        <v>393</v>
      </c>
      <c r="K43" s="66" t="s">
        <v>411</v>
      </c>
      <c r="L43" s="66" t="s">
        <v>26</v>
      </c>
      <c r="M43" s="66" t="s">
        <v>196</v>
      </c>
      <c r="N43" s="66" t="s">
        <v>434</v>
      </c>
      <c r="O43" s="66" t="s">
        <v>434</v>
      </c>
      <c r="P43" s="66" t="s">
        <v>434</v>
      </c>
      <c r="Q43" s="66" t="s">
        <v>434</v>
      </c>
      <c r="R43" s="66" t="s">
        <v>434</v>
      </c>
      <c r="S43" s="66" t="s">
        <v>434</v>
      </c>
      <c r="T43" s="66" t="s">
        <v>434</v>
      </c>
      <c r="U43" s="66" t="s">
        <v>434</v>
      </c>
      <c r="V43" s="66" t="s">
        <v>434</v>
      </c>
      <c r="W43" s="66" t="s">
        <v>434</v>
      </c>
      <c r="X43" s="66" t="s">
        <v>434</v>
      </c>
      <c r="Y43" s="66" t="s">
        <v>434</v>
      </c>
      <c r="Z43" s="66" t="s">
        <v>434</v>
      </c>
      <c r="AA43" s="66" t="s">
        <v>434</v>
      </c>
      <c r="AB43" s="66" t="s">
        <v>434</v>
      </c>
      <c r="AC43" s="66" t="s">
        <v>434</v>
      </c>
      <c r="AD43" s="67" t="s">
        <v>434</v>
      </c>
    </row>
    <row r="44" spans="1:30" s="2" customFormat="1" ht="15.75" x14ac:dyDescent="0.25">
      <c r="A44" s="31" t="s">
        <v>633</v>
      </c>
      <c r="B44" s="83" t="s">
        <v>634</v>
      </c>
      <c r="C44" s="83">
        <v>3</v>
      </c>
      <c r="D44" s="83">
        <v>151</v>
      </c>
      <c r="E44" s="83">
        <v>4.9599999999999998E-2</v>
      </c>
      <c r="F44" s="68" t="s">
        <v>108</v>
      </c>
      <c r="G44" s="68" t="s">
        <v>393</v>
      </c>
      <c r="H44" s="68" t="s">
        <v>635</v>
      </c>
      <c r="I44" s="68" t="s">
        <v>434</v>
      </c>
      <c r="J44" s="68" t="s">
        <v>434</v>
      </c>
      <c r="K44" s="68" t="s">
        <v>434</v>
      </c>
      <c r="L44" s="68" t="s">
        <v>434</v>
      </c>
      <c r="M44" s="68" t="s">
        <v>434</v>
      </c>
      <c r="N44" s="68" t="s">
        <v>434</v>
      </c>
      <c r="O44" s="68" t="s">
        <v>434</v>
      </c>
      <c r="P44" s="68" t="s">
        <v>434</v>
      </c>
      <c r="Q44" s="68" t="s">
        <v>434</v>
      </c>
      <c r="R44" s="68" t="s">
        <v>434</v>
      </c>
      <c r="S44" s="68" t="s">
        <v>434</v>
      </c>
      <c r="T44" s="68" t="s">
        <v>434</v>
      </c>
      <c r="U44" s="68" t="s">
        <v>434</v>
      </c>
      <c r="V44" s="68" t="s">
        <v>434</v>
      </c>
      <c r="W44" s="68" t="s">
        <v>434</v>
      </c>
      <c r="X44" s="68" t="s">
        <v>434</v>
      </c>
      <c r="Y44" s="68" t="s">
        <v>434</v>
      </c>
      <c r="Z44" s="68" t="s">
        <v>434</v>
      </c>
      <c r="AA44" s="68" t="s">
        <v>434</v>
      </c>
      <c r="AB44" s="68" t="s">
        <v>434</v>
      </c>
      <c r="AC44" s="68" t="s">
        <v>434</v>
      </c>
      <c r="AD44" s="69" t="s">
        <v>434</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137066619D786449AA61D983BBB82BBB" ma:contentTypeVersion="13" ma:contentTypeDescription="Crear nuevo documento." ma:contentTypeScope="" ma:versionID="911778ff0cd9dddd3d7bdc3f8cd896d0">
  <xsd:schema xmlns:xsd="http://www.w3.org/2001/XMLSchema" xmlns:xs="http://www.w3.org/2001/XMLSchema" xmlns:p="http://schemas.microsoft.com/office/2006/metadata/properties" xmlns:ns3="b5d9f391-4f72-47d5-a8ea-d12fd74eaa80" xmlns:ns4="00bcf276-0906-48d4-b42a-5c125f327319" targetNamespace="http://schemas.microsoft.com/office/2006/metadata/properties" ma:root="true" ma:fieldsID="2f866515d46819385dc8f4d572dbfb91" ns3:_="" ns4:_="">
    <xsd:import namespace="b5d9f391-4f72-47d5-a8ea-d12fd74eaa80"/>
    <xsd:import namespace="00bcf276-0906-48d4-b42a-5c125f327319"/>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5d9f391-4f72-47d5-a8ea-d12fd74eaa8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Location"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00bcf276-0906-48d4-b42a-5c125f327319" elementFormDefault="qualified">
    <xsd:import namespace="http://schemas.microsoft.com/office/2006/documentManagement/types"/>
    <xsd:import namespace="http://schemas.microsoft.com/office/infopath/2007/PartnerControls"/>
    <xsd:element name="SharedWithUsers" ma:index="18" nillable="true" ma:displayName="Compartid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Detalles de uso compartido" ma:internalName="SharedWithDetails" ma:readOnly="true">
      <xsd:simpleType>
        <xsd:restriction base="dms:Note">
          <xsd:maxLength value="255"/>
        </xsd:restriction>
      </xsd:simpleType>
    </xsd:element>
    <xsd:element name="SharingHintHash" ma:index="20" nillable="true" ma:displayName="Hash de la sugerencia para compartir"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e contenido"/>
        <xsd:element ref="dc:title" minOccurs="0" maxOccurs="1" ma:index="4" ma:displayName="Títu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AC34FBF-69F4-4245-A5A2-2A0A724CB9E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5d9f391-4f72-47d5-a8ea-d12fd74eaa80"/>
    <ds:schemaRef ds:uri="00bcf276-0906-48d4-b42a-5c125f32731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94F84B5-DA1E-4B6A-8ACC-F6FCF8CA1B4C}">
  <ds:schemaRef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b5d9f391-4f72-47d5-a8ea-d12fd74eaa80"/>
    <ds:schemaRef ds:uri="http://purl.org/dc/elements/1.1/"/>
    <ds:schemaRef ds:uri="http://schemas.microsoft.com/office/2006/metadata/properties"/>
    <ds:schemaRef ds:uri="00bcf276-0906-48d4-b42a-5c125f327319"/>
    <ds:schemaRef ds:uri="http://www.w3.org/XML/1998/namespace"/>
    <ds:schemaRef ds:uri="http://purl.org/dc/dcmitype/"/>
  </ds:schemaRefs>
</ds:datastoreItem>
</file>

<file path=customXml/itemProps3.xml><?xml version="1.0" encoding="utf-8"?>
<ds:datastoreItem xmlns:ds="http://schemas.openxmlformats.org/officeDocument/2006/customXml" ds:itemID="{90BDDCA2-3469-46CB-8C90-A090F7DC5F9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Ms Info</vt:lpstr>
      <vt:lpstr>Supp. Table 1</vt:lpstr>
      <vt:lpstr>Supp. Table 2</vt:lpstr>
      <vt:lpstr>Supp. Table 3</vt:lpstr>
      <vt:lpstr>Supp. Table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9:34Z</dcterms:created>
  <dcterms:modified xsi:type="dcterms:W3CDTF">2021-02-04T16:28: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37066619D786449AA61D983BBB82BBB</vt:lpwstr>
  </property>
</Properties>
</file>